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 Table 1" sheetId="1" state="visible" r:id="rId2"/>
    <sheet name="Supp. Table 2" sheetId="2" state="visible" r:id="rId3"/>
    <sheet name="Supp. Table 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16" uniqueCount="1048">
  <si>
    <r>
      <rPr>
        <b val="true"/>
        <sz val="12"/>
        <color rgb="FF000000"/>
        <rFont val="Calibri"/>
        <family val="2"/>
      </rPr>
      <t xml:space="preserve">Supplementary Table 1</t>
    </r>
    <r>
      <rPr>
        <sz val="12"/>
        <color rgb="FF000000"/>
        <rFont val="Calibri"/>
        <family val="2"/>
      </rPr>
      <t xml:space="preserve">. Peptide level expression with unique transition code for each protein (rows) across all participants (columns; Control=16, MA=14, MAP=12).</t>
    </r>
  </si>
  <si>
    <t xml:space="preserve">Peptides</t>
  </si>
  <si>
    <t xml:space="preserve">Control_1</t>
  </si>
  <si>
    <t xml:space="preserve">Control_2</t>
  </si>
  <si>
    <t xml:space="preserve">Control_3</t>
  </si>
  <si>
    <t xml:space="preserve">Control_4</t>
  </si>
  <si>
    <t xml:space="preserve">Control_5</t>
  </si>
  <si>
    <t xml:space="preserve">Control_6</t>
  </si>
  <si>
    <t xml:space="preserve">Control_7</t>
  </si>
  <si>
    <t xml:space="preserve">Control_8</t>
  </si>
  <si>
    <t xml:space="preserve">Control_9</t>
  </si>
  <si>
    <t xml:space="preserve">Control_10</t>
  </si>
  <si>
    <t xml:space="preserve">Control_11</t>
  </si>
  <si>
    <t xml:space="preserve">Control_12</t>
  </si>
  <si>
    <t xml:space="preserve">Control_13</t>
  </si>
  <si>
    <t xml:space="preserve">Control_14</t>
  </si>
  <si>
    <t xml:space="preserve">Control_15</t>
  </si>
  <si>
    <t xml:space="preserve">Control_16</t>
  </si>
  <si>
    <t xml:space="preserve">MA_1</t>
  </si>
  <si>
    <t xml:space="preserve">MA_2</t>
  </si>
  <si>
    <t xml:space="preserve">MA_3</t>
  </si>
  <si>
    <t xml:space="preserve">MA_4</t>
  </si>
  <si>
    <t xml:space="preserve">MA_5</t>
  </si>
  <si>
    <t xml:space="preserve">MA_6</t>
  </si>
  <si>
    <t xml:space="preserve">MA_7</t>
  </si>
  <si>
    <t xml:space="preserve">MA_8</t>
  </si>
  <si>
    <t xml:space="preserve">MA_9</t>
  </si>
  <si>
    <t xml:space="preserve">MA_10</t>
  </si>
  <si>
    <t xml:space="preserve">MA_11</t>
  </si>
  <si>
    <t xml:space="preserve">MA_12</t>
  </si>
  <si>
    <t xml:space="preserve">MA_13</t>
  </si>
  <si>
    <t xml:space="preserve">MA_14</t>
  </si>
  <si>
    <t xml:space="preserve">MAP_1</t>
  </si>
  <si>
    <t xml:space="preserve">MAP_2</t>
  </si>
  <si>
    <t xml:space="preserve">MAP_3</t>
  </si>
  <si>
    <t xml:space="preserve">MAP_4</t>
  </si>
  <si>
    <t xml:space="preserve">MAP_5</t>
  </si>
  <si>
    <t xml:space="preserve">MAP_6</t>
  </si>
  <si>
    <t xml:space="preserve">MAP_7</t>
  </si>
  <si>
    <t xml:space="preserve">MAP_8</t>
  </si>
  <si>
    <t xml:space="preserve">MAP_9</t>
  </si>
  <si>
    <t xml:space="preserve">MAP_10</t>
  </si>
  <si>
    <t xml:space="preserve">MAP_11</t>
  </si>
  <si>
    <t xml:space="preserve">MAP_12</t>
  </si>
  <si>
    <t xml:space="preserve">A1AT_LSITGTYDLK_2_b2_1</t>
  </si>
  <si>
    <t xml:space="preserve">A1AT_LSITGTYDLK_2_y2_1</t>
  </si>
  <si>
    <t xml:space="preserve">A1AT_LSITGTYDLK_2_y6_1</t>
  </si>
  <si>
    <t xml:space="preserve">A1AT_LSITGTYDLK_2_y7_1</t>
  </si>
  <si>
    <t xml:space="preserve">A1AT_LSITGTYDLK_2_y8_2</t>
  </si>
  <si>
    <t xml:space="preserve">A1AT_SVLGQLGITK_2_b2_1</t>
  </si>
  <si>
    <t xml:space="preserve">A1AT_SVLGQLGITK_2_y2_1</t>
  </si>
  <si>
    <t xml:space="preserve">A1AT_SVLGQLGITK_2_y7_1</t>
  </si>
  <si>
    <t xml:space="preserve">A1AT_SVLGQLGITK_2_y8_1</t>
  </si>
  <si>
    <t xml:space="preserve">A1AT_SVLGQLGITK_2_y8_2</t>
  </si>
  <si>
    <t xml:space="preserve">A1BG_CLAPLEGAR_2_b2_1</t>
  </si>
  <si>
    <t xml:space="preserve">A1BG_CLAPLEGAR_2_b3_1</t>
  </si>
  <si>
    <t xml:space="preserve">A1BG_CLAPLEGAR_2_y2_1</t>
  </si>
  <si>
    <t xml:space="preserve">A1BG_CLAPLEGAR_2_y6_1</t>
  </si>
  <si>
    <t xml:space="preserve">A1BG_CLAPLEGAR_2_y6_2</t>
  </si>
  <si>
    <t xml:space="preserve">A1BG_CLAPLEGAR_2_y7_1</t>
  </si>
  <si>
    <t xml:space="preserve">A1BG_SGLSTGWTQLSK_2_b10_1</t>
  </si>
  <si>
    <t xml:space="preserve">A1BG_SGLSTGWTQLSK_2_y5_1</t>
  </si>
  <si>
    <t xml:space="preserve">A1BG_SGLSTGWTQLSK_2_y6_1</t>
  </si>
  <si>
    <t xml:space="preserve">A1BG_SGLSTGWTQLSK_2_y7_1</t>
  </si>
  <si>
    <t xml:space="preserve">A1BG_SGLSTGWTQLSK_2_y8_1</t>
  </si>
  <si>
    <t xml:space="preserve">A1BG_SGLSTGWTQLSK_2_y9_1</t>
  </si>
  <si>
    <t xml:space="preserve">A2AP_DFLQSLK_2_y1_1</t>
  </si>
  <si>
    <t xml:space="preserve">A2AP_DFLQSLK_2_y3_1</t>
  </si>
  <si>
    <t xml:space="preserve">A2AP_DFLQSLK_2_y4_1</t>
  </si>
  <si>
    <t xml:space="preserve">A2AP_DFLQSLK_2_y5_1</t>
  </si>
  <si>
    <t xml:space="preserve">A2MG_AIGYLNTGYQR_2_b4_1</t>
  </si>
  <si>
    <t xml:space="preserve">A2MG_AIGYLNTGYQR_2_y4_1</t>
  </si>
  <si>
    <t xml:space="preserve">A2MG_AIGYLNTGYQR_2_y6_1</t>
  </si>
  <si>
    <t xml:space="preserve">A2MG_AIGYLNTGYQR_2_y7_1</t>
  </si>
  <si>
    <t xml:space="preserve">A2MG_AIGYLNTGYQR_2_y9_1</t>
  </si>
  <si>
    <t xml:space="preserve">A2MG_NEDSLVFVQTDK_2_y4_1</t>
  </si>
  <si>
    <t xml:space="preserve">A2MG_NEDSLVFVQTDK_2_y5_1</t>
  </si>
  <si>
    <t xml:space="preserve">A2MG_NEDSLVFVQTDK_2_y6_1</t>
  </si>
  <si>
    <t xml:space="preserve">A2MG_NEDSLVFVQTDK_2_y7_1</t>
  </si>
  <si>
    <t xml:space="preserve">AACT_ADLSGITGAR_2_b6_1</t>
  </si>
  <si>
    <t xml:space="preserve">AACT_ADLSGITGAR_2_y3_1</t>
  </si>
  <si>
    <t xml:space="preserve">AACT_ADLSGITGAR_2_y4_1</t>
  </si>
  <si>
    <t xml:space="preserve">AACT_ADLSGITGAR_2_y6_1</t>
  </si>
  <si>
    <t xml:space="preserve">AACT_ADLSGITGAR_2_y7_1</t>
  </si>
  <si>
    <t xml:space="preserve">AACT_ADLSGITGAR_2_y8_2</t>
  </si>
  <si>
    <t xml:space="preserve">AACT_EIGELYLPK_2_b3_1</t>
  </si>
  <si>
    <t xml:space="preserve">AACT_EIGELYLPK_2_y3_1</t>
  </si>
  <si>
    <t xml:space="preserve">AACT_EIGELYLPK_2_y4_1</t>
  </si>
  <si>
    <t xml:space="preserve">AACT_EIGELYLPK_2_y5_1</t>
  </si>
  <si>
    <t xml:space="preserve">AACT_EIGELYLPK_2_y7_1</t>
  </si>
  <si>
    <t xml:space="preserve">AACT_EQLSLLDR_2_y1_1</t>
  </si>
  <si>
    <t xml:space="preserve">AACT_EQLSLLDR_2_y2_1</t>
  </si>
  <si>
    <t xml:space="preserve">AACT_EQLSLLDR_2_y3_1</t>
  </si>
  <si>
    <t xml:space="preserve">AACT_EQLSLLDR_2_y4_1</t>
  </si>
  <si>
    <t xml:space="preserve">AACT_EQLSLLDR_2_y5_1</t>
  </si>
  <si>
    <t xml:space="preserve">AACT_EQLSLLDR_2_y6_1</t>
  </si>
  <si>
    <t xml:space="preserve">AMBP_ETLLQDFR_2_y2_1</t>
  </si>
  <si>
    <t xml:space="preserve">AMBP_ETLLQDFR_2_y3_1</t>
  </si>
  <si>
    <t xml:space="preserve">AMBP_ETLLQDFR_2_y4_1</t>
  </si>
  <si>
    <t xml:space="preserve">AMBP_ETLLQDFR_2_y5_1</t>
  </si>
  <si>
    <t xml:space="preserve">AMBP_ETLLQDFR_2_y6_1</t>
  </si>
  <si>
    <t xml:space="preserve">AMBP_GECVPGEQEPEPILIPR_2_y13_1</t>
  </si>
  <si>
    <t xml:space="preserve">AMBP_GECVPGEQEPEPILIPR_2_y13_2</t>
  </si>
  <si>
    <t xml:space="preserve">AMBP_GECVPGEQEPEPILIPR_2_y6_1</t>
  </si>
  <si>
    <t xml:space="preserve">AMBP_GECVPGEQEPEPILIPR_2_y8_1</t>
  </si>
  <si>
    <t xml:space="preserve">AMBP_GECVPGEQEPEPILIPR_2_y9_1</t>
  </si>
  <si>
    <t xml:space="preserve">ANGT_ALQDQLVLVAAK_2_b9_1</t>
  </si>
  <si>
    <t xml:space="preserve">ANGT_ALQDQLVLVAAK_2_y10_2</t>
  </si>
  <si>
    <t xml:space="preserve">ANGT_ALQDQLVLVAAK_2_y3_1</t>
  </si>
  <si>
    <t xml:space="preserve">ANGT_ALQDQLVLVAAK_2_y4_1</t>
  </si>
  <si>
    <t xml:space="preserve">ANGT_ALQDQLVLVAAK_2_y5_1</t>
  </si>
  <si>
    <t xml:space="preserve">ANGT_ALQDQLVLVAAK_2_y9_1</t>
  </si>
  <si>
    <t xml:space="preserve">ANGT_FMQAVTGWK_2_b2_1</t>
  </si>
  <si>
    <t xml:space="preserve">ANGT_FMQAVTGWK_2_y4_1</t>
  </si>
  <si>
    <t xml:space="preserve">ANGT_FMQAVTGWK_2_y5_1</t>
  </si>
  <si>
    <t xml:space="preserve">ANGT_FMQAVTGWK_2_y6_1</t>
  </si>
  <si>
    <t xml:space="preserve">ANGT_FMQAVTGWK_2_y7_1</t>
  </si>
  <si>
    <t xml:space="preserve">ANGT_SLDFTELDVAAEK_2_y11_1</t>
  </si>
  <si>
    <t xml:space="preserve">ANGT_SLDFTELDVAAEK_2_y4_1</t>
  </si>
  <si>
    <t xml:space="preserve">ANGT_SLDFTELDVAAEK_2_y6_1</t>
  </si>
  <si>
    <t xml:space="preserve">ANGT_SLDFTELDVAAEK_2_y7_1</t>
  </si>
  <si>
    <t xml:space="preserve">ANGT_SLDFTELDVAAEK_2_y8_1</t>
  </si>
  <si>
    <t xml:space="preserve">ANGT_SLDFTELDVAAEK_2_y9_1</t>
  </si>
  <si>
    <t xml:space="preserve">APOA1_EQLGPVTQEFWDNLEK_2_y12_2</t>
  </si>
  <si>
    <t xml:space="preserve">APOA1_EQLGPVTQEFWDNLEK_2_y13_2</t>
  </si>
  <si>
    <t xml:space="preserve">APOA1_EQLGPVTQEFWDNLEK_2_y14_2</t>
  </si>
  <si>
    <t xml:space="preserve">APOA1_EQLGPVTQEFWDNLEK_2_y4_1</t>
  </si>
  <si>
    <t xml:space="preserve">APOA1_EQLGPVTQEFWDNLEK_2_y5_1</t>
  </si>
  <si>
    <t xml:space="preserve">APOA1_LLDNWDSVTSTFSK_2_y5_1</t>
  </si>
  <si>
    <t xml:space="preserve">APOA1_LLDNWDSVTSTFSK_2_y6_1</t>
  </si>
  <si>
    <t xml:space="preserve">APOA1_LLDNWDSVTSTFSK_2_y7_1</t>
  </si>
  <si>
    <t xml:space="preserve">APOA1_LLDNWDSVTSTFSK_2_y8_1</t>
  </si>
  <si>
    <t xml:space="preserve">APOA1_LLDNWDSVTSTFSK_2_y9_1</t>
  </si>
  <si>
    <t xml:space="preserve">APOA2_SPELQAEAK_2_b3_1</t>
  </si>
  <si>
    <t xml:space="preserve">APOA2_SPELQAEAK_2_y2_1</t>
  </si>
  <si>
    <t xml:space="preserve">APOA2_SPELQAEAK_2_y4_1</t>
  </si>
  <si>
    <t xml:space="preserve">APOA2_SPELQAEAK_2_y5_1</t>
  </si>
  <si>
    <t xml:space="preserve">APOA2_SPELQAEAK_2_y6_1</t>
  </si>
  <si>
    <t xml:space="preserve">APOA2_SPELQAEAK_2_y7_1</t>
  </si>
  <si>
    <t xml:space="preserve">APOA2_SPELQAEAK_2_y8_2</t>
  </si>
  <si>
    <t xml:space="preserve">APOA4_IDQNVEELK_2_b2_1</t>
  </si>
  <si>
    <t xml:space="preserve">APOA4_IDQNVEELK_2_y2_1</t>
  </si>
  <si>
    <t xml:space="preserve">APOA4_IDQNVEELK_2_y4_1</t>
  </si>
  <si>
    <t xml:space="preserve">APOA4_IDQNVEELK_2_y6_1</t>
  </si>
  <si>
    <t xml:space="preserve">APOA4_IDQNVEELK_2_y7_2</t>
  </si>
  <si>
    <t xml:space="preserve">APOA4_ISASAEELR_2_b2_1</t>
  </si>
  <si>
    <t xml:space="preserve">APOA4_ISASAEELR_2_y6_1</t>
  </si>
  <si>
    <t xml:space="preserve">APOA4_ISASAEELR_2_y7_1</t>
  </si>
  <si>
    <t xml:space="preserve">APOA4_ISASAEELR_2_y7_2</t>
  </si>
  <si>
    <t xml:space="preserve">APOA4_ISASAEELR_2_y8_1</t>
  </si>
  <si>
    <t xml:space="preserve">APOC1_EFGNTLEDK_2_y2_1</t>
  </si>
  <si>
    <t xml:space="preserve">APOC1_EFGNTLEDK_2_y3_1</t>
  </si>
  <si>
    <t xml:space="preserve">APOC1_EFGNTLEDK_2_y4_1</t>
  </si>
  <si>
    <t xml:space="preserve">APOC1_EFGNTLEDK_2_y5_1</t>
  </si>
  <si>
    <t xml:space="preserve">APOC1_EFGNTLEDK_2_y6_1</t>
  </si>
  <si>
    <t xml:space="preserve">APOC1_EFGNTLEDK_2_y7_1</t>
  </si>
  <si>
    <t xml:space="preserve">APOC2_ESLSSYWESAK_2_y3_1</t>
  </si>
  <si>
    <t xml:space="preserve">APOC2_ESLSSYWESAK_2_y4_1</t>
  </si>
  <si>
    <t xml:space="preserve">APOC2_ESLSSYWESAK_2_y5_1</t>
  </si>
  <si>
    <t xml:space="preserve">APOC2_ESLSSYWESAK_2_y7_1</t>
  </si>
  <si>
    <t xml:space="preserve">APOC2_ESLSSYWESAK_2_y8_1</t>
  </si>
  <si>
    <t xml:space="preserve">APOC2_TYLPAVDEK_2_b2_1</t>
  </si>
  <si>
    <t xml:space="preserve">APOC2_TYLPAVDEK_2_b3_1</t>
  </si>
  <si>
    <t xml:space="preserve">APOC2_TYLPAVDEK_2_y6_1</t>
  </si>
  <si>
    <t xml:space="preserve">APOC2_TYLPAVDEK_2_y7_1</t>
  </si>
  <si>
    <t xml:space="preserve">APOC3_DALSSVQESQVAQQAR_2_y4_1</t>
  </si>
  <si>
    <t xml:space="preserve">APOC3_DALSSVQESQVAQQAR_2_y5_1</t>
  </si>
  <si>
    <t xml:space="preserve">APOC3_DALSSVQESQVAQQAR_2_y6_1</t>
  </si>
  <si>
    <t xml:space="preserve">APOC3_DALSSVQESQVAQQAR_2_y7_1</t>
  </si>
  <si>
    <t xml:space="preserve">APOC3_DALSSVQESQVAQQAR_2_y8_1</t>
  </si>
  <si>
    <t xml:space="preserve">APOC3_GWVTDGFSSLK_2_b2_1</t>
  </si>
  <si>
    <t xml:space="preserve">APOC3_GWVTDGFSSLK_2_b3_1</t>
  </si>
  <si>
    <t xml:space="preserve">APOC3_GWVTDGFSSLK_2_y7_1</t>
  </si>
  <si>
    <t xml:space="preserve">APOC3_GWVTDGFSSLK_2_y8_1</t>
  </si>
  <si>
    <t xml:space="preserve">APOC3_GWVTDGFSSLK_2_y9_1</t>
  </si>
  <si>
    <t xml:space="preserve">APOC4_AWFLESK_2_b2_1</t>
  </si>
  <si>
    <t xml:space="preserve">APOC4_AWFLESK_2_y4_1</t>
  </si>
  <si>
    <t xml:space="preserve">APOC4_AWFLESK_2_y5_1</t>
  </si>
  <si>
    <t xml:space="preserve">APOD_CPNPPVQENFDVNK_2_b3_1</t>
  </si>
  <si>
    <t xml:space="preserve">APOD_CPNPPVQENFDVNK_2_y10_1</t>
  </si>
  <si>
    <t xml:space="preserve">APOD_CPNPPVQENFDVNK_2_y11_1</t>
  </si>
  <si>
    <t xml:space="preserve">APOD_CPNPPVQENFDVNK_2_y11_2</t>
  </si>
  <si>
    <t xml:space="preserve">APOD_VLNQELR_2_b2_1</t>
  </si>
  <si>
    <t xml:space="preserve">APOD_VLNQELR_2_y2_1</t>
  </si>
  <si>
    <t xml:space="preserve">APOD_VLNQELR_2_y3_1</t>
  </si>
  <si>
    <t xml:space="preserve">APOD_VLNQELR_2_y4_1</t>
  </si>
  <si>
    <t xml:space="preserve">APOD_VLNQELR_2_y5_1</t>
  </si>
  <si>
    <t xml:space="preserve">APOD_VLNQELR_2_y5_2</t>
  </si>
  <si>
    <t xml:space="preserve">APOD_VLNQELR_2_y6_1</t>
  </si>
  <si>
    <t xml:space="preserve">APOE_LEEQAQQIR_2_b2_1</t>
  </si>
  <si>
    <t xml:space="preserve">APOE_LEEQAQQIR_2_y2_1</t>
  </si>
  <si>
    <t xml:space="preserve">APOE_LEEQAQQIR_2_y3_1</t>
  </si>
  <si>
    <t xml:space="preserve">APOE_LEEQAQQIR_2_y4_1</t>
  </si>
  <si>
    <t xml:space="preserve">APOE_LEEQAQQIR_2_y5_1</t>
  </si>
  <si>
    <t xml:space="preserve">APOE_LEEQAQQIR_2_y7_1</t>
  </si>
  <si>
    <t xml:space="preserve">APOE_SWFEPLVEDMQR_2_b4_1</t>
  </si>
  <si>
    <t xml:space="preserve">APOE_SWFEPLVEDMQR_2_y10_1</t>
  </si>
  <si>
    <t xml:space="preserve">APOE_SWFEPLVEDMQR_2_y5_1</t>
  </si>
  <si>
    <t xml:space="preserve">APOE_SWFEPLVEDMQR_2_y8_1</t>
  </si>
  <si>
    <t xml:space="preserve">APOE_SWFEPLVEDMQR_2_y9_1</t>
  </si>
  <si>
    <t xml:space="preserve">APOH_VCPFAGILENGAVR_2_b2_1</t>
  </si>
  <si>
    <t xml:space="preserve">APOH_VCPFAGILENGAVR_2_y10_1</t>
  </si>
  <si>
    <t xml:space="preserve">APOH_VCPFAGILENGAVR_2_y12_2</t>
  </si>
  <si>
    <t xml:space="preserve">APOH_VCPFAGILENGAVR_2_y6_1</t>
  </si>
  <si>
    <t xml:space="preserve">APOH_VCPFAGILENGAVR_2_y9_1</t>
  </si>
  <si>
    <t xml:space="preserve">APOL1_TLLLVGSPTWK_2_b4_1</t>
  </si>
  <si>
    <t xml:space="preserve">APOL1_TLLLVGSPTWK_2_y6_1</t>
  </si>
  <si>
    <t xml:space="preserve">APOL1_TLLLVGSPTWK_2_y7_1</t>
  </si>
  <si>
    <t xml:space="preserve">APOL1_TLLLVGSPTWK_2_y8_1</t>
  </si>
  <si>
    <t xml:space="preserve">APOL1_VTEPISAESGEQVER_2_y10_1</t>
  </si>
  <si>
    <t xml:space="preserve">APOL1_VTEPISAESGEQVER_2_y12_1</t>
  </si>
  <si>
    <t xml:space="preserve">APOL1_VTEPISAESGEQVER_2_y12_2</t>
  </si>
  <si>
    <t xml:space="preserve">APOL1_VTEPISAESGEQVER_2_y13_2</t>
  </si>
  <si>
    <t xml:space="preserve">APOL1_VTEPISAESGEQVER_2_y7_1</t>
  </si>
  <si>
    <t xml:space="preserve">APOL1_VTEPISAESGEQVER_2_y8_1</t>
  </si>
  <si>
    <t xml:space="preserve">APOM_SLTSCLDSK_2_y2_1</t>
  </si>
  <si>
    <t xml:space="preserve">APOM_SLTSCLDSK_2_y6_1</t>
  </si>
  <si>
    <t xml:space="preserve">APOM_SLTSCLDSK_2_y7_1</t>
  </si>
  <si>
    <t xml:space="preserve">C1QC_FNAVLTNPQGDYDTSTGK_2_b7_1</t>
  </si>
  <si>
    <t xml:space="preserve">C1QC_FNAVLTNPQGDYDTSTGK_2_y11_1</t>
  </si>
  <si>
    <t xml:space="preserve">C1QC_FNAVLTNPQGDYDTSTGK_2_y12_1</t>
  </si>
  <si>
    <t xml:space="preserve">C1QC_FNAVLTNPQGDYDTSTGK_2_y14_1</t>
  </si>
  <si>
    <t xml:space="preserve">C1QC_FNAVLTNPQGDYDTSTGK_2_y9_1</t>
  </si>
  <si>
    <t xml:space="preserve">C1QC_TNQVNSGGVLLR_2_b4_1</t>
  </si>
  <si>
    <t xml:space="preserve">C1QC_TNQVNSGGVLLR_2_y3_1</t>
  </si>
  <si>
    <t xml:space="preserve">C1QC_TNQVNSGGVLLR_2_y6_1</t>
  </si>
  <si>
    <t xml:space="preserve">C1QC_TNQVNSGGVLLR_2_y7_1</t>
  </si>
  <si>
    <t xml:space="preserve">C1QC_TNQVNSGGVLLR_2_y8_1</t>
  </si>
  <si>
    <t xml:space="preserve">C1R_YTTEIIK_2_b2_1</t>
  </si>
  <si>
    <t xml:space="preserve">C1R_YTTEIIK_2_y2_1</t>
  </si>
  <si>
    <t xml:space="preserve">CBG_GTWTQPFDLASTR_2_b4_1</t>
  </si>
  <si>
    <t xml:space="preserve">CBG_GTWTQPFDLASTR_2_y3_1</t>
  </si>
  <si>
    <t xml:space="preserve">CBG_GTWTQPFDLASTR_2_y5_1</t>
  </si>
  <si>
    <t xml:space="preserve">CBG_GTWTQPFDLASTR_2_y8_1</t>
  </si>
  <si>
    <t xml:space="preserve">CBG_MNTVIAALSR_2_b2_1</t>
  </si>
  <si>
    <t xml:space="preserve">CBG_MNTVIAALSR_2_b3_1</t>
  </si>
  <si>
    <t xml:space="preserve">CBG_MNTVIAALSR_2_y5_1</t>
  </si>
  <si>
    <t xml:space="preserve">CBG_MNTVIAALSR_2_y6_1</t>
  </si>
  <si>
    <t xml:space="preserve">CBG_MNTVIAALSR_2_y8_1</t>
  </si>
  <si>
    <t xml:space="preserve">CERU_NNEGTYYSPNYNPQSR_2_y10_1</t>
  </si>
  <si>
    <t xml:space="preserve">CERU_NNEGTYYSPNYNPQSR_2_y4_1</t>
  </si>
  <si>
    <t xml:space="preserve">CERU_NNEGTYYSPNYNPQSR_2_y5_1</t>
  </si>
  <si>
    <t xml:space="preserve">CERU_NNEGTYYSPNYNPQSR_2_y8_1</t>
  </si>
  <si>
    <t xml:space="preserve">CERU_NNEGTYYSPNYNPQSR_2_y9_1</t>
  </si>
  <si>
    <t xml:space="preserve">CFAB_DISEVVTPR_2_b2_1</t>
  </si>
  <si>
    <t xml:space="preserve">CFAB_DISEVVTPR_2_b4_1</t>
  </si>
  <si>
    <t xml:space="preserve">CFAB_DISEVVTPR_2_y2_1</t>
  </si>
  <si>
    <t xml:space="preserve">CFAB_DISEVVTPR_2_y3_1</t>
  </si>
  <si>
    <t xml:space="preserve">CFAB_DISEVVTPR_2_y4_1</t>
  </si>
  <si>
    <t xml:space="preserve">CFAB_DISEVVTPR_2_y5_1</t>
  </si>
  <si>
    <t xml:space="preserve">CFAB_DISEVVTPR_2_y7_1</t>
  </si>
  <si>
    <t xml:space="preserve">CFAB_DLLYIGK_2_b2_1</t>
  </si>
  <si>
    <t xml:space="preserve">CFAB_DLLYIGK_2_b3_1</t>
  </si>
  <si>
    <t xml:space="preserve">CFAB_DLLYIGK_2_y2_1</t>
  </si>
  <si>
    <t xml:space="preserve">CFAB_DLLYIGK_2_y3_1</t>
  </si>
  <si>
    <t xml:space="preserve">CFAB_DLLYIGK_2_y4_1</t>
  </si>
  <si>
    <t xml:space="preserve">CFAB_DLLYIGK_2_y5_1</t>
  </si>
  <si>
    <t xml:space="preserve">CFAB_YGLVTYATYPK_2_b3_1</t>
  </si>
  <si>
    <t xml:space="preserve">CFAB_YGLVTYATYPK_2_b4_1</t>
  </si>
  <si>
    <t xml:space="preserve">CFAB_YGLVTYATYPK_2_y6_1</t>
  </si>
  <si>
    <t xml:space="preserve">CFAB_YGLVTYATYPK_2_y7_1</t>
  </si>
  <si>
    <t xml:space="preserve">CFAB_YGLVTYATYPK_2_y8_1</t>
  </si>
  <si>
    <t xml:space="preserve">CFAH_CFEGFGIDGPAIAK_2_y11_1</t>
  </si>
  <si>
    <t xml:space="preserve">CFAH_CFEGFGIDGPAIAK_2_y12_1</t>
  </si>
  <si>
    <t xml:space="preserve">CFAH_CFEGFGIDGPAIAK_2_y6_1</t>
  </si>
  <si>
    <t xml:space="preserve">CFAH_CFEGFGIDGPAIAK_2_y7_1</t>
  </si>
  <si>
    <t xml:space="preserve">CFAH_CFEGFGIDGPAIAK_2_y9_1</t>
  </si>
  <si>
    <t xml:space="preserve">CLUS_FMETVAEK_2_b2_1</t>
  </si>
  <si>
    <t xml:space="preserve">CLUS_FMETVAEK_2_y5_1</t>
  </si>
  <si>
    <t xml:space="preserve">CLUS_FMETVAEK_2_y6_1</t>
  </si>
  <si>
    <t xml:space="preserve">CLUS_FMETVAEK_2_y7_1</t>
  </si>
  <si>
    <t xml:space="preserve">CLUS_IDSLLENDR_2_b2_1</t>
  </si>
  <si>
    <t xml:space="preserve">CLUS_IDSLLENDR_2_b3_1</t>
  </si>
  <si>
    <t xml:space="preserve">CLUS_IDSLLENDR_2_b4_1</t>
  </si>
  <si>
    <t xml:space="preserve">CLUS_IDSLLENDR_2_y5_1</t>
  </si>
  <si>
    <t xml:space="preserve">CLUS_IDSLLENDR_2_y7_1</t>
  </si>
  <si>
    <t xml:space="preserve">CO3_AGDFLEANYMNLQR_2_y5_1</t>
  </si>
  <si>
    <t xml:space="preserve">CO3_AGDFLEANYMNLQR_2_y7_1</t>
  </si>
  <si>
    <t xml:space="preserve">CO3_AGDFLEANYMNLQR_2_y8_1</t>
  </si>
  <si>
    <t xml:space="preserve">CO3_AGDFLEANYMNLQR_2_y9_1</t>
  </si>
  <si>
    <t xml:space="preserve">CO4A_DFALLSLQVPLK_2_b4_1</t>
  </si>
  <si>
    <t xml:space="preserve">CO4A_DFALLSLQVPLK_2_y3_1</t>
  </si>
  <si>
    <t xml:space="preserve">CO4A_DFALLSLQVPLK_2_y6_1</t>
  </si>
  <si>
    <t xml:space="preserve">CO4A_DFALLSLQVPLK_2_y7_1</t>
  </si>
  <si>
    <t xml:space="preserve">CO4A_DFALLSLQVPLK_2_y8_1</t>
  </si>
  <si>
    <t xml:space="preserve">CO9_LSPIYNLVPVK_2_y3_1</t>
  </si>
  <si>
    <t xml:space="preserve">CO9_LSPIYNLVPVK_2_y4_1</t>
  </si>
  <si>
    <t xml:space="preserve">CO9_LSPIYNLVPVK_2_y9_2</t>
  </si>
  <si>
    <t xml:space="preserve">CO9_VVEESELAR_2_b2_1</t>
  </si>
  <si>
    <t xml:space="preserve">CO9_VVEESELAR_2_y2_1</t>
  </si>
  <si>
    <t xml:space="preserve">CO9_VVEESELAR_2_y5_1</t>
  </si>
  <si>
    <t xml:space="preserve">CO9_VVEESELAR_2_y6_1</t>
  </si>
  <si>
    <t xml:space="preserve">CO9_VVEESELAR_2_y7_1</t>
  </si>
  <si>
    <t xml:space="preserve">FCN3_YGIDWASGR_2_b2_1</t>
  </si>
  <si>
    <t xml:space="preserve">FCN3_YGIDWASGR_2_b4_1</t>
  </si>
  <si>
    <t xml:space="preserve">FCN3_YGIDWASGR_2_y4_1</t>
  </si>
  <si>
    <t xml:space="preserve">FCN3_YGIDWASGR_2_y5_1</t>
  </si>
  <si>
    <t xml:space="preserve">FCN3_YGIDWASGR_2_y6_1</t>
  </si>
  <si>
    <t xml:space="preserve">HEMO_DYFMPCPGR_2_b2_1</t>
  </si>
  <si>
    <t xml:space="preserve">HEMO_DYFMPCPGR_2_b3_1</t>
  </si>
  <si>
    <t xml:space="preserve">HEMO_DYFMPCPGR_2_y5_1</t>
  </si>
  <si>
    <t xml:space="preserve">HEMO_DYFMPCPGR_2_y6_1</t>
  </si>
  <si>
    <t xml:space="preserve">HEMO_DYFMPCPGR_2_y7_1</t>
  </si>
  <si>
    <t xml:space="preserve">HEMO_NFPSPVDAAFR_2_b2_1</t>
  </si>
  <si>
    <t xml:space="preserve">HEMO_NFPSPVDAAFR_2_y7_1</t>
  </si>
  <si>
    <t xml:space="preserve">HEMO_NFPSPVDAAFR_2_y7_2</t>
  </si>
  <si>
    <t xml:space="preserve">HEMO_NFPSPVDAAFR_2_y9_1</t>
  </si>
  <si>
    <t xml:space="preserve">HEMO_VDGALCMEK_2_b2_1</t>
  </si>
  <si>
    <t xml:space="preserve">HEMO_VDGALCMEK_2_y4_1</t>
  </si>
  <si>
    <t xml:space="preserve">HEMO_VDGALCMEK_2_y5_1</t>
  </si>
  <si>
    <t xml:space="preserve">HEMO_VDGALCMEK_2_y7_1</t>
  </si>
  <si>
    <t xml:space="preserve">HEMO_VDGALCMEK_2_y8_1</t>
  </si>
  <si>
    <t xml:space="preserve">HPTR_VGYVSGWGQSDNFK_2_b3_1</t>
  </si>
  <si>
    <t xml:space="preserve">HPTR_VGYVSGWGQSDNFK_2_y10_1</t>
  </si>
  <si>
    <t xml:space="preserve">HPTR_VGYVSGWGQSDNFK_2_y7_1</t>
  </si>
  <si>
    <t xml:space="preserve">HPTR_VGYVSGWGQSDNFK_2_y9_1</t>
  </si>
  <si>
    <t xml:space="preserve">HRG_GGEGTGYFVDFSVR_2_y4_1</t>
  </si>
  <si>
    <t xml:space="preserve">HRG_GGEGTGYFVDFSVR_2_y5_1</t>
  </si>
  <si>
    <t xml:space="preserve">HRG_GGEGTGYFVDFSVR_2_y6_1</t>
  </si>
  <si>
    <t xml:space="preserve">HRG_GGEGTGYFVDFSVR_2_y7_1</t>
  </si>
  <si>
    <t xml:space="preserve">HRG_GGEGTGYFVDFSVR_2_y9_1</t>
  </si>
  <si>
    <t xml:space="preserve">IC1_FQPTLLTLPR_2_b2_1</t>
  </si>
  <si>
    <t xml:space="preserve">IC1_FQPTLLTLPR_2_y4_1</t>
  </si>
  <si>
    <t xml:space="preserve">IC1_FQPTLLTLPR_2_y5_1</t>
  </si>
  <si>
    <t xml:space="preserve">IC1_FQPTLLTLPR_2_y8_1</t>
  </si>
  <si>
    <t xml:space="preserve">IC1_FQPTLLTLPR_2_y8_2</t>
  </si>
  <si>
    <t xml:space="preserve">IGHM_QIQVSWLR_2_y2_1</t>
  </si>
  <si>
    <t xml:space="preserve">IGHM_QIQVSWLR_2_y3_1</t>
  </si>
  <si>
    <t xml:space="preserve">IGHM_QIQVSWLR_2_y4_1</t>
  </si>
  <si>
    <t xml:space="preserve">IGHM_QIQVSWLR_2_y5_1</t>
  </si>
  <si>
    <t xml:space="preserve">IGHM_QIQVSWLR_2_y6_1</t>
  </si>
  <si>
    <t xml:space="preserve">ITIH1_GSLVQASEANLQAAQDFVR_2_y10_1</t>
  </si>
  <si>
    <t xml:space="preserve">ITIH1_GSLVQASEANLQAAQDFVR_2_y11_1</t>
  </si>
  <si>
    <t xml:space="preserve">ITIH1_GSLVQASEANLQAAQDFVR_2_y5_1</t>
  </si>
  <si>
    <t xml:space="preserve">ITIH1_GSLVQASEANLQAAQDFVR_2_y6_1</t>
  </si>
  <si>
    <t xml:space="preserve">ITIH1_GSLVQASEANLQAAQDFVR_2_y7_1</t>
  </si>
  <si>
    <t xml:space="preserve">ITIH1_GSLVQASEANLQAAQDFVR_2_y8_1</t>
  </si>
  <si>
    <t xml:space="preserve">ITIH1_LDAQASFLPK_2_b8_1</t>
  </si>
  <si>
    <t xml:space="preserve">ITIH1_LDAQASFLPK_2_y2_1</t>
  </si>
  <si>
    <t xml:space="preserve">ITIH1_LDAQASFLPK_2_y5_1</t>
  </si>
  <si>
    <t xml:space="preserve">ITIH1_LDAQASFLPK_2_y6_1</t>
  </si>
  <si>
    <t xml:space="preserve">ITIH1_LDAQASFLPK_2_y8_1</t>
  </si>
  <si>
    <t xml:space="preserve">ITIH1_LDAQASFLPK_2_y8_2</t>
  </si>
  <si>
    <t xml:space="preserve">KNG1_DFVQPPTK_2_b2_1</t>
  </si>
  <si>
    <t xml:space="preserve">KNG1_DFVQPPTK_2_b3_1</t>
  </si>
  <si>
    <t xml:space="preserve">KNG1_DFVQPPTK_2_b4_1</t>
  </si>
  <si>
    <t xml:space="preserve">KNG1_DFVQPPTK_2_y4_1</t>
  </si>
  <si>
    <t xml:space="preserve">KNG1_DFVQPPTK_2_y5_1</t>
  </si>
  <si>
    <t xml:space="preserve">KNG1_DFVQPPTK_2_y6_1</t>
  </si>
  <si>
    <t xml:space="preserve">KNG1_ENFLFLTPDCK_2_b6_1</t>
  </si>
  <si>
    <t xml:space="preserve">KNG1_ENFLFLTPDCK_2_b7_1</t>
  </si>
  <si>
    <t xml:space="preserve">KNG1_ENFLFLTPDCK_2_y4_1</t>
  </si>
  <si>
    <t xml:space="preserve">KNG1_ENFLFLTPDCK_2_y5_1</t>
  </si>
  <si>
    <t xml:space="preserve">KNG1_ENFLFLTPDCK_2_y6_1</t>
  </si>
  <si>
    <t xml:space="preserve">KNG1_ENFLFLTPDCK_2_y7_1</t>
  </si>
  <si>
    <t xml:space="preserve">PEDF_LQSLFDSPDFSK_2_b2_1</t>
  </si>
  <si>
    <t xml:space="preserve">PEDF_LQSLFDSPDFSK_2_y6_1</t>
  </si>
  <si>
    <t xml:space="preserve">PEDF_LQSLFDSPDFSK_2_y8_1</t>
  </si>
  <si>
    <t xml:space="preserve">PHLD_TLLLVGSPTWK_2_b4_1</t>
  </si>
  <si>
    <t xml:space="preserve">PHLD_TLLLVGSPTWK_2_y6_1</t>
  </si>
  <si>
    <t xml:space="preserve">PHLD_TLLLVGSPTWK_2_y7_1</t>
  </si>
  <si>
    <t xml:space="preserve">PHLD_TLLLVGSPTWK_2_y8_1</t>
  </si>
  <si>
    <t xml:space="preserve">PLMN_FVTWIEGVMR_2_b2_1</t>
  </si>
  <si>
    <t xml:space="preserve">PLMN_FVTWIEGVMR_2_y4_1</t>
  </si>
  <si>
    <t xml:space="preserve">PLMN_FVTWIEGVMR_2_y5_1</t>
  </si>
  <si>
    <t xml:space="preserve">PLMN_FVTWIEGVMR_2_y6_1</t>
  </si>
  <si>
    <t xml:space="preserve">PLMN_FVTWIEGVMR_2_y8_1</t>
  </si>
  <si>
    <t xml:space="preserve">RET4_YWGVASFLQK_2_b2_1</t>
  </si>
  <si>
    <t xml:space="preserve">RET4_YWGVASFLQK_2_b3_1</t>
  </si>
  <si>
    <t xml:space="preserve">RET4_YWGVASFLQK_2_y5_1</t>
  </si>
  <si>
    <t xml:space="preserve">RET4_YWGVASFLQK_2_y6_1</t>
  </si>
  <si>
    <t xml:space="preserve">RET4_YWGVASFLQK_2_y8_1</t>
  </si>
  <si>
    <t xml:space="preserve">THRB_ELLESYIDGR_2_y3_1</t>
  </si>
  <si>
    <t xml:space="preserve">THRB_ELLESYIDGR_2_y4_1</t>
  </si>
  <si>
    <t xml:space="preserve">THRB_ELLESYIDGR_2_y5_1</t>
  </si>
  <si>
    <t xml:space="preserve">THRB_ELLESYIDGR_2_y6_1</t>
  </si>
  <si>
    <t xml:space="preserve">THRB_ELLESYIDGR_2_y7_1</t>
  </si>
  <si>
    <t xml:space="preserve">THRB_ELLESYIDGR_2_y8_1</t>
  </si>
  <si>
    <t xml:space="preserve">THRB_SGIECQLWR_2_y2_1</t>
  </si>
  <si>
    <t xml:space="preserve">THRB_SGIECQLWR_2_y5_1</t>
  </si>
  <si>
    <t xml:space="preserve">THRB_SGIECQLWR_2_y6_1</t>
  </si>
  <si>
    <t xml:space="preserve">TRFE_EGYYGYTGAFR_2_b3_1</t>
  </si>
  <si>
    <t xml:space="preserve">TRFE_EGYYGYTGAFR_2_y2_1</t>
  </si>
  <si>
    <t xml:space="preserve">TRFE_EGYYGYTGAFR_2_y4_1</t>
  </si>
  <si>
    <t xml:space="preserve">TRFE_EGYYGYTGAFR_2_y5_1</t>
  </si>
  <si>
    <t xml:space="preserve">TRFE_EGYYGYTGAFR_2_y7_1</t>
  </si>
  <si>
    <r>
      <rPr>
        <b val="true"/>
        <sz val="12"/>
        <color rgb="FF000000"/>
        <rFont val="Calibri"/>
        <family val="2"/>
      </rPr>
      <t xml:space="preserve">Supplementary Table 2</t>
    </r>
    <r>
      <rPr>
        <sz val="12"/>
        <color rgb="FF000000"/>
        <rFont val="Calibri"/>
        <family val="2"/>
      </rPr>
      <t xml:space="preserve">. Normalized serum protein expression (rows) across all participants (columns; Control=16, MA=14, MAP=12).</t>
    </r>
  </si>
  <si>
    <t xml:space="preserve">Proteins</t>
  </si>
  <si>
    <t xml:space="preserve">Alpha-1-antitrypsin  (A1AT)</t>
  </si>
  <si>
    <t xml:space="preserve">Alpha-1B-glycoprotein  (A1BG)</t>
  </si>
  <si>
    <t xml:space="preserve">Alpha-2-antiplasmin  (A2AP)</t>
  </si>
  <si>
    <t xml:space="preserve">Alpha-2-macroglobulin  (A2MG)</t>
  </si>
  <si>
    <t xml:space="preserve">Alpha-1-antichymotrypsin  (AACT)</t>
  </si>
  <si>
    <t xml:space="preserve">Protein AMBP  (AMBP)</t>
  </si>
  <si>
    <t xml:space="preserve">Angiotensinogen  (ANGT)</t>
  </si>
  <si>
    <t xml:space="preserve">Apolipoprotein A-I  (APOA1)</t>
  </si>
  <si>
    <t xml:space="preserve">Apolipoprotein A-II  (APOA2)</t>
  </si>
  <si>
    <t xml:space="preserve">Apolipoprotein A-IV  (APOA4)</t>
  </si>
  <si>
    <t xml:space="preserve">Apolipoprotein C-I  (APOC1)</t>
  </si>
  <si>
    <t xml:space="preserve">Apolipoprotein C-II  (APOC2)</t>
  </si>
  <si>
    <t xml:space="preserve">Apolipoprotein C-III  (APOC3)</t>
  </si>
  <si>
    <t xml:space="preserve">Apolipoprotein C-IV  (APOC4)</t>
  </si>
  <si>
    <t xml:space="preserve">Apolipoprotein D  (APOD)</t>
  </si>
  <si>
    <t xml:space="preserve">Apolipoprotein E  (APOE)</t>
  </si>
  <si>
    <t xml:space="preserve">Apolipoprotein H (APOH)</t>
  </si>
  <si>
    <t xml:space="preserve">Apolipoprotein L1  (APOL1)</t>
  </si>
  <si>
    <t xml:space="preserve">Apolipoprotein M  (APOM)</t>
  </si>
  <si>
    <t xml:space="preserve">Complement C1q subcomponent subunit C (C1QC)</t>
  </si>
  <si>
    <t xml:space="preserve">Complement C1r subcomponent  (C1R)</t>
  </si>
  <si>
    <t xml:space="preserve">Corticosteroid-binding globulin  (CBG)</t>
  </si>
  <si>
    <t xml:space="preserve">Ceruloplasmin  (CERU)</t>
  </si>
  <si>
    <t xml:space="preserve">Complement factor B  (CFAB)</t>
  </si>
  <si>
    <t xml:space="preserve">Complement factor H  (CFAH)</t>
  </si>
  <si>
    <t xml:space="preserve">Clusterin  (CLUS)</t>
  </si>
  <si>
    <t xml:space="preserve">Complement C3  (CO3)</t>
  </si>
  <si>
    <t xml:space="preserve">Complement C4-A  (CO4A)</t>
  </si>
  <si>
    <t xml:space="preserve">Complement component C9 (CO9)</t>
  </si>
  <si>
    <t xml:space="preserve">Ficolin-3  (FCN3)</t>
  </si>
  <si>
    <t xml:space="preserve">Hemopexin  (HEMO)</t>
  </si>
  <si>
    <t xml:space="preserve">Haptoglobin-related protein (HPTR)</t>
  </si>
  <si>
    <t xml:space="preserve">Histidine-rich glycoprotein  (HRG)</t>
  </si>
  <si>
    <t xml:space="preserve">Plasma protease C1 inhibitor  (IC1)</t>
  </si>
  <si>
    <t xml:space="preserve">Ig mu chain C region (IGHM)</t>
  </si>
  <si>
    <t xml:space="preserve">Inter-alpha-trypsin inhibitor heavy chain H1  (ITIH1)</t>
  </si>
  <si>
    <t xml:space="preserve">Kininogen-1  (KNG1)</t>
  </si>
  <si>
    <t xml:space="preserve">Pigment epithelium-derived factor  (PEDF)</t>
  </si>
  <si>
    <t xml:space="preserve">Phosphatidylinositol-glycan-specific phospholipase D  (PHLD)</t>
  </si>
  <si>
    <t xml:space="preserve">Plasminogen  (PLMN)</t>
  </si>
  <si>
    <t xml:space="preserve">Retinol-binding protein 4  (RET4)</t>
  </si>
  <si>
    <t xml:space="preserve">Prothrombin  (THRB)</t>
  </si>
  <si>
    <t xml:space="preserve">Serotransferrin  (TRFE)</t>
  </si>
  <si>
    <r>
      <rPr>
        <b val="true"/>
        <sz val="12"/>
        <color rgb="FF000000"/>
        <rFont val="Calibri"/>
        <family val="2"/>
      </rPr>
      <t xml:space="preserve">Supplementary Table 3</t>
    </r>
    <r>
      <rPr>
        <sz val="12"/>
        <color rgb="FF000000"/>
        <rFont val="Calibri"/>
        <family val="2"/>
      </rPr>
      <t xml:space="preserve">. Comparative analysis of DTI measurments between healthy controls (Cntl; N=16), MA (N=14) and MAP (N=12) groups.</t>
    </r>
  </si>
  <si>
    <t xml:space="preserve">Axial Diffusivity (AD)</t>
  </si>
  <si>
    <t xml:space="preserve">Fractional Anisotropy (FA)</t>
  </si>
  <si>
    <t xml:space="preserve">Radial Diffusivity (RD)</t>
  </si>
  <si>
    <t xml:space="preserve">Mean Diffusivity (MD)</t>
  </si>
  <si>
    <t xml:space="preserve">Regions-of-interest (ROI)</t>
  </si>
  <si>
    <t xml:space="preserve">Cntl</t>
  </si>
  <si>
    <t xml:space="preserve">MA</t>
  </si>
  <si>
    <t xml:space="preserve">MAP</t>
  </si>
  <si>
    <t xml:space="preserve">ANOVA P-value</t>
  </si>
  <si>
    <t xml:space="preserve">Post hoc correction</t>
  </si>
  <si>
    <t xml:space="preserve">Middle cerebellar peduncle </t>
  </si>
  <si>
    <t xml:space="preserve">0.001228 ± 0.00007</t>
  </si>
  <si>
    <t xml:space="preserve">0.001254 ± 0.00005</t>
  </si>
  <si>
    <t xml:space="preserve">0.001272 ± 0.00009</t>
  </si>
  <si>
    <t xml:space="preserve">ns</t>
  </si>
  <si>
    <t xml:space="preserve">0.51725 ± 0.04</t>
  </si>
  <si>
    <t xml:space="preserve">0.509407 ± 0.03</t>
  </si>
  <si>
    <t xml:space="preserve">0.479943 ± 0.07</t>
  </si>
  <si>
    <t xml:space="preserve">0.000512 ± 0.00002</t>
  </si>
  <si>
    <t xml:space="preserve">0.000531 ± 0.00003</t>
  </si>
  <si>
    <t xml:space="preserve">0.000577 ± 0.0001</t>
  </si>
  <si>
    <t xml:space="preserve">MAP &gt; Cntl</t>
  </si>
  <si>
    <t xml:space="preserve">0.000751 ± 0.00003</t>
  </si>
  <si>
    <t xml:space="preserve">0.000772 ± 0.00003</t>
  </si>
  <si>
    <t xml:space="preserve">0.000808 ± 0.0001</t>
  </si>
  <si>
    <t xml:space="preserve">Pontine crossing tract </t>
  </si>
  <si>
    <t xml:space="preserve">0.001177 ± 0.00008</t>
  </si>
  <si>
    <t xml:space="preserve">0.001213 ± 0.00004</t>
  </si>
  <si>
    <t xml:space="preserve">0.001189 ± 0.00006</t>
  </si>
  <si>
    <t xml:space="preserve">0.460863 ± 0.05</t>
  </si>
  <si>
    <t xml:space="preserve">0.451009 ± 0.04</t>
  </si>
  <si>
    <t xml:space="preserve">0.434362 ± 0.05</t>
  </si>
  <si>
    <t xml:space="preserve">0.000546 ± 0.00004</t>
  </si>
  <si>
    <t xml:space="preserve">0.000575 ± 0.00005</t>
  </si>
  <si>
    <t xml:space="preserve">0.000583 ± 0.00004</t>
  </si>
  <si>
    <t xml:space="preserve">0.000756 ± 0.00003</t>
  </si>
  <si>
    <t xml:space="preserve">0.000788 ± 0.00003</t>
  </si>
  <si>
    <t xml:space="preserve">0.000785 ± 0.00002</t>
  </si>
  <si>
    <t xml:space="preserve">CC genu </t>
  </si>
  <si>
    <t xml:space="preserve">0.001179 ± 0.00007</t>
  </si>
  <si>
    <t xml:space="preserve">0.00121 ± 0.00006</t>
  </si>
  <si>
    <t xml:space="preserve">0.001208 ± 0.00006</t>
  </si>
  <si>
    <t xml:space="preserve">0.450473 ± 0.04</t>
  </si>
  <si>
    <t xml:space="preserve">0.439726 ± 0.03</t>
  </si>
  <si>
    <t xml:space="preserve">0.430867 ± 0.05</t>
  </si>
  <si>
    <t xml:space="preserve">0.00056 ± 0.00004</t>
  </si>
  <si>
    <t xml:space="preserve">0.000587 ± 0.00004</t>
  </si>
  <si>
    <t xml:space="preserve">0.000597 ± 0.00005</t>
  </si>
  <si>
    <t xml:space="preserve">0.000767 ± 0.00004</t>
  </si>
  <si>
    <t xml:space="preserve">0.000795 ± 0.00003</t>
  </si>
  <si>
    <t xml:space="preserve">0.000801 ± 0.00003</t>
  </si>
  <si>
    <t xml:space="preserve">CC body </t>
  </si>
  <si>
    <t xml:space="preserve">0.001653 ± 0.0001</t>
  </si>
  <si>
    <t xml:space="preserve">0.001658 ± 0.00008</t>
  </si>
  <si>
    <t xml:space="preserve">0.001654 ± 0.0001</t>
  </si>
  <si>
    <t xml:space="preserve">0.505226 ± 0.03</t>
  </si>
  <si>
    <t xml:space="preserve">0.483946 ± 0.04</t>
  </si>
  <si>
    <t xml:space="preserve">0.47165 ± 0.04</t>
  </si>
  <si>
    <t xml:space="preserve">0.000745 ± 0.00006</t>
  </si>
  <si>
    <t xml:space="preserve">0.000777 ± 0.00007</t>
  </si>
  <si>
    <t xml:space="preserve">0.000791 ± 0.00007</t>
  </si>
  <si>
    <t xml:space="preserve">0.001048 ± 0.00006</t>
  </si>
  <si>
    <t xml:space="preserve">0.00107 ± 0.00006</t>
  </si>
  <si>
    <t xml:space="preserve">0.001078 ± 0.00008</t>
  </si>
  <si>
    <t xml:space="preserve">CC splenium </t>
  </si>
  <si>
    <t xml:space="preserve">0.001749 ± 0.0001</t>
  </si>
  <si>
    <t xml:space="preserve">0.00172 ± 0.00008</t>
  </si>
  <si>
    <t xml:space="preserve">0.001741 ± 0.0001</t>
  </si>
  <si>
    <t xml:space="preserve">0.48406 ± 0.03</t>
  </si>
  <si>
    <t xml:space="preserve">0.46932 ± 0.03</t>
  </si>
  <si>
    <t xml:space="preserve">0.453579 ± 0.04</t>
  </si>
  <si>
    <t xml:space="preserve">0.000854 ± 0.00008</t>
  </si>
  <si>
    <t xml:space="preserve">0.000852 ± 0.00006</t>
  </si>
  <si>
    <t xml:space="preserve">0.000889 ± 0.00008</t>
  </si>
  <si>
    <t xml:space="preserve">0.001152 ± 0.00009</t>
  </si>
  <si>
    <t xml:space="preserve">0.001142 ± 0.00006</t>
  </si>
  <si>
    <t xml:space="preserve">0.001173 ± 0.00009</t>
  </si>
  <si>
    <t xml:space="preserve">Fornix </t>
  </si>
  <si>
    <t xml:space="preserve">0.001469 ± 0.00004</t>
  </si>
  <si>
    <t xml:space="preserve">0.001465 ± 0.00006</t>
  </si>
  <si>
    <t xml:space="preserve">0.001484 ± 0.00004</t>
  </si>
  <si>
    <t xml:space="preserve">0.58368 ± 0.04</t>
  </si>
  <si>
    <t xml:space="preserve">0.569642 ± 0.03</t>
  </si>
  <si>
    <t xml:space="preserve">0.5552 ± 0.05</t>
  </si>
  <si>
    <t xml:space="preserve">0.000526 ± 0.00004</t>
  </si>
  <si>
    <t xml:space="preserve">0.000544 ± 0.00004</t>
  </si>
  <si>
    <t xml:space="preserve">0.00057 ± 0.00007</t>
  </si>
  <si>
    <t xml:space="preserve">0.00084 ± 0.00003</t>
  </si>
  <si>
    <t xml:space="preserve">0.000851 ± 0.00004</t>
  </si>
  <si>
    <t xml:space="preserve">0.000875 ± 0.00005</t>
  </si>
  <si>
    <t xml:space="preserve">Corticospinal tract RH </t>
  </si>
  <si>
    <t xml:space="preserve">0.001419 ± 0.00005</t>
  </si>
  <si>
    <t xml:space="preserve">0.001406 ± 0.00006</t>
  </si>
  <si>
    <t xml:space="preserve">0.001447 ± 0.00004</t>
  </si>
  <si>
    <t xml:space="preserve">0.587866 ± 0.03</t>
  </si>
  <si>
    <t xml:space="preserve">0.572765 ± 0.03</t>
  </si>
  <si>
    <t xml:space="preserve">0.559874 ± 0.05</t>
  </si>
  <si>
    <t xml:space="preserve">0.000497 ± 0.00003</t>
  </si>
  <si>
    <t xml:space="preserve">0.000511 ± 0.00003</t>
  </si>
  <si>
    <t xml:space="preserve">0.000542 ± 0.00007</t>
  </si>
  <si>
    <t xml:space="preserve">0.000804 ± 0.00003</t>
  </si>
  <si>
    <t xml:space="preserve">0.000809 ± 0.00003</t>
  </si>
  <si>
    <t xml:space="preserve">0.000844 ± 0.00005</t>
  </si>
  <si>
    <t xml:space="preserve">Corticospinal tract LH </t>
  </si>
  <si>
    <t xml:space="preserve">0.001165 ± 0.00004</t>
  </si>
  <si>
    <t xml:space="preserve">0.001163 ± 0.00004</t>
  </si>
  <si>
    <t xml:space="preserve">0.001166 ± 0.00005</t>
  </si>
  <si>
    <t xml:space="preserve">0.503776 ± 0.03</t>
  </si>
  <si>
    <t xml:space="preserve">0.487474 ± 0.04</t>
  </si>
  <si>
    <t xml:space="preserve">0.475434 ± 0.04</t>
  </si>
  <si>
    <t xml:space="preserve">0.000488 ± 0.00002</t>
  </si>
  <si>
    <t xml:space="preserve">0.000504 ± 0.00003</t>
  </si>
  <si>
    <t xml:space="preserve">0.000516 ± 0.00003</t>
  </si>
  <si>
    <t xml:space="preserve">0.000714 ± 0.00001</t>
  </si>
  <si>
    <t xml:space="preserve">0.000724 ± 0.00001</t>
  </si>
  <si>
    <t xml:space="preserve">0.000733 ± 0.00003</t>
  </si>
  <si>
    <t xml:space="preserve">Medial lemniscus RH </t>
  </si>
  <si>
    <t xml:space="preserve">0.001154 ± 0.00004</t>
  </si>
  <si>
    <t xml:space="preserve">0.001152 ± 0.00004</t>
  </si>
  <si>
    <t xml:space="preserve">0.001153 ± 0.00005</t>
  </si>
  <si>
    <t xml:space="preserve">0.500191 ± 0.03</t>
  </si>
  <si>
    <t xml:space="preserve">0.487658 ± 0.03</t>
  </si>
  <si>
    <t xml:space="preserve">0.473447 ± 0.04</t>
  </si>
  <si>
    <t xml:space="preserve">0.000489 ± 0.00002</t>
  </si>
  <si>
    <t xml:space="preserve">0.000502 ± 0.00002</t>
  </si>
  <si>
    <t xml:space="preserve">0.000513 ± 0.00003</t>
  </si>
  <si>
    <t xml:space="preserve">0.000711 ± 0.00001</t>
  </si>
  <si>
    <t xml:space="preserve">0.000718 ± 0.00001</t>
  </si>
  <si>
    <t xml:space="preserve">0.000726 ± 0.00002</t>
  </si>
  <si>
    <t xml:space="preserve">Medial lemniscus LH </t>
  </si>
  <si>
    <t xml:space="preserve">0.001251 ± 0.00004</t>
  </si>
  <si>
    <t xml:space="preserve">0.001259 ± 0.00004</t>
  </si>
  <si>
    <t xml:space="preserve">0.001272 ± 0.00004</t>
  </si>
  <si>
    <t xml:space="preserve">0.567174 ± 0.03</t>
  </si>
  <si>
    <t xml:space="preserve">0.556008 ± 0.03</t>
  </si>
  <si>
    <t xml:space="preserve">0.549978 ± 0.04</t>
  </si>
  <si>
    <t xml:space="preserve">0.000456 ± 0.00002</t>
  </si>
  <si>
    <t xml:space="preserve">0.000471 ± 0.00002</t>
  </si>
  <si>
    <t xml:space="preserve">0.000479 ± 0.00003</t>
  </si>
  <si>
    <t xml:space="preserve">0.000721 ± 0.00001</t>
  </si>
  <si>
    <t xml:space="preserve">0.000734 ± 0.00001</t>
  </si>
  <si>
    <t xml:space="preserve">0.000744 ± 0.00002</t>
  </si>
  <si>
    <t xml:space="preserve">Inferior cerebellar peduncle RH </t>
  </si>
  <si>
    <t xml:space="preserve">0.001238 ± 0.00004</t>
  </si>
  <si>
    <t xml:space="preserve">0.001263 ± 0.00003</t>
  </si>
  <si>
    <t xml:space="preserve">0.001265 ± 0.00004</t>
  </si>
  <si>
    <t xml:space="preserve">0.456718 ± 0.02</t>
  </si>
  <si>
    <t xml:space="preserve">0.443906 ± 0.03</t>
  </si>
  <si>
    <t xml:space="preserve">0.4351 ± 0.03</t>
  </si>
  <si>
    <t xml:space="preserve">0.000605 ± 0.00003</t>
  </si>
  <si>
    <t xml:space="preserve">0.000631 ± 0.00004</t>
  </si>
  <si>
    <t xml:space="preserve">0.000645 ± 0.00004</t>
  </si>
  <si>
    <t xml:space="preserve">0.000816 ± 0.00003</t>
  </si>
  <si>
    <t xml:space="preserve">0.000842 ± 0.00003</t>
  </si>
  <si>
    <t xml:space="preserve">Inferior cerebellar peduncle LH </t>
  </si>
  <si>
    <t xml:space="preserve">0.001247 ± 0.00003</t>
  </si>
  <si>
    <t xml:space="preserve">0.00125 ± 0.00003</t>
  </si>
  <si>
    <t xml:space="preserve">0.001259 ± 0.00005</t>
  </si>
  <si>
    <t xml:space="preserve">0.570348 ± 0.02</t>
  </si>
  <si>
    <t xml:space="preserve">0.558491 ± 0.03</t>
  </si>
  <si>
    <t xml:space="preserve">0.552465 ± 0.04</t>
  </si>
  <si>
    <t xml:space="preserve">0.000451 ± 0.00002</t>
  </si>
  <si>
    <t xml:space="preserve">0.000465 ± 0.00002</t>
  </si>
  <si>
    <t xml:space="preserve">0.000473 ± 0.00003</t>
  </si>
  <si>
    <t xml:space="preserve">0.000716 ± 0.000009</t>
  </si>
  <si>
    <t xml:space="preserve">0.000726 ± 0.00001</t>
  </si>
  <si>
    <t xml:space="preserve">0.000735 ± 0.00002</t>
  </si>
  <si>
    <t xml:space="preserve">Superior cerebellar peduncle RH </t>
  </si>
  <si>
    <t xml:space="preserve">0.001275 ± 0.00006</t>
  </si>
  <si>
    <t xml:space="preserve">0.001275 ± 0.00004</t>
  </si>
  <si>
    <t xml:space="preserve">0.001312 ± 0.00004</t>
  </si>
  <si>
    <t xml:space="preserve">0.514329 ± 0.04</t>
  </si>
  <si>
    <t xml:space="preserve">0.501817 ± 0.03</t>
  </si>
  <si>
    <t xml:space="preserve">0.495923 ± 0.04</t>
  </si>
  <si>
    <t xml:space="preserve">0.000537 ± 0.00003</t>
  </si>
  <si>
    <t xml:space="preserve">0.000551 ± 0.00003</t>
  </si>
  <si>
    <t xml:space="preserve">0.000576 ± 0.00005</t>
  </si>
  <si>
    <t xml:space="preserve">0.000783 ± 0.00002</t>
  </si>
  <si>
    <t xml:space="preserve">0.000793 ± 0.00002</t>
  </si>
  <si>
    <t xml:space="preserve">0.000821 ± 0.00004</t>
  </si>
  <si>
    <t xml:space="preserve">Superior cerebellar peduncle LH </t>
  </si>
  <si>
    <t xml:space="preserve">0.001278 ± 0.00006</t>
  </si>
  <si>
    <t xml:space="preserve">0.001266 ± 0.00005</t>
  </si>
  <si>
    <t xml:space="preserve">0.001302 ± 0.00005</t>
  </si>
  <si>
    <t xml:space="preserve">0.527724 ± 0.03</t>
  </si>
  <si>
    <t xml:space="preserve">0.506715 ± 0.04</t>
  </si>
  <si>
    <t xml:space="preserve">0.49998 ± 0.05</t>
  </si>
  <si>
    <t xml:space="preserve">0.000521 ± 0.00002</t>
  </si>
  <si>
    <t xml:space="preserve">0.00054 ± 0.00004</t>
  </si>
  <si>
    <t xml:space="preserve">0.000568 ± 0.00007</t>
  </si>
  <si>
    <t xml:space="preserve">0.000773 ± 0.00002</t>
  </si>
  <si>
    <t xml:space="preserve">0.000782 ± 0.00002</t>
  </si>
  <si>
    <t xml:space="preserve">0.000813 ± 0.00006</t>
  </si>
  <si>
    <t xml:space="preserve">Cerebral peduncle RH </t>
  </si>
  <si>
    <t xml:space="preserve">0.001134 ± 0.00005</t>
  </si>
  <si>
    <t xml:space="preserve">0.001123 ± 0.00004</t>
  </si>
  <si>
    <t xml:space="preserve">0.001139 ± 0.00006</t>
  </si>
  <si>
    <t xml:space="preserve">0.415079 ± 0.04</t>
  </si>
  <si>
    <t xml:space="preserve">0.407794 ± 0.03</t>
  </si>
  <si>
    <t xml:space="preserve">0.406909 ± 0.05</t>
  </si>
  <si>
    <t xml:space="preserve">0.000585 ± 0.00005</t>
  </si>
  <si>
    <t xml:space="preserve">0.000581 ± 0.00003</t>
  </si>
  <si>
    <t xml:space="preserve">0.000591 ± 0.00005</t>
  </si>
  <si>
    <t xml:space="preserve">0.000768 ± 0.00004</t>
  </si>
  <si>
    <t xml:space="preserve">0.000762 ± 0.00003</t>
  </si>
  <si>
    <t xml:space="preserve">0.000774 ± 0.00004</t>
  </si>
  <si>
    <t xml:space="preserve">Cerebral peduncle LH </t>
  </si>
  <si>
    <t xml:space="preserve">0.001135 ± 0.00004</t>
  </si>
  <si>
    <t xml:space="preserve">0.001131 ± 0.00004</t>
  </si>
  <si>
    <t xml:space="preserve">0.00115 ± 0.00005</t>
  </si>
  <si>
    <t xml:space="preserve">0.410578 ± 0.03</t>
  </si>
  <si>
    <t xml:space="preserve">0.400095 ± 0.02</t>
  </si>
  <si>
    <t xml:space="preserve">0.407198 ± 0.05</t>
  </si>
  <si>
    <t xml:space="preserve">0.000591 ± 0.00004</t>
  </si>
  <si>
    <t xml:space="preserve">0.000598 ± 0.00003</t>
  </si>
  <si>
    <t xml:space="preserve">0.000598 ± 0.00005</t>
  </si>
  <si>
    <t xml:space="preserve">0.000775 ± 0.00003</t>
  </si>
  <si>
    <t xml:space="preserve">0.000782 ± 0.00004</t>
  </si>
  <si>
    <t xml:space="preserve">Anterior limb of internal capsule RH </t>
  </si>
  <si>
    <t xml:space="preserve">0.001093 ± 0.00004</t>
  </si>
  <si>
    <t xml:space="preserve">0.001097 ± 0.00004</t>
  </si>
  <si>
    <t xml:space="preserve">0.001131 ± 0.00005</t>
  </si>
  <si>
    <t xml:space="preserve">0.435358 ± 0.03</t>
  </si>
  <si>
    <t xml:space="preserve">0.428004 ± 0.02</t>
  </si>
  <si>
    <t xml:space="preserve">0.434799 ± 0.03</t>
  </si>
  <si>
    <t xml:space="preserve">0.000542 ± 0.00002</t>
  </si>
  <si>
    <t xml:space="preserve">0.000553 ± 0.00002</t>
  </si>
  <si>
    <t xml:space="preserve">0.000561 ± 0.00004</t>
  </si>
  <si>
    <t xml:space="preserve">0.000725 ± 0.00002</t>
  </si>
  <si>
    <t xml:space="preserve">0.000734 ± 0.00002</t>
  </si>
  <si>
    <t xml:space="preserve">0.000751 ± 0.00004</t>
  </si>
  <si>
    <t xml:space="preserve">Anterior limb of internal capsule LH </t>
  </si>
  <si>
    <t xml:space="preserve">0.001101 ± 0.00004</t>
  </si>
  <si>
    <t xml:space="preserve">0.001108 ± 0.00005</t>
  </si>
  <si>
    <t xml:space="preserve">0.001124 ± 0.00005</t>
  </si>
  <si>
    <t xml:space="preserve">0.441241 ± 0.03</t>
  </si>
  <si>
    <t xml:space="preserve">0.435609 ± 0.03</t>
  </si>
  <si>
    <t xml:space="preserve">0.439523 ± 0.02</t>
  </si>
  <si>
    <t xml:space="preserve">0.000541 ± 0.00002</t>
  </si>
  <si>
    <t xml:space="preserve">0.000556 ± 0.00003</t>
  </si>
  <si>
    <t xml:space="preserve">0.000728 ± 0.00002</t>
  </si>
  <si>
    <t xml:space="preserve">0.000738 ± 0.00002</t>
  </si>
  <si>
    <t xml:space="preserve">0.000745 ± 0.00003</t>
  </si>
  <si>
    <t xml:space="preserve">Posterior limb of internal capsule RH </t>
  </si>
  <si>
    <t xml:space="preserve">0.001226 ± 0.00006</t>
  </si>
  <si>
    <t xml:space="preserve">0.001206 ± 0.00005</t>
  </si>
  <si>
    <t xml:space="preserve">0.001249 ± 0.00006</t>
  </si>
  <si>
    <t xml:space="preserve">0.432774 ± 0.03</t>
  </si>
  <si>
    <t xml:space="preserve">0.420728 ± 0.03</t>
  </si>
  <si>
    <t xml:space="preserve">0.41298 ± 0.03</t>
  </si>
  <si>
    <t xml:space="preserve">0.000615 ± 0.00004</t>
  </si>
  <si>
    <t xml:space="preserve">0.000622 ± 0.00003</t>
  </si>
  <si>
    <t xml:space="preserve">0.000636 ± 0.00004</t>
  </si>
  <si>
    <t xml:space="preserve">0.000818 ± 0.00004</t>
  </si>
  <si>
    <t xml:space="preserve">0.000853 ± 0.00004</t>
  </si>
  <si>
    <t xml:space="preserve">Posterior limb of internal capsule LH </t>
  </si>
  <si>
    <t xml:space="preserve">0.001224 ± 0.00006</t>
  </si>
  <si>
    <t xml:space="preserve">0.001207 ± 0.00005</t>
  </si>
  <si>
    <t xml:space="preserve">0.00124 ± 0.00006</t>
  </si>
  <si>
    <t xml:space="preserve">0.417883 ± 0.03</t>
  </si>
  <si>
    <t xml:space="preserve">0.411441 ± 0.03</t>
  </si>
  <si>
    <t xml:space="preserve">0.402598 ± 0.03</t>
  </si>
  <si>
    <t xml:space="preserve">0.000635 ± 0.00005</t>
  </si>
  <si>
    <t xml:space="preserve">0.000632 ± 0.00004</t>
  </si>
  <si>
    <t xml:space="preserve">0.000666 ± 0.00004</t>
  </si>
  <si>
    <t xml:space="preserve">0.000831 ± 0.00004</t>
  </si>
  <si>
    <t xml:space="preserve">0.000824 ± 0.00004</t>
  </si>
  <si>
    <t xml:space="preserve">0.000857 ± 0.00004</t>
  </si>
  <si>
    <t xml:space="preserve">Retrolenticular internal capsule RH </t>
  </si>
  <si>
    <t xml:space="preserve">0.001396 ± 0.00008</t>
  </si>
  <si>
    <t xml:space="preserve">0.001382 ± 0.00006</t>
  </si>
  <si>
    <t xml:space="preserve">0.001399 ± 0.00008</t>
  </si>
  <si>
    <t xml:space="preserve">0.531102 ± 0.04</t>
  </si>
  <si>
    <t xml:space="preserve">0.526098 ± 0.04</t>
  </si>
  <si>
    <t xml:space="preserve">0.510827 ± 0.05</t>
  </si>
  <si>
    <t xml:space="preserve">0.000575 ± 0.00006</t>
  </si>
  <si>
    <t xml:space="preserve">0.000572 ± 0.00004</t>
  </si>
  <si>
    <t xml:space="preserve">0.000605 ± 0.00005</t>
  </si>
  <si>
    <t xml:space="preserve">0.000849 ± 0.00006</t>
  </si>
  <si>
    <t xml:space="preserve">0.000869 ± 0.00004</t>
  </si>
  <si>
    <t xml:space="preserve">Retrolenticular internal capsule LH </t>
  </si>
  <si>
    <t xml:space="preserve">0.001029 ± 0.00005</t>
  </si>
  <si>
    <t xml:space="preserve">0.001035 ± 0.00004</t>
  </si>
  <si>
    <t xml:space="preserve">0.001023 ± 0.00004</t>
  </si>
  <si>
    <t xml:space="preserve">0.395059 ± 0.03</t>
  </si>
  <si>
    <t xml:space="preserve">0.376221 ± 0.03</t>
  </si>
  <si>
    <t xml:space="preserve">0.355067 ± 0.03</t>
  </si>
  <si>
    <t xml:space="preserve">Cntl &gt; MAP</t>
  </si>
  <si>
    <t xml:space="preserve">0.000561 ± 0.00003</t>
  </si>
  <si>
    <t xml:space="preserve">0.000583 ± 0.00003</t>
  </si>
  <si>
    <t xml:space="preserve">0.00059 ± 0.00004</t>
  </si>
  <si>
    <t xml:space="preserve">0.000717 ± 0.00003</t>
  </si>
  <si>
    <t xml:space="preserve">0.000741 ± 0.00004</t>
  </si>
  <si>
    <t xml:space="preserve">Anterior corona radiata RH </t>
  </si>
  <si>
    <t xml:space="preserve">0.001438 ± 0.00008</t>
  </si>
  <si>
    <t xml:space="preserve">0.001432 ± 0.00008</t>
  </si>
  <si>
    <t xml:space="preserve">0.001424 ± 0.00007</t>
  </si>
  <si>
    <t xml:space="preserve">0.524869 ± 0.03</t>
  </si>
  <si>
    <t xml:space="preserve">0.503613 ± 0.03</t>
  </si>
  <si>
    <t xml:space="preserve">0.502149 ± 0.04</t>
  </si>
  <si>
    <t xml:space="preserve">0.000616 ± 0.00005</t>
  </si>
  <si>
    <t xml:space="preserve">0.000638 ± 0.00005</t>
  </si>
  <si>
    <t xml:space="preserve">0.000633 ± 0.00004</t>
  </si>
  <si>
    <t xml:space="preserve">0.00089 ± 0.00006</t>
  </si>
  <si>
    <t xml:space="preserve">0.000903 ± 0.00006</t>
  </si>
  <si>
    <t xml:space="preserve">0.000897 ± 0.00004</t>
  </si>
  <si>
    <t xml:space="preserve">Anterior corona radiata LH </t>
  </si>
  <si>
    <t xml:space="preserve">0.001317 ± 0.00006</t>
  </si>
  <si>
    <t xml:space="preserve">0.001324 ± 0.00006</t>
  </si>
  <si>
    <t xml:space="preserve">0.00132 ± 0.00007</t>
  </si>
  <si>
    <t xml:space="preserve">0.47706 ± 0.03</t>
  </si>
  <si>
    <t xml:space="preserve">0.473014 ± 0.03</t>
  </si>
  <si>
    <t xml:space="preserve">0.458741 ± 0.04</t>
  </si>
  <si>
    <t xml:space="preserve">0.000609 ± 0.00003</t>
  </si>
  <si>
    <t xml:space="preserve">0.000618 ± 0.00005</t>
  </si>
  <si>
    <t xml:space="preserve">0.000639 ± 0.00005</t>
  </si>
  <si>
    <t xml:space="preserve">0.000845 ± 0.00003</t>
  </si>
  <si>
    <t xml:space="preserve">0.000866 ± 0.00005</t>
  </si>
  <si>
    <t xml:space="preserve">Superior corona radiata RH </t>
  </si>
  <si>
    <t xml:space="preserve">0.001328 ± 0.00006</t>
  </si>
  <si>
    <t xml:space="preserve">0.001327 ± 0.00008</t>
  </si>
  <si>
    <t xml:space="preserve">0.00133 ± 0.00007</t>
  </si>
  <si>
    <t xml:space="preserve">0.446814 ± 0.03</t>
  </si>
  <si>
    <t xml:space="preserve">0.429487 ± 0.03</t>
  </si>
  <si>
    <t xml:space="preserve">0.420985 ± 0.03</t>
  </si>
  <si>
    <t xml:space="preserve">0.00066 ± 0.00004</t>
  </si>
  <si>
    <t xml:space="preserve">0.000682 ± 0.00006</t>
  </si>
  <si>
    <t xml:space="preserve">0.000697 ± 0.00006</t>
  </si>
  <si>
    <t xml:space="preserve">0.000882 ± 0.00004</t>
  </si>
  <si>
    <t xml:space="preserve">0.000897 ± 0.00007</t>
  </si>
  <si>
    <t xml:space="preserve">0.000908 ± 0.00006</t>
  </si>
  <si>
    <t xml:space="preserve">Superior corona radiata LH </t>
  </si>
  <si>
    <t xml:space="preserve">0.001067 ± 0.00003</t>
  </si>
  <si>
    <t xml:space="preserve">0.001081 ± 0.00003</t>
  </si>
  <si>
    <t xml:space="preserve">0.357001 ± 0.02</t>
  </si>
  <si>
    <t xml:space="preserve">0.349567 ± 0.02</t>
  </si>
  <si>
    <t xml:space="preserve">0.339909 ± 0.03</t>
  </si>
  <si>
    <t xml:space="preserve">0.000604 ± 0.00002</t>
  </si>
  <si>
    <t xml:space="preserve">0.00061 ± 0.00002</t>
  </si>
  <si>
    <t xml:space="preserve">0.000758 ± 0.00002</t>
  </si>
  <si>
    <t xml:space="preserve">0.000762 ± 0.00002</t>
  </si>
  <si>
    <t xml:space="preserve">0.000783 ± 0.00004</t>
  </si>
  <si>
    <t xml:space="preserve">Posterior corona radiata RH </t>
  </si>
  <si>
    <t xml:space="preserve">0.001076 ± 0.00003</t>
  </si>
  <si>
    <t xml:space="preserve">0.001078 ± 0.00003</t>
  </si>
  <si>
    <t xml:space="preserve">0.001077 ± 0.00002</t>
  </si>
  <si>
    <t xml:space="preserve">0.361014 ± 0.02</t>
  </si>
  <si>
    <t xml:space="preserve">0.348992 ± 0.02</t>
  </si>
  <si>
    <t xml:space="preserve">0.344073 ± 0.02</t>
  </si>
  <si>
    <t xml:space="preserve">0.000617 ± 0.00002</t>
  </si>
  <si>
    <t xml:space="preserve">0.000623 ± 0.00003</t>
  </si>
  <si>
    <t xml:space="preserve">0.000771 ± 0.00002</t>
  </si>
  <si>
    <t xml:space="preserve">0.000775 ± 0.00002</t>
  </si>
  <si>
    <t xml:space="preserve">Posterior corona radiata LH </t>
  </si>
  <si>
    <t xml:space="preserve">0.001116 ± 0.00005</t>
  </si>
  <si>
    <t xml:space="preserve">0.00112 ± 0.00004</t>
  </si>
  <si>
    <t xml:space="preserve">0.001134 ± 0.00004</t>
  </si>
  <si>
    <t xml:space="preserve">0.427607 ± 0.04</t>
  </si>
  <si>
    <t xml:space="preserve">0.414716 ± 0.03</t>
  </si>
  <si>
    <t xml:space="preserve">0.403595 ± 0.04</t>
  </si>
  <si>
    <t xml:space="preserve">0.000552 ± 0.00003</t>
  </si>
  <si>
    <t xml:space="preserve">0.000566 ± 0.00003</t>
  </si>
  <si>
    <t xml:space="preserve">0.000588 ± 0.00003</t>
  </si>
  <si>
    <t xml:space="preserve">0.00074 ± 0.00002</t>
  </si>
  <si>
    <t xml:space="preserve">0.00075 ± 0.00002</t>
  </si>
  <si>
    <t xml:space="preserve">Posterior thalamic radiation RH </t>
  </si>
  <si>
    <t xml:space="preserve">0.001157 ± 0.00006</t>
  </si>
  <si>
    <t xml:space="preserve">0.001154 ± 0.00005</t>
  </si>
  <si>
    <t xml:space="preserve">0.001165 ± 0.00005</t>
  </si>
  <si>
    <t xml:space="preserve">0.457327 ± 0.04</t>
  </si>
  <si>
    <t xml:space="preserve">0.442802 ± 0.04</t>
  </si>
  <si>
    <t xml:space="preserve">0.42629 ± 0.04</t>
  </si>
  <si>
    <t xml:space="preserve">0.000538 ± 0.00003</t>
  </si>
  <si>
    <t xml:space="preserve">0.00055 ± 0.00003</t>
  </si>
  <si>
    <t xml:space="preserve">0.000577 ± 0.00004</t>
  </si>
  <si>
    <t xml:space="preserve">0.000745 ± 0.00002</t>
  </si>
  <si>
    <t xml:space="preserve">0.000773 ± 0.00003</t>
  </si>
  <si>
    <t xml:space="preserve">Posterior thalamic radiation LH </t>
  </si>
  <si>
    <t xml:space="preserve">0.001141 ± 0.00005</t>
  </si>
  <si>
    <t xml:space="preserve">0.001171 ± 0.00005</t>
  </si>
  <si>
    <t xml:space="preserve">0.001153 ± 0.00004</t>
  </si>
  <si>
    <t xml:space="preserve">0.312832 ± 0.04</t>
  </si>
  <si>
    <t xml:space="preserve">0.303801 ± 0.05</t>
  </si>
  <si>
    <t xml:space="preserve">0.291078 ± 0.05</t>
  </si>
  <si>
    <t xml:space="preserve">0.000706 ± 0.00005</t>
  </si>
  <si>
    <t xml:space="preserve">0.000731 ± 0.00007</t>
  </si>
  <si>
    <t xml:space="preserve">0.000739 ± 0.00006</t>
  </si>
  <si>
    <t xml:space="preserve">0.000851 ± 0.00003</t>
  </si>
  <si>
    <t xml:space="preserve">0.000877 ± 0.00006</t>
  </si>
  <si>
    <t xml:space="preserve">0.000877 ± 0.00004</t>
  </si>
  <si>
    <t xml:space="preserve">Sagittal stratum RH </t>
  </si>
  <si>
    <t xml:space="preserve">0.001148 ± 0.00004</t>
  </si>
  <si>
    <t xml:space="preserve">0.001156 ± 0.00006</t>
  </si>
  <si>
    <t xml:space="preserve">0.315719 ± 0.04</t>
  </si>
  <si>
    <t xml:space="preserve">0.29879 ± 0.05</t>
  </si>
  <si>
    <t xml:space="preserve">0.295135 ± 0.05</t>
  </si>
  <si>
    <t xml:space="preserve">0.000713 ± 0.00005</t>
  </si>
  <si>
    <t xml:space="preserve">0.000736 ± 0.00007</t>
  </si>
  <si>
    <t xml:space="preserve">0.000744 ± 0.00007</t>
  </si>
  <si>
    <t xml:space="preserve">0.000858 ± 0.00004</t>
  </si>
  <si>
    <t xml:space="preserve">0.000876 ± 0.00006</t>
  </si>
  <si>
    <t xml:space="preserve">0.000884 ± 0.00006</t>
  </si>
  <si>
    <t xml:space="preserve">Sagittal stratum LH </t>
  </si>
  <si>
    <t xml:space="preserve">0.001367 ± 0.00009</t>
  </si>
  <si>
    <t xml:space="preserve">0.001351 ± 0.00007</t>
  </si>
  <si>
    <t xml:space="preserve">0.001388 ± 0.0001</t>
  </si>
  <si>
    <t xml:space="preserve">0.409023 ± 0.04</t>
  </si>
  <si>
    <t xml:space="preserve">0.408019 ± 0.04</t>
  </si>
  <si>
    <t xml:space="preserve">0.381147 ± 0.05</t>
  </si>
  <si>
    <t xml:space="preserve">0.000724 ± 0.00005</t>
  </si>
  <si>
    <t xml:space="preserve">0.000714 ± 0.00005</t>
  </si>
  <si>
    <t xml:space="preserve">0.000751 ± 0.00006</t>
  </si>
  <si>
    <t xml:space="preserve">0.000938 ± 0.00006</t>
  </si>
  <si>
    <t xml:space="preserve">0.000926 ± 0.00005</t>
  </si>
  <si>
    <t xml:space="preserve">0.000977 ± 0.00007</t>
  </si>
  <si>
    <t xml:space="preserve">External capsule RH </t>
  </si>
  <si>
    <t xml:space="preserve">0.001657 ± 0.00009</t>
  </si>
  <si>
    <t xml:space="preserve">0.001608 ± 0.00006</t>
  </si>
  <si>
    <t xml:space="preserve">0.001641 ± 0.0001</t>
  </si>
  <si>
    <t xml:space="preserve">0.513863 ± 0.04</t>
  </si>
  <si>
    <t xml:space="preserve">0.507645 ± 0.04</t>
  </si>
  <si>
    <t xml:space="preserve">0.494667 ± 0.06</t>
  </si>
  <si>
    <t xml:space="preserve">0.000754 ± 0.0001</t>
  </si>
  <si>
    <t xml:space="preserve">0.000729 ± 0.00007</t>
  </si>
  <si>
    <t xml:space="preserve">0.000768 ± 0.0001</t>
  </si>
  <si>
    <t xml:space="preserve">0.001056 ± 0.00009</t>
  </si>
  <si>
    <t xml:space="preserve">0.001022 ± 0.00006</t>
  </si>
  <si>
    <t xml:space="preserve">0.001059 ± 0.0001</t>
  </si>
  <si>
    <t xml:space="preserve">External capsule LH </t>
  </si>
  <si>
    <t xml:space="preserve">0.001299 ± 0.00006</t>
  </si>
  <si>
    <t xml:space="preserve">0.001286 ± 0.00005</t>
  </si>
  <si>
    <t xml:space="preserve">0.00132 ± 0.0001</t>
  </si>
  <si>
    <t xml:space="preserve">0.44019 ± 0.04</t>
  </si>
  <si>
    <t xml:space="preserve">0.434983 ± 0.04</t>
  </si>
  <si>
    <t xml:space="preserve">0.40959 ± 0.05</t>
  </si>
  <si>
    <t xml:space="preserve">0.000648 ± 0.00004</t>
  </si>
  <si>
    <t xml:space="preserve">0.000648 ± 0.00005</t>
  </si>
  <si>
    <t xml:space="preserve">0.000701 ± 0.00005</t>
  </si>
  <si>
    <t xml:space="preserve">MAP &gt; MA; MAP &gt; Cntl</t>
  </si>
  <si>
    <t xml:space="preserve">0.000865 ± 0.00003</t>
  </si>
  <si>
    <t xml:space="preserve">0.000861 ± 0.00003</t>
  </si>
  <si>
    <t xml:space="preserve">0.000897 ± 0.00005</t>
  </si>
  <si>
    <t xml:space="preserve">Cingulum RH </t>
  </si>
  <si>
    <t xml:space="preserve">0.001109 ± 0.00004</t>
  </si>
  <si>
    <t xml:space="preserve">0.001086 ± 0.00004</t>
  </si>
  <si>
    <t xml:space="preserve">0.001125 ± 0.00006</t>
  </si>
  <si>
    <t xml:space="preserve">0.425072 ± 0.03</t>
  </si>
  <si>
    <t xml:space="preserve">0.404426 ± 0.03</t>
  </si>
  <si>
    <t xml:space="preserve">0.410374 ± 0.04</t>
  </si>
  <si>
    <t xml:space="preserve">0.000559 ± 0.00003</t>
  </si>
  <si>
    <t xml:space="preserve">0.000573 ± 0.00003</t>
  </si>
  <si>
    <t xml:space="preserve">0.000586 ± 0.00005</t>
  </si>
  <si>
    <t xml:space="preserve">0.000742 ± 0.00003</t>
  </si>
  <si>
    <t xml:space="preserve">0.000765 ± 0.00005</t>
  </si>
  <si>
    <t xml:space="preserve">Cingulum LH </t>
  </si>
  <si>
    <t xml:space="preserve">0.001078 ± 0.00004</t>
  </si>
  <si>
    <t xml:space="preserve">0.001111 ± 0.00004</t>
  </si>
  <si>
    <t xml:space="preserve">0.421629 ± 0.03</t>
  </si>
  <si>
    <t xml:space="preserve">0.398194 ± 0.03</t>
  </si>
  <si>
    <t xml:space="preserve">0.408634 ± 0.03</t>
  </si>
  <si>
    <t xml:space="preserve">0.000574 ± 0.00003</t>
  </si>
  <si>
    <t xml:space="preserve">0.000576 ± 0.00002</t>
  </si>
  <si>
    <t xml:space="preserve">0.000738 ± 0.00003</t>
  </si>
  <si>
    <t xml:space="preserve">0.000742 ± 0.00002</t>
  </si>
  <si>
    <t xml:space="preserve">0.000754 ± 0.00002</t>
  </si>
  <si>
    <t xml:space="preserve">Cingulum(hippocampus) RH </t>
  </si>
  <si>
    <t xml:space="preserve">0.001063 ± 0.00004</t>
  </si>
  <si>
    <t xml:space="preserve">0.001064 ± 0.00004</t>
  </si>
  <si>
    <t xml:space="preserve">0.001088 ± 0.0001</t>
  </si>
  <si>
    <t xml:space="preserve">0.445989 ± 0.03</t>
  </si>
  <si>
    <t xml:space="preserve">0.434687 ± 0.05</t>
  </si>
  <si>
    <t xml:space="preserve">0.423822 ± 0.06</t>
  </si>
  <si>
    <t xml:space="preserve">0.00052 ± 0.00004</t>
  </si>
  <si>
    <t xml:space="preserve">0.000548 ± 0.0001</t>
  </si>
  <si>
    <t xml:space="preserve">0.000695 ± 0.00003</t>
  </si>
  <si>
    <t xml:space="preserve">0.000701 ± 0.00002</t>
  </si>
  <si>
    <t xml:space="preserve">0.000728 ± 0.00009</t>
  </si>
  <si>
    <t xml:space="preserve">Cingulum(hippocampus) LH </t>
  </si>
  <si>
    <t xml:space="preserve">0.001048 ± 0.00005</t>
  </si>
  <si>
    <t xml:space="preserve">0.00105 ± 0.00007</t>
  </si>
  <si>
    <t xml:space="preserve">0.001045 ± 0.00004</t>
  </si>
  <si>
    <t xml:space="preserve">0.424176 ± 0.04</t>
  </si>
  <si>
    <t xml:space="preserve">0.421708 ± 0.05</t>
  </si>
  <si>
    <t xml:space="preserve">0.415045 ± 0.06</t>
  </si>
  <si>
    <t xml:space="preserve">0.000529 ± 0.00004</t>
  </si>
  <si>
    <t xml:space="preserve">0.00053 ± 0.00004</t>
  </si>
  <si>
    <t xml:space="preserve">0.000531 ± 0.00005</t>
  </si>
  <si>
    <t xml:space="preserve">0.000702 ± 0.00004</t>
  </si>
  <si>
    <t xml:space="preserve">0.000704 ± 0.00004</t>
  </si>
  <si>
    <t xml:space="preserve">0.000702 ± 0.00003</t>
  </si>
  <si>
    <t xml:space="preserve">Fornix/stria terminalis RH </t>
  </si>
  <si>
    <t xml:space="preserve">0.001173 ± 0.00004</t>
  </si>
  <si>
    <t xml:space="preserve">0.001167 ± 0.00005</t>
  </si>
  <si>
    <t xml:space="preserve">0.001203 ± 0.00005</t>
  </si>
  <si>
    <t xml:space="preserve">0.419497 ± 0.03</t>
  </si>
  <si>
    <t xml:space="preserve">0.401427 ± 0.03</t>
  </si>
  <si>
    <t xml:space="preserve">0.397599 ± 0.04</t>
  </si>
  <si>
    <t xml:space="preserve">0.000607 ± 0.00002</t>
  </si>
  <si>
    <t xml:space="preserve">0.000631 ± 0.00005</t>
  </si>
  <si>
    <t xml:space="preserve">0.000784 ± 0.00003</t>
  </si>
  <si>
    <t xml:space="preserve">0.000794 ± 0.00002</t>
  </si>
  <si>
    <t xml:space="preserve">0.000822 ± 0.00004</t>
  </si>
  <si>
    <t xml:space="preserve">Fornix/stria terminalis LH </t>
  </si>
  <si>
    <t xml:space="preserve">0.001165 ± 0.00003</t>
  </si>
  <si>
    <t xml:space="preserve">0.001175 ± 0.00003</t>
  </si>
  <si>
    <t xml:space="preserve">0.406641 ± 0.03</t>
  </si>
  <si>
    <t xml:space="preserve">0.38332 ± 0.03</t>
  </si>
  <si>
    <t xml:space="preserve">0.376732 ± 0.04</t>
  </si>
  <si>
    <t xml:space="preserve">0.000602 ± 0.00003</t>
  </si>
  <si>
    <t xml:space="preserve">0.000621 ± 0.00003</t>
  </si>
  <si>
    <t xml:space="preserve">0.000643 ± 0.00005</t>
  </si>
  <si>
    <t xml:space="preserve">0.000789 ± 0.00002</t>
  </si>
  <si>
    <t xml:space="preserve">0.000798 ± 0.00001</t>
  </si>
  <si>
    <t xml:space="preserve">0.00082 ± 0.00003</t>
  </si>
  <si>
    <t xml:space="preserve">Superior longitudinal fasciculus RH </t>
  </si>
  <si>
    <t xml:space="preserve">0.002059 ± 0.0001</t>
  </si>
  <si>
    <t xml:space="preserve">0.002005 ± 0.0001</t>
  </si>
  <si>
    <t xml:space="preserve">0.002092 ± 0.0002</t>
  </si>
  <si>
    <t xml:space="preserve">0.362935 ± 0.02</t>
  </si>
  <si>
    <t xml:space="preserve">0.354886 ± 0.02</t>
  </si>
  <si>
    <t xml:space="preserve">0.333491 ± 0.04</t>
  </si>
  <si>
    <t xml:space="preserve">0.001272 ± 0.0001</t>
  </si>
  <si>
    <t xml:space="preserve">0.001248 ± 0.0001</t>
  </si>
  <si>
    <t xml:space="preserve">0.001343 ± 0.0001</t>
  </si>
  <si>
    <t xml:space="preserve">0.001534 ± 0.0001</t>
  </si>
  <si>
    <t xml:space="preserve">0.0015 ± 0.0001</t>
  </si>
  <si>
    <t xml:space="preserve">0.001593 ± 0.0001</t>
  </si>
  <si>
    <t xml:space="preserve">Superior longitudinal fasciculus LH </t>
  </si>
  <si>
    <t xml:space="preserve">0.002351 ± 0.0001</t>
  </si>
  <si>
    <t xml:space="preserve">0.002289 ± 0.0002</t>
  </si>
  <si>
    <t xml:space="preserve">0.002338 ± 0.0002</t>
  </si>
  <si>
    <t xml:space="preserve">0.272294 ± 0.02</t>
  </si>
  <si>
    <t xml:space="preserve">0.27405 ± 0.03</t>
  </si>
  <si>
    <t xml:space="preserve">0.266463 ± 0.04</t>
  </si>
  <si>
    <t xml:space="preserve">0.001667 ± 0.0001</t>
  </si>
  <si>
    <t xml:space="preserve">0.001605 ± 0.0001</t>
  </si>
  <si>
    <t xml:space="preserve">0.001657 ± 0.0002</t>
  </si>
  <si>
    <t xml:space="preserve">0.001895 ± 0.0001</t>
  </si>
  <si>
    <t xml:space="preserve">0.001833 ± 0.0001</t>
  </si>
  <si>
    <t xml:space="preserve">0.001884 ± 0.0002</t>
  </si>
  <si>
    <t xml:space="preserve">Superior fronto occip fasciculus RH </t>
  </si>
  <si>
    <t xml:space="preserve">0.001578 ± 0.00005</t>
  </si>
  <si>
    <t xml:space="preserve">0.001552 ± 0.00007</t>
  </si>
  <si>
    <t xml:space="preserve">0.001601 ± 0.00004</t>
  </si>
  <si>
    <t xml:space="preserve">0.562825 ± 0.05</t>
  </si>
  <si>
    <t xml:space="preserve">0.564451 ± 0.04</t>
  </si>
  <si>
    <t xml:space="preserve">0.547043 ± 0.04</t>
  </si>
  <si>
    <t xml:space="preserve">0.000593 ± 0.00008</t>
  </si>
  <si>
    <t xml:space="preserve">0.000629 ± 0.00006</t>
  </si>
  <si>
    <t xml:space="preserve">0.000922 ± 0.00006</t>
  </si>
  <si>
    <t xml:space="preserve">0.000902 ± 0.00003</t>
  </si>
  <si>
    <t xml:space="preserve">0.000953 ± 0.00005</t>
  </si>
  <si>
    <t xml:space="preserve">Superior fronto occip fasciculus LH </t>
  </si>
  <si>
    <t xml:space="preserve">0.001585 ± 0.00006</t>
  </si>
  <si>
    <t xml:space="preserve">0.001585 ± 0.00005</t>
  </si>
  <si>
    <t xml:space="preserve">0.001594 ± 0.00009</t>
  </si>
  <si>
    <t xml:space="preserve">0.665688 ± 0.03</t>
  </si>
  <si>
    <t xml:space="preserve">0.649543 ± 0.03</t>
  </si>
  <si>
    <t xml:space="preserve">0.63145 ± 0.06</t>
  </si>
  <si>
    <t xml:space="preserve">0.000451 ± 0.00003</t>
  </si>
  <si>
    <t xml:space="preserve">0.000472 ± 0.00004</t>
  </si>
  <si>
    <t xml:space="preserve">0.000498 ± 0.00006</t>
  </si>
  <si>
    <t xml:space="preserve">0.000829 ± 0.00003</t>
  </si>
  <si>
    <t xml:space="preserve">0.000843 ± 0.00003</t>
  </si>
  <si>
    <t xml:space="preserve">0.000863 ± 0.00003</t>
  </si>
  <si>
    <t xml:space="preserve">Uncinate fasciculus RH </t>
  </si>
  <si>
    <t xml:space="preserve">0.002152 ± 0.0002</t>
  </si>
  <si>
    <t xml:space="preserve">0.002015 ± 0.0001</t>
  </si>
  <si>
    <t xml:space="preserve">0.002147 ± 0.0002</t>
  </si>
  <si>
    <t xml:space="preserve">0.367322 ± 0.06</t>
  </si>
  <si>
    <t xml:space="preserve">0.368665 ± 0.05</t>
  </si>
  <si>
    <t xml:space="preserve">0.351741 ± 0.05</t>
  </si>
  <si>
    <t xml:space="preserve">0.001267 ± 0.0003</t>
  </si>
  <si>
    <t xml:space="preserve">0.001156 ± 0.0001</t>
  </si>
  <si>
    <t xml:space="preserve">0.001277 ± 0.0002</t>
  </si>
  <si>
    <t xml:space="preserve">0.001562 ± 0.0003</t>
  </si>
  <si>
    <t xml:space="preserve">0.001442 ± 0.0001</t>
  </si>
  <si>
    <t xml:space="preserve">0.001567 ± 0.0002</t>
  </si>
  <si>
    <t xml:space="preserve">Uncinate fasciculus LH </t>
  </si>
  <si>
    <t xml:space="preserve">0.001157 ± 0.00004</t>
  </si>
  <si>
    <t xml:space="preserve">0.001162 ± 0.00005</t>
  </si>
  <si>
    <t xml:space="preserve">0.001163 ± 0.00006</t>
  </si>
  <si>
    <t xml:space="preserve">0.474332 ± 0.04</t>
  </si>
  <si>
    <t xml:space="preserve">0.459432 ± 0.04</t>
  </si>
  <si>
    <t xml:space="preserve">0.440019 ± 0.04</t>
  </si>
  <si>
    <t xml:space="preserve">0.000544 ± 0.00005</t>
  </si>
  <si>
    <t xml:space="preserve">0.000566 ± 0.00005</t>
  </si>
  <si>
    <t xml:space="preserve">0.000583 ± 0.00005</t>
  </si>
  <si>
    <t xml:space="preserve">0.000748 ± 0.00004</t>
  </si>
  <si>
    <t xml:space="preserve">0.000764 ± 0.00004</t>
  </si>
  <si>
    <t xml:space="preserve">0.000776 ± 0.00005</t>
  </si>
  <si>
    <t xml:space="preserve">Tapetum RH </t>
  </si>
  <si>
    <t xml:space="preserve">0.001145 ± 0.00004</t>
  </si>
  <si>
    <t xml:space="preserve">0.001156 ± 0.00003</t>
  </si>
  <si>
    <t xml:space="preserve">0.001169 ± 0.00006</t>
  </si>
  <si>
    <t xml:space="preserve">0.481496 ± 0.03</t>
  </si>
  <si>
    <t xml:space="preserve">0.474809 ± 0.03</t>
  </si>
  <si>
    <t xml:space="preserve">0.464012 ± 0.04</t>
  </si>
  <si>
    <t xml:space="preserve">0.000542 ± 0.00003</t>
  </si>
  <si>
    <t xml:space="preserve">0.00056 ± 0.00005</t>
  </si>
  <si>
    <t xml:space="preserve">0.000736 ± 0.00003</t>
  </si>
  <si>
    <t xml:space="preserve">0.000747 ± 0.00002</t>
  </si>
  <si>
    <t xml:space="preserve">0.000763 ± 0.00005</t>
  </si>
  <si>
    <t xml:space="preserve">Tapetum LH </t>
  </si>
  <si>
    <t xml:space="preserve">0.001249 ± 0.00008</t>
  </si>
  <si>
    <t xml:space="preserve">0.001264 ± 0.00006</t>
  </si>
  <si>
    <t xml:space="preserve">0.001261 ± 0.00005</t>
  </si>
  <si>
    <t xml:space="preserve">0.516113 ± 0.04</t>
  </si>
  <si>
    <t xml:space="preserve">0.514516 ± 0.03</t>
  </si>
  <si>
    <t xml:space="preserve">0.480972 ± 0.07</t>
  </si>
  <si>
    <t xml:space="preserve">0.00052 ± 0.00003</t>
  </si>
  <si>
    <t xml:space="preserve">0.000528 ± 0.00003</t>
  </si>
  <si>
    <t xml:space="preserve">0.000567 ± 0.00009</t>
  </si>
  <si>
    <t xml:space="preserve">0.000763 ± 0.00004</t>
  </si>
  <si>
    <t xml:space="preserve">0.000799 ± 0.00006</t>
  </si>
  <si>
    <t xml:space="preserve">Average  ± standard deviation per measurment for each group are displayed. Regional mean diffusion parameters were compared between groups using mixed model analysis of variance (ANOVAs) correcting models for age, gender and polysubstance use variables. Pairwise post hoc Tuky corrections were applied to determine which comparisons were statistically significant. </t>
  </si>
</sst>
</file>

<file path=xl/styles.xml><?xml version="1.0" encoding="utf-8"?>
<styleSheet xmlns="http://schemas.openxmlformats.org/spreadsheetml/2006/main">
  <numFmts count="2">
    <numFmt numFmtId="164" formatCode="General"/>
    <numFmt numFmtId="165" formatCode="0.000"/>
  </numFmts>
  <fonts count="7">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i val="true"/>
      <sz val="12"/>
      <color rgb="FF000000"/>
      <name val="Calibri"/>
      <family val="0"/>
    </font>
    <font>
      <b val="true"/>
      <sz val="14"/>
      <color rgb="FF000000"/>
      <name val="Calibri"/>
      <family val="0"/>
    </font>
  </fonts>
  <fills count="4">
    <fill>
      <patternFill patternType="none"/>
    </fill>
    <fill>
      <patternFill patternType="gray125"/>
    </fill>
    <fill>
      <patternFill patternType="solid">
        <fgColor rgb="FFC0C0C0"/>
        <bgColor rgb="FFCCCCFF"/>
      </patternFill>
    </fill>
    <fill>
      <patternFill patternType="solid">
        <fgColor rgb="FF333333"/>
        <bgColor rgb="FF333300"/>
      </patternFill>
    </fill>
  </fills>
  <borders count="13">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style="medium"/>
      <right/>
      <top style="medium"/>
      <bottom style="medium"/>
      <diagonal/>
    </border>
    <border diagonalUp="false" diagonalDown="false">
      <left style="medium"/>
      <right style="medium"/>
      <top style="medium"/>
      <bottom/>
      <diagonal/>
    </border>
    <border diagonalUp="false" diagonalDown="false">
      <left style="medium"/>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6" fillId="2" borderId="6" xfId="0" applyFont="true" applyBorder="true" applyAlignment="true" applyProtection="false">
      <alignment horizontal="center" vertical="bottom" textRotation="0" wrapText="false" indent="0" shrinkToFit="false"/>
      <protection locked="true" hidden="false"/>
    </xf>
    <xf numFmtId="164" fontId="4" fillId="3" borderId="7" xfId="0" applyFont="true" applyBorder="true" applyAlignment="true" applyProtection="false">
      <alignment horizontal="center" vertical="bottom" textRotation="0" wrapText="false" indent="0" shrinkToFit="false"/>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3" borderId="7"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general"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5" fontId="0" fillId="0" borderId="5" xfId="0" applyFont="true" applyBorder="true" applyAlignment="true" applyProtection="false">
      <alignment horizontal="center" vertical="bottom" textRotation="0" wrapText="false" indent="0" shrinkToFit="false"/>
      <protection locked="true" hidden="false"/>
    </xf>
    <xf numFmtId="165" fontId="0" fillId="3" borderId="0" xfId="0" applyFont="false" applyBorder="true" applyAlignment="true" applyProtection="false">
      <alignment horizontal="center" vertical="bottom" textRotation="0" wrapText="false" indent="0" shrinkToFit="false"/>
      <protection locked="true" hidden="false"/>
    </xf>
    <xf numFmtId="165" fontId="0" fillId="2" borderId="12" xfId="0" applyFont="false" applyBorder="true" applyAlignment="true" applyProtection="false">
      <alignment horizontal="center" vertical="bottom" textRotation="0" wrapText="false" indent="0" shrinkToFit="false"/>
      <protection locked="true" hidden="false"/>
    </xf>
    <xf numFmtId="165" fontId="0" fillId="2" borderId="5"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false" indent="0" shrinkToFit="false"/>
      <protection locked="true" hidden="false"/>
    </xf>
    <xf numFmtId="165" fontId="0" fillId="0" borderId="12" xfId="0" applyFont="true" applyBorder="true" applyAlignment="true" applyProtection="false">
      <alignment horizontal="center" vertical="bottom" textRotation="0" wrapText="false" indent="0" shrinkToFit="false"/>
      <protection locked="true" hidden="false"/>
    </xf>
    <xf numFmtId="165" fontId="0" fillId="3" borderId="0" xfId="0" applyFont="true" applyBorder="true" applyAlignment="true" applyProtection="false">
      <alignment horizontal="center" vertical="bottom" textRotation="0" wrapText="false" indent="0" shrinkToFit="false"/>
      <protection locked="true" hidden="false"/>
    </xf>
    <xf numFmtId="165" fontId="0" fillId="2" borderId="1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5" fontId="0" fillId="0" borderId="8" xfId="0" applyFont="true" applyBorder="true" applyAlignment="true" applyProtection="false">
      <alignment horizontal="center" vertical="bottom" textRotation="0" wrapText="false" indent="0" shrinkToFit="false"/>
      <protection locked="true" hidden="false"/>
    </xf>
    <xf numFmtId="165" fontId="0" fillId="3" borderId="7" xfId="0" applyFont="false" applyBorder="true" applyAlignment="true" applyProtection="false">
      <alignment horizontal="center" vertical="bottom" textRotation="0" wrapText="false" indent="0" shrinkToFit="false"/>
      <protection locked="true" hidden="false"/>
    </xf>
    <xf numFmtId="165" fontId="0" fillId="2" borderId="9" xfId="0" applyFont="false" applyBorder="true" applyAlignment="true" applyProtection="false">
      <alignment horizontal="center" vertical="bottom" textRotation="0" wrapText="false" indent="0" shrinkToFit="false"/>
      <protection locked="true" hidden="false"/>
    </xf>
    <xf numFmtId="165" fontId="0" fillId="2" borderId="8"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color rgb="FF006411"/>
        <sz val="12"/>
      </font>
      <fill>
        <patternFill>
          <bgColor rgb="FFCCFFCC"/>
        </patternFill>
      </fill>
    </dxf>
    <dxf>
      <font>
        <name val="Calibri"/>
        <family val="2"/>
        <color rgb="FFF20884"/>
        <sz val="12"/>
      </font>
      <fill>
        <patternFill>
          <bgColor rgb="FFFF99CC"/>
        </patternFill>
      </fill>
    </dxf>
  </dxfs>
  <colors>
    <indexedColors>
      <rgbColor rgb="FF000000"/>
      <rgbColor rgb="FFFFFFFF"/>
      <rgbColor rgb="FFFF0000"/>
      <rgbColor rgb="FF00FF00"/>
      <rgbColor rgb="FF0000FF"/>
      <rgbColor rgb="FFFFFF00"/>
      <rgbColor rgb="FFF20884"/>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Q3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AQ1"/>
    </sheetView>
  </sheetViews>
  <sheetFormatPr defaultColWidth="10.90234375" defaultRowHeight="15" zeroHeight="false" outlineLevelRow="0" outlineLevelCol="0"/>
  <cols>
    <col collapsed="false" customWidth="true" hidden="false" outlineLevel="0" max="1" min="1" style="0" width="35.66"/>
  </cols>
  <sheetData>
    <row r="1" customFormat="false" ht="16" hidden="false" customHeight="fals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row>
    <row r="2" customFormat="false" ht="16" hidden="false" customHeight="false" outlineLevel="0" collapsed="false">
      <c r="A2" s="2" t="s">
        <v>1</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c r="T2" s="3" t="s">
        <v>20</v>
      </c>
      <c r="U2" s="3" t="s">
        <v>21</v>
      </c>
      <c r="V2" s="3" t="s">
        <v>22</v>
      </c>
      <c r="W2" s="3" t="s">
        <v>23</v>
      </c>
      <c r="X2" s="3" t="s">
        <v>24</v>
      </c>
      <c r="Y2" s="3" t="s">
        <v>25</v>
      </c>
      <c r="Z2" s="3" t="s">
        <v>26</v>
      </c>
      <c r="AA2" s="3" t="s">
        <v>27</v>
      </c>
      <c r="AB2" s="3" t="s">
        <v>28</v>
      </c>
      <c r="AC2" s="3" t="s">
        <v>29</v>
      </c>
      <c r="AD2" s="3" t="s">
        <v>30</v>
      </c>
      <c r="AE2" s="3" t="s">
        <v>31</v>
      </c>
      <c r="AF2" s="3" t="s">
        <v>32</v>
      </c>
      <c r="AG2" s="3" t="s">
        <v>33</v>
      </c>
      <c r="AH2" s="3" t="s">
        <v>34</v>
      </c>
      <c r="AI2" s="3" t="s">
        <v>35</v>
      </c>
      <c r="AJ2" s="3" t="s">
        <v>36</v>
      </c>
      <c r="AK2" s="3" t="s">
        <v>37</v>
      </c>
      <c r="AL2" s="3" t="s">
        <v>38</v>
      </c>
      <c r="AM2" s="3" t="s">
        <v>39</v>
      </c>
      <c r="AN2" s="3" t="s">
        <v>40</v>
      </c>
      <c r="AO2" s="3" t="s">
        <v>41</v>
      </c>
      <c r="AP2" s="3" t="s">
        <v>42</v>
      </c>
      <c r="AQ2" s="4" t="s">
        <v>43</v>
      </c>
    </row>
    <row r="3" customFormat="false" ht="15" hidden="false" customHeight="false" outlineLevel="0" collapsed="false">
      <c r="A3" s="5" t="s">
        <v>44</v>
      </c>
      <c r="B3" s="6" t="n">
        <v>1.1555808</v>
      </c>
      <c r="C3" s="6" t="n">
        <v>1.153272</v>
      </c>
      <c r="D3" s="6" t="n">
        <v>1.10534785</v>
      </c>
      <c r="E3" s="6" t="n">
        <v>1.0575587</v>
      </c>
      <c r="F3" s="6" t="n">
        <v>1.09849125</v>
      </c>
      <c r="G3" s="6" t="n">
        <v>1.1399085</v>
      </c>
      <c r="H3" s="6" t="n">
        <v>1.11484015</v>
      </c>
      <c r="I3" s="6" t="n">
        <v>1.20728195</v>
      </c>
      <c r="J3" s="6" t="n">
        <v>1.01987285</v>
      </c>
      <c r="K3" s="6" t="n">
        <v>1.0777146</v>
      </c>
      <c r="L3" s="6" t="n">
        <v>1.09537845</v>
      </c>
      <c r="M3" s="6" t="n">
        <v>1.0629179</v>
      </c>
      <c r="N3" s="6" t="n">
        <v>1.01444385</v>
      </c>
      <c r="O3" s="6" t="n">
        <v>1.1052565</v>
      </c>
      <c r="P3" s="6" t="n">
        <v>1.0916528</v>
      </c>
      <c r="Q3" s="6" t="n">
        <v>1.11656225</v>
      </c>
      <c r="R3" s="6" t="n">
        <v>1.1858634</v>
      </c>
      <c r="S3" s="6" t="n">
        <v>1.17754645</v>
      </c>
      <c r="T3" s="6" t="n">
        <v>1.0537299</v>
      </c>
      <c r="U3" s="6" t="n">
        <v>1.12411455</v>
      </c>
      <c r="V3" s="6" t="n">
        <v>1.18097995</v>
      </c>
      <c r="W3" s="6" t="n">
        <v>1.1357476</v>
      </c>
      <c r="X3" s="6" t="n">
        <v>1.12594835</v>
      </c>
      <c r="Y3" s="6" t="n">
        <v>1.1208492</v>
      </c>
      <c r="Z3" s="6" t="n">
        <v>1.0680116</v>
      </c>
      <c r="AA3" s="6" t="n">
        <v>1.0555427</v>
      </c>
      <c r="AB3" s="6" t="n">
        <v>1.09262385</v>
      </c>
      <c r="AC3" s="6" t="n">
        <v>1.0476545</v>
      </c>
      <c r="AD3" s="6" t="n">
        <v>1.09345045</v>
      </c>
      <c r="AE3" s="6" t="n">
        <v>1.05607325</v>
      </c>
      <c r="AF3" s="6" t="n">
        <v>1.04753945</v>
      </c>
      <c r="AG3" s="6" t="n">
        <v>1.09661385</v>
      </c>
      <c r="AH3" s="6" t="n">
        <v>1.12311995</v>
      </c>
      <c r="AI3" s="6" t="n">
        <v>1.09235555</v>
      </c>
      <c r="AJ3" s="6" t="n">
        <v>1.01367345</v>
      </c>
      <c r="AK3" s="6" t="n">
        <v>1.06010635</v>
      </c>
      <c r="AL3" s="6" t="n">
        <v>1.121608</v>
      </c>
      <c r="AM3" s="6" t="n">
        <v>1.0196758</v>
      </c>
      <c r="AN3" s="6" t="n">
        <v>1.1772609</v>
      </c>
      <c r="AO3" s="6" t="n">
        <v>1.0115079</v>
      </c>
      <c r="AP3" s="6" t="n">
        <v>0.98352135</v>
      </c>
      <c r="AQ3" s="7" t="n">
        <v>1.08713315</v>
      </c>
    </row>
    <row r="4" customFormat="false" ht="15" hidden="false" customHeight="false" outlineLevel="0" collapsed="false">
      <c r="A4" s="5" t="s">
        <v>45</v>
      </c>
      <c r="B4" s="6" t="n">
        <v>1.17641885</v>
      </c>
      <c r="C4" s="6" t="n">
        <v>1.1237409</v>
      </c>
      <c r="D4" s="6" t="n">
        <v>1.134206</v>
      </c>
      <c r="E4" s="6" t="n">
        <v>1.1279069</v>
      </c>
      <c r="F4" s="6" t="n">
        <v>1.13572055</v>
      </c>
      <c r="G4" s="6" t="n">
        <v>1.09467975</v>
      </c>
      <c r="H4" s="6" t="n">
        <v>1.10502055</v>
      </c>
      <c r="I4" s="6" t="n">
        <v>1.2087933</v>
      </c>
      <c r="J4" s="6" t="n">
        <v>1.01231995</v>
      </c>
      <c r="K4" s="6" t="n">
        <v>1.03230825</v>
      </c>
      <c r="L4" s="6" t="n">
        <v>1.0964138</v>
      </c>
      <c r="M4" s="6" t="n">
        <v>1.0238485</v>
      </c>
      <c r="N4" s="6" t="n">
        <v>0.91760775</v>
      </c>
      <c r="O4" s="6" t="n">
        <v>1.1504123</v>
      </c>
      <c r="P4" s="6" t="n">
        <v>1.1251346</v>
      </c>
      <c r="Q4" s="6" t="n">
        <v>1.1552995</v>
      </c>
      <c r="R4" s="6" t="n">
        <v>1.18494445</v>
      </c>
      <c r="S4" s="6" t="n">
        <v>1.1792558</v>
      </c>
      <c r="T4" s="6" t="n">
        <v>1.0987406</v>
      </c>
      <c r="U4" s="6" t="n">
        <v>1.15625845</v>
      </c>
      <c r="V4" s="6" t="n">
        <v>1.24096485</v>
      </c>
      <c r="W4" s="6" t="n">
        <v>1.10978925</v>
      </c>
      <c r="X4" s="6" t="n">
        <v>1.15534175</v>
      </c>
      <c r="Y4" s="6" t="n">
        <v>1.11024715</v>
      </c>
      <c r="Z4" s="6" t="n">
        <v>1.07336035</v>
      </c>
      <c r="AA4" s="6" t="n">
        <v>1.1080135</v>
      </c>
      <c r="AB4" s="6" t="n">
        <v>1.08326865</v>
      </c>
      <c r="AC4" s="6" t="n">
        <v>1.08841705</v>
      </c>
      <c r="AD4" s="6" t="n">
        <v>1.04477175</v>
      </c>
      <c r="AE4" s="6" t="n">
        <v>1.12826555</v>
      </c>
      <c r="AF4" s="6" t="n">
        <v>1.06034665</v>
      </c>
      <c r="AG4" s="6" t="n">
        <v>1.08805215</v>
      </c>
      <c r="AH4" s="6" t="n">
        <v>1.11722225</v>
      </c>
      <c r="AI4" s="6" t="n">
        <v>1.07593425</v>
      </c>
      <c r="AJ4" s="6" t="n">
        <v>1.01920195</v>
      </c>
      <c r="AK4" s="6" t="n">
        <v>1.0369206</v>
      </c>
      <c r="AL4" s="6" t="n">
        <v>1.13470025</v>
      </c>
      <c r="AM4" s="6" t="n">
        <v>1.01186565</v>
      </c>
      <c r="AN4" s="6" t="n">
        <v>1.17206615</v>
      </c>
      <c r="AO4" s="6" t="n">
        <v>1.0697032</v>
      </c>
      <c r="AP4" s="6" t="n">
        <v>1.0070662</v>
      </c>
      <c r="AQ4" s="7" t="n">
        <v>1.10780255</v>
      </c>
    </row>
    <row r="5" customFormat="false" ht="15" hidden="false" customHeight="false" outlineLevel="0" collapsed="false">
      <c r="A5" s="5" t="s">
        <v>46</v>
      </c>
      <c r="B5" s="6" t="n">
        <v>1.2173888</v>
      </c>
      <c r="C5" s="6" t="n">
        <v>1.16316345</v>
      </c>
      <c r="D5" s="6" t="n">
        <v>1.12098455</v>
      </c>
      <c r="E5" s="6" t="n">
        <v>1.07055085</v>
      </c>
      <c r="F5" s="6" t="n">
        <v>1.14016975</v>
      </c>
      <c r="G5" s="6" t="n">
        <v>1.10586245</v>
      </c>
      <c r="H5" s="6" t="n">
        <v>1.10997625</v>
      </c>
      <c r="I5" s="6" t="n">
        <v>1.23723125</v>
      </c>
      <c r="J5" s="6" t="n">
        <v>1.03045025</v>
      </c>
      <c r="K5" s="6" t="n">
        <v>1.10507965</v>
      </c>
      <c r="L5" s="6" t="n">
        <v>1.1010054</v>
      </c>
      <c r="M5" s="6" t="n">
        <v>1.08426695</v>
      </c>
      <c r="N5" s="6" t="n">
        <v>1.01563625</v>
      </c>
      <c r="O5" s="6" t="n">
        <v>1.1480261</v>
      </c>
      <c r="P5" s="6" t="n">
        <v>1.1169392</v>
      </c>
      <c r="Q5" s="6" t="n">
        <v>1.11726685</v>
      </c>
      <c r="R5" s="6" t="n">
        <v>1.19095855</v>
      </c>
      <c r="S5" s="6" t="n">
        <v>1.16442175</v>
      </c>
      <c r="T5" s="6" t="n">
        <v>1.0301631</v>
      </c>
      <c r="U5" s="6" t="n">
        <v>1.0891207</v>
      </c>
      <c r="V5" s="6" t="n">
        <v>1.1776005</v>
      </c>
      <c r="W5" s="6" t="n">
        <v>1.11152985</v>
      </c>
      <c r="X5" s="6" t="n">
        <v>1.1053455</v>
      </c>
      <c r="Y5" s="6" t="n">
        <v>1.10764315</v>
      </c>
      <c r="Z5" s="6" t="n">
        <v>1.0877749</v>
      </c>
      <c r="AA5" s="6" t="n">
        <v>1.0598444</v>
      </c>
      <c r="AB5" s="6" t="n">
        <v>1.1070578</v>
      </c>
      <c r="AC5" s="6" t="n">
        <v>1.06484145</v>
      </c>
      <c r="AD5" s="6" t="n">
        <v>1.11105335</v>
      </c>
      <c r="AE5" s="6" t="n">
        <v>1.0855797</v>
      </c>
      <c r="AF5" s="6" t="n">
        <v>1.06782905</v>
      </c>
      <c r="AG5" s="6" t="n">
        <v>1.07375925</v>
      </c>
      <c r="AH5" s="6" t="n">
        <v>1.1187619</v>
      </c>
      <c r="AI5" s="6" t="n">
        <v>1.0800637</v>
      </c>
      <c r="AJ5" s="6" t="n">
        <v>1.04646115</v>
      </c>
      <c r="AK5" s="6" t="n">
        <v>1.0583732</v>
      </c>
      <c r="AL5" s="6" t="n">
        <v>1.1100347</v>
      </c>
      <c r="AM5" s="6" t="n">
        <v>1.01734245</v>
      </c>
      <c r="AN5" s="6" t="n">
        <v>1.17753055</v>
      </c>
      <c r="AO5" s="6" t="n">
        <v>1.0262512</v>
      </c>
      <c r="AP5" s="6" t="n">
        <v>0.95184555</v>
      </c>
      <c r="AQ5" s="7" t="n">
        <v>1.1282665</v>
      </c>
    </row>
    <row r="6" customFormat="false" ht="15" hidden="false" customHeight="false" outlineLevel="0" collapsed="false">
      <c r="A6" s="5" t="s">
        <v>47</v>
      </c>
      <c r="B6" s="6" t="n">
        <v>1.1490282</v>
      </c>
      <c r="C6" s="6" t="n">
        <v>1.12974325</v>
      </c>
      <c r="D6" s="6" t="n">
        <v>1.0909208</v>
      </c>
      <c r="E6" s="6" t="n">
        <v>1.10408525</v>
      </c>
      <c r="F6" s="6" t="n">
        <v>1.09529715</v>
      </c>
      <c r="G6" s="6" t="n">
        <v>1.13454045</v>
      </c>
      <c r="H6" s="6" t="n">
        <v>1.0661721</v>
      </c>
      <c r="I6" s="6" t="n">
        <v>1.1925484</v>
      </c>
      <c r="J6" s="6" t="n">
        <v>1.01905845</v>
      </c>
      <c r="K6" s="6" t="n">
        <v>1.0651493</v>
      </c>
      <c r="L6" s="6" t="n">
        <v>1.094124</v>
      </c>
      <c r="M6" s="6" t="n">
        <v>1.0872877</v>
      </c>
      <c r="N6" s="6" t="n">
        <v>1.0325443</v>
      </c>
      <c r="O6" s="6" t="n">
        <v>1.0923317</v>
      </c>
      <c r="P6" s="6" t="n">
        <v>1.0886142</v>
      </c>
      <c r="Q6" s="6" t="n">
        <v>1.11115475</v>
      </c>
      <c r="R6" s="6" t="n">
        <v>1.16460725</v>
      </c>
      <c r="S6" s="6" t="n">
        <v>1.16339405</v>
      </c>
      <c r="T6" s="6" t="n">
        <v>1.02313965</v>
      </c>
      <c r="U6" s="6" t="n">
        <v>1.1203619</v>
      </c>
      <c r="V6" s="6" t="n">
        <v>1.2068623</v>
      </c>
      <c r="W6" s="6" t="n">
        <v>1.1676417</v>
      </c>
      <c r="X6" s="6" t="n">
        <v>1.12152495</v>
      </c>
      <c r="Y6" s="6" t="n">
        <v>1.0653759</v>
      </c>
      <c r="Z6" s="6" t="n">
        <v>1.08393895</v>
      </c>
      <c r="AA6" s="6" t="n">
        <v>1.06523275</v>
      </c>
      <c r="AB6" s="6" t="n">
        <v>1.10299035</v>
      </c>
      <c r="AC6" s="6" t="n">
        <v>1.06946515</v>
      </c>
      <c r="AD6" s="6" t="n">
        <v>1.0549107</v>
      </c>
      <c r="AE6" s="6" t="n">
        <v>1.07558295</v>
      </c>
      <c r="AF6" s="6" t="n">
        <v>1.0818093</v>
      </c>
      <c r="AG6" s="6" t="n">
        <v>1.06936515</v>
      </c>
      <c r="AH6" s="6" t="n">
        <v>1.08885835</v>
      </c>
      <c r="AI6" s="6" t="n">
        <v>1.06404955</v>
      </c>
      <c r="AJ6" s="6" t="n">
        <v>1.00739685</v>
      </c>
      <c r="AK6" s="6" t="n">
        <v>1.09988975</v>
      </c>
      <c r="AL6" s="6" t="n">
        <v>1.10405635</v>
      </c>
      <c r="AM6" s="6" t="n">
        <v>1.03760305</v>
      </c>
      <c r="AN6" s="6" t="n">
        <v>1.1600529</v>
      </c>
      <c r="AO6" s="6" t="n">
        <v>1.0276314</v>
      </c>
      <c r="AP6" s="6" t="n">
        <v>0.98540685</v>
      </c>
      <c r="AQ6" s="7" t="n">
        <v>1.08204105</v>
      </c>
    </row>
    <row r="7" customFormat="false" ht="15" hidden="false" customHeight="false" outlineLevel="0" collapsed="false">
      <c r="A7" s="5" t="s">
        <v>48</v>
      </c>
      <c r="B7" s="6" t="n">
        <v>1.13161495</v>
      </c>
      <c r="C7" s="6" t="n">
        <v>1.16146195</v>
      </c>
      <c r="D7" s="6" t="n">
        <v>1.1444506</v>
      </c>
      <c r="E7" s="6" t="n">
        <v>0.9922251</v>
      </c>
      <c r="F7" s="6" t="n">
        <v>1.18533065</v>
      </c>
      <c r="G7" s="6" t="n">
        <v>1.18819135</v>
      </c>
      <c r="H7" s="6" t="n">
        <v>1.07754565</v>
      </c>
      <c r="I7" s="6" t="n">
        <v>1.21543285</v>
      </c>
      <c r="J7" s="6" t="n">
        <v>1.08885125</v>
      </c>
      <c r="K7" s="6" t="n">
        <v>1.0274868</v>
      </c>
      <c r="L7" s="6" t="n">
        <v>1.1218477</v>
      </c>
      <c r="M7" s="6" t="n">
        <v>1.12685675</v>
      </c>
      <c r="N7" s="6" t="n">
        <v>1.0199294</v>
      </c>
      <c r="O7" s="6" t="n">
        <v>1.06219505</v>
      </c>
      <c r="P7" s="6" t="n">
        <v>1.06343855</v>
      </c>
      <c r="Q7" s="6" t="n">
        <v>1.12659745</v>
      </c>
      <c r="R7" s="6" t="n">
        <v>1.1980764</v>
      </c>
      <c r="S7" s="6" t="n">
        <v>1.283381</v>
      </c>
      <c r="T7" s="6" t="n">
        <v>0.994048</v>
      </c>
      <c r="U7" s="6" t="n">
        <v>1.261761</v>
      </c>
      <c r="V7" s="6" t="n">
        <v>1.25236725</v>
      </c>
      <c r="W7" s="6" t="n">
        <v>1.15456905</v>
      </c>
      <c r="X7" s="6" t="n">
        <v>1.2998777</v>
      </c>
      <c r="Y7" s="6" t="n">
        <v>1.1017094</v>
      </c>
      <c r="Z7" s="6" t="n">
        <v>1.0914942</v>
      </c>
      <c r="AA7" s="6" t="n">
        <v>1.09714755</v>
      </c>
      <c r="AB7" s="6" t="n">
        <v>1.10657125</v>
      </c>
      <c r="AC7" s="6" t="n">
        <v>1.00514015</v>
      </c>
      <c r="AD7" s="6" t="n">
        <v>1.1019684</v>
      </c>
      <c r="AE7" s="6" t="n">
        <v>1.0736363</v>
      </c>
      <c r="AF7" s="6" t="n">
        <v>1.1630577</v>
      </c>
      <c r="AG7" s="6" t="n">
        <v>1.18978885</v>
      </c>
      <c r="AH7" s="6" t="n">
        <v>1.13472935</v>
      </c>
      <c r="AI7" s="6" t="n">
        <v>1.25527035</v>
      </c>
      <c r="AJ7" s="6" t="n">
        <v>1.077412</v>
      </c>
      <c r="AK7" s="6" t="n">
        <v>1.054099</v>
      </c>
      <c r="AL7" s="6" t="n">
        <v>1.1673579</v>
      </c>
      <c r="AM7" s="6" t="n">
        <v>1.0122857</v>
      </c>
      <c r="AN7" s="6" t="n">
        <v>1.23074515</v>
      </c>
      <c r="AO7" s="6" t="n">
        <v>1.00541045</v>
      </c>
      <c r="AP7" s="6" t="n">
        <v>0.9933865</v>
      </c>
      <c r="AQ7" s="7" t="n">
        <v>1.21006445</v>
      </c>
    </row>
    <row r="8" customFormat="false" ht="15" hidden="false" customHeight="false" outlineLevel="0" collapsed="false">
      <c r="A8" s="5" t="s">
        <v>49</v>
      </c>
      <c r="B8" s="6" t="n">
        <v>1.1433488</v>
      </c>
      <c r="C8" s="6" t="n">
        <v>1.123922</v>
      </c>
      <c r="D8" s="6" t="n">
        <v>1.1182235</v>
      </c>
      <c r="E8" s="6" t="n">
        <v>1.09998015</v>
      </c>
      <c r="F8" s="6" t="n">
        <v>1.08426725</v>
      </c>
      <c r="G8" s="6" t="n">
        <v>1.1112897</v>
      </c>
      <c r="H8" s="6" t="n">
        <v>1.0570077</v>
      </c>
      <c r="I8" s="6" t="n">
        <v>1.14814905</v>
      </c>
      <c r="J8" s="6" t="n">
        <v>1.0007975</v>
      </c>
      <c r="K8" s="6" t="n">
        <v>1.0656128</v>
      </c>
      <c r="L8" s="6" t="n">
        <v>1.0776033</v>
      </c>
      <c r="M8" s="6" t="n">
        <v>1.0518651</v>
      </c>
      <c r="N8" s="6" t="n">
        <v>1.0304283</v>
      </c>
      <c r="O8" s="6" t="n">
        <v>1.06754005</v>
      </c>
      <c r="P8" s="6" t="n">
        <v>1.0750476</v>
      </c>
      <c r="Q8" s="6" t="n">
        <v>1.09848425</v>
      </c>
      <c r="R8" s="6" t="n">
        <v>1.13635255</v>
      </c>
      <c r="S8" s="6" t="n">
        <v>1.1697578</v>
      </c>
      <c r="T8" s="6" t="n">
        <v>1.0408045</v>
      </c>
      <c r="U8" s="6" t="n">
        <v>1.12872555</v>
      </c>
      <c r="V8" s="6" t="n">
        <v>1.16922865</v>
      </c>
      <c r="W8" s="6" t="n">
        <v>1.10557895</v>
      </c>
      <c r="X8" s="6" t="n">
        <v>1.11585105</v>
      </c>
      <c r="Y8" s="6" t="n">
        <v>1.08531535</v>
      </c>
      <c r="Z8" s="6" t="n">
        <v>1.05782545</v>
      </c>
      <c r="AA8" s="6" t="n">
        <v>1.06279575</v>
      </c>
      <c r="AB8" s="6" t="n">
        <v>1.1209474</v>
      </c>
      <c r="AC8" s="6" t="n">
        <v>1.0296023</v>
      </c>
      <c r="AD8" s="6" t="n">
        <v>1.05328695</v>
      </c>
      <c r="AE8" s="6" t="n">
        <v>1.07945575</v>
      </c>
      <c r="AF8" s="6" t="n">
        <v>1.081596</v>
      </c>
      <c r="AG8" s="6" t="n">
        <v>1.0836038</v>
      </c>
      <c r="AH8" s="6" t="n">
        <v>1.1057099</v>
      </c>
      <c r="AI8" s="6" t="n">
        <v>1.0873956</v>
      </c>
      <c r="AJ8" s="6" t="n">
        <v>0.99370085</v>
      </c>
      <c r="AK8" s="6" t="n">
        <v>1.03558315</v>
      </c>
      <c r="AL8" s="6" t="n">
        <v>1.1190046</v>
      </c>
      <c r="AM8" s="6" t="n">
        <v>1.0496552</v>
      </c>
      <c r="AN8" s="6" t="n">
        <v>1.1296586</v>
      </c>
      <c r="AO8" s="6" t="n">
        <v>1.05110765</v>
      </c>
      <c r="AP8" s="6" t="n">
        <v>0.9875234</v>
      </c>
      <c r="AQ8" s="7" t="n">
        <v>1.0885807</v>
      </c>
    </row>
    <row r="9" customFormat="false" ht="15" hidden="false" customHeight="false" outlineLevel="0" collapsed="false">
      <c r="A9" s="5" t="s">
        <v>50</v>
      </c>
      <c r="B9" s="6" t="n">
        <v>1.1504882</v>
      </c>
      <c r="C9" s="6" t="n">
        <v>1.1363923</v>
      </c>
      <c r="D9" s="6" t="n">
        <v>1.12722555</v>
      </c>
      <c r="E9" s="6" t="n">
        <v>1.0422565</v>
      </c>
      <c r="F9" s="6" t="n">
        <v>1.07358725</v>
      </c>
      <c r="G9" s="6" t="n">
        <v>1.1212496</v>
      </c>
      <c r="H9" s="6" t="n">
        <v>1.08225075</v>
      </c>
      <c r="I9" s="6" t="n">
        <v>1.1606883</v>
      </c>
      <c r="J9" s="6" t="n">
        <v>1.03137945</v>
      </c>
      <c r="K9" s="6" t="n">
        <v>1.0706563</v>
      </c>
      <c r="L9" s="6" t="n">
        <v>1.09278285</v>
      </c>
      <c r="M9" s="6" t="n">
        <v>1.02735045</v>
      </c>
      <c r="N9" s="6" t="n">
        <v>0.99750315</v>
      </c>
      <c r="O9" s="6" t="n">
        <v>1.09235635</v>
      </c>
      <c r="P9" s="6" t="n">
        <v>1.09651185</v>
      </c>
      <c r="Q9" s="6" t="n">
        <v>1.0847458</v>
      </c>
      <c r="R9" s="6" t="n">
        <v>1.141805</v>
      </c>
      <c r="S9" s="6" t="n">
        <v>1.19730845</v>
      </c>
      <c r="T9" s="6" t="n">
        <v>1.0483194</v>
      </c>
      <c r="U9" s="6" t="n">
        <v>1.1022007</v>
      </c>
      <c r="V9" s="6" t="n">
        <v>1.2036553</v>
      </c>
      <c r="W9" s="6" t="n">
        <v>1.1009878</v>
      </c>
      <c r="X9" s="6" t="n">
        <v>1.06538945</v>
      </c>
      <c r="Y9" s="6" t="n">
        <v>1.06825735</v>
      </c>
      <c r="Z9" s="6" t="n">
        <v>1.0464261</v>
      </c>
      <c r="AA9" s="6" t="n">
        <v>1.04378785</v>
      </c>
      <c r="AB9" s="6" t="n">
        <v>1.1234952</v>
      </c>
      <c r="AC9" s="6" t="n">
        <v>1.02187445</v>
      </c>
      <c r="AD9" s="6" t="n">
        <v>1.0207899</v>
      </c>
      <c r="AE9" s="6" t="n">
        <v>1.06625235</v>
      </c>
      <c r="AF9" s="6" t="n">
        <v>1.00261</v>
      </c>
      <c r="AG9" s="6" t="n">
        <v>1.03132435</v>
      </c>
      <c r="AH9" s="6" t="n">
        <v>1.1130531</v>
      </c>
      <c r="AI9" s="6" t="n">
        <v>1.08888835</v>
      </c>
      <c r="AJ9" s="6" t="n">
        <v>0.99062755</v>
      </c>
      <c r="AK9" s="6" t="n">
        <v>1.07175665</v>
      </c>
      <c r="AL9" s="6" t="n">
        <v>1.1003739</v>
      </c>
      <c r="AM9" s="6" t="n">
        <v>1.01706625</v>
      </c>
      <c r="AN9" s="6" t="n">
        <v>1.13105225</v>
      </c>
      <c r="AO9" s="6" t="n">
        <v>1.05009555</v>
      </c>
      <c r="AP9" s="6" t="n">
        <v>0.965007</v>
      </c>
      <c r="AQ9" s="7" t="n">
        <v>1.08486795</v>
      </c>
    </row>
    <row r="10" customFormat="false" ht="15" hidden="false" customHeight="false" outlineLevel="0" collapsed="false">
      <c r="A10" s="5" t="s">
        <v>51</v>
      </c>
      <c r="B10" s="6" t="n">
        <v>1.1481568</v>
      </c>
      <c r="C10" s="6" t="n">
        <v>1.1267415</v>
      </c>
      <c r="D10" s="6" t="n">
        <v>1.1036371</v>
      </c>
      <c r="E10" s="6" t="n">
        <v>1.07295115</v>
      </c>
      <c r="F10" s="6" t="n">
        <v>1.0930631</v>
      </c>
      <c r="G10" s="6" t="n">
        <v>1.10930675</v>
      </c>
      <c r="H10" s="6" t="n">
        <v>1.04827235</v>
      </c>
      <c r="I10" s="6" t="n">
        <v>1.14039115</v>
      </c>
      <c r="J10" s="6" t="n">
        <v>1.0101989</v>
      </c>
      <c r="K10" s="6" t="n">
        <v>1.0513863</v>
      </c>
      <c r="L10" s="6" t="n">
        <v>1.07290135</v>
      </c>
      <c r="M10" s="6" t="n">
        <v>1.0598293</v>
      </c>
      <c r="N10" s="6" t="n">
        <v>0.9982844</v>
      </c>
      <c r="O10" s="6" t="n">
        <v>1.0870081</v>
      </c>
      <c r="P10" s="6" t="n">
        <v>1.055138</v>
      </c>
      <c r="Q10" s="6" t="n">
        <v>1.08855565</v>
      </c>
      <c r="R10" s="6" t="n">
        <v>1.1268222</v>
      </c>
      <c r="S10" s="6" t="n">
        <v>1.1423492</v>
      </c>
      <c r="T10" s="6" t="n">
        <v>1.01977565</v>
      </c>
      <c r="U10" s="6" t="n">
        <v>1.109076</v>
      </c>
      <c r="V10" s="6" t="n">
        <v>1.17224745</v>
      </c>
      <c r="W10" s="6" t="n">
        <v>1.10004475</v>
      </c>
      <c r="X10" s="6" t="n">
        <v>1.13290675</v>
      </c>
      <c r="Y10" s="6" t="n">
        <v>1.0396035</v>
      </c>
      <c r="Z10" s="6" t="n">
        <v>1.0369409</v>
      </c>
      <c r="AA10" s="6" t="n">
        <v>1.04628775</v>
      </c>
      <c r="AB10" s="6" t="n">
        <v>1.09702915</v>
      </c>
      <c r="AC10" s="6" t="n">
        <v>1.02703455</v>
      </c>
      <c r="AD10" s="6" t="n">
        <v>1.03759565</v>
      </c>
      <c r="AE10" s="6" t="n">
        <v>1.0731151</v>
      </c>
      <c r="AF10" s="6" t="n">
        <v>1.0510056</v>
      </c>
      <c r="AG10" s="6" t="n">
        <v>1.04784425</v>
      </c>
      <c r="AH10" s="6" t="n">
        <v>1.09196095</v>
      </c>
      <c r="AI10" s="6" t="n">
        <v>1.09041275</v>
      </c>
      <c r="AJ10" s="6" t="n">
        <v>0.97769085</v>
      </c>
      <c r="AK10" s="6" t="n">
        <v>1.0366675</v>
      </c>
      <c r="AL10" s="6" t="n">
        <v>1.09291925</v>
      </c>
      <c r="AM10" s="6" t="n">
        <v>1.0363339</v>
      </c>
      <c r="AN10" s="6" t="n">
        <v>1.11851665</v>
      </c>
      <c r="AO10" s="6" t="n">
        <v>1.01004145</v>
      </c>
      <c r="AP10" s="6" t="n">
        <v>0.9606544</v>
      </c>
      <c r="AQ10" s="7" t="n">
        <v>1.0904193</v>
      </c>
    </row>
    <row r="11" customFormat="false" ht="15" hidden="false" customHeight="false" outlineLevel="0" collapsed="false">
      <c r="A11" s="5" t="s">
        <v>52</v>
      </c>
      <c r="B11" s="6" t="n">
        <v>1.11629395</v>
      </c>
      <c r="C11" s="6" t="n">
        <v>1.10977635</v>
      </c>
      <c r="D11" s="6" t="n">
        <v>1.1026996</v>
      </c>
      <c r="E11" s="6" t="n">
        <v>1.03753</v>
      </c>
      <c r="F11" s="6" t="n">
        <v>1.0999838</v>
      </c>
      <c r="G11" s="6" t="n">
        <v>1.08548205</v>
      </c>
      <c r="H11" s="6" t="n">
        <v>1.0536832</v>
      </c>
      <c r="I11" s="6" t="n">
        <v>1.12632215</v>
      </c>
      <c r="J11" s="6" t="n">
        <v>0.97297955</v>
      </c>
      <c r="K11" s="6" t="n">
        <v>1.05804745</v>
      </c>
      <c r="L11" s="6" t="n">
        <v>1.06176545</v>
      </c>
      <c r="M11" s="6" t="n">
        <v>1.09040895</v>
      </c>
      <c r="N11" s="6" t="n">
        <v>1.0119741</v>
      </c>
      <c r="O11" s="6" t="n">
        <v>1.07928365</v>
      </c>
      <c r="P11" s="6" t="n">
        <v>1.0596103</v>
      </c>
      <c r="Q11" s="6" t="n">
        <v>1.07164755</v>
      </c>
      <c r="R11" s="6" t="n">
        <v>1.1255553</v>
      </c>
      <c r="S11" s="6" t="n">
        <v>1.1437711</v>
      </c>
      <c r="T11" s="6" t="n">
        <v>1.0084874</v>
      </c>
      <c r="U11" s="6" t="n">
        <v>1.09772075</v>
      </c>
      <c r="V11" s="6" t="n">
        <v>1.1575962</v>
      </c>
      <c r="W11" s="6" t="n">
        <v>1.1037218</v>
      </c>
      <c r="X11" s="6" t="n">
        <v>1.11431985</v>
      </c>
      <c r="Y11" s="6" t="n">
        <v>1.05558375</v>
      </c>
      <c r="Z11" s="6" t="n">
        <v>1.0323887</v>
      </c>
      <c r="AA11" s="6" t="n">
        <v>1.0371388</v>
      </c>
      <c r="AB11" s="6" t="n">
        <v>1.099535</v>
      </c>
      <c r="AC11" s="6" t="n">
        <v>1.01413605</v>
      </c>
      <c r="AD11" s="6" t="n">
        <v>1.0459021</v>
      </c>
      <c r="AE11" s="6" t="n">
        <v>1.0680677</v>
      </c>
      <c r="AF11" s="6" t="n">
        <v>1.05102535</v>
      </c>
      <c r="AG11" s="6" t="n">
        <v>1.0570092</v>
      </c>
      <c r="AH11" s="6" t="n">
        <v>1.0843488</v>
      </c>
      <c r="AI11" s="6" t="n">
        <v>1.0785823</v>
      </c>
      <c r="AJ11" s="6" t="n">
        <v>0.97847295</v>
      </c>
      <c r="AK11" s="6" t="n">
        <v>1.0157879</v>
      </c>
      <c r="AL11" s="6" t="n">
        <v>1.08691195</v>
      </c>
      <c r="AM11" s="6" t="n">
        <v>1.037613</v>
      </c>
      <c r="AN11" s="6" t="n">
        <v>1.1114944</v>
      </c>
      <c r="AO11" s="6" t="n">
        <v>1.01866855</v>
      </c>
      <c r="AP11" s="6" t="n">
        <v>0.95141155</v>
      </c>
      <c r="AQ11" s="7" t="n">
        <v>1.0717785</v>
      </c>
    </row>
    <row r="12" customFormat="false" ht="15" hidden="false" customHeight="false" outlineLevel="0" collapsed="false">
      <c r="A12" s="5" t="s">
        <v>53</v>
      </c>
      <c r="B12" s="6" t="n">
        <v>1.13909545</v>
      </c>
      <c r="C12" s="6" t="n">
        <v>1.1212664</v>
      </c>
      <c r="D12" s="6" t="n">
        <v>1.0934601</v>
      </c>
      <c r="E12" s="6" t="n">
        <v>1.0261476</v>
      </c>
      <c r="F12" s="6" t="n">
        <v>1.0542196</v>
      </c>
      <c r="G12" s="6" t="n">
        <v>1.1173694</v>
      </c>
      <c r="H12" s="6" t="n">
        <v>1.0678377</v>
      </c>
      <c r="I12" s="6" t="n">
        <v>1.1260581</v>
      </c>
      <c r="J12" s="6" t="n">
        <v>1.0057004</v>
      </c>
      <c r="K12" s="6" t="n">
        <v>1.0643319</v>
      </c>
      <c r="L12" s="6" t="n">
        <v>1.0583498</v>
      </c>
      <c r="M12" s="6" t="n">
        <v>1.07799795</v>
      </c>
      <c r="N12" s="6" t="n">
        <v>0.98471035</v>
      </c>
      <c r="O12" s="6" t="n">
        <v>1.0871492</v>
      </c>
      <c r="P12" s="6" t="n">
        <v>1.0460838</v>
      </c>
      <c r="Q12" s="6" t="n">
        <v>1.0787319</v>
      </c>
      <c r="R12" s="6" t="n">
        <v>1.1554114</v>
      </c>
      <c r="S12" s="6" t="n">
        <v>1.15231405</v>
      </c>
      <c r="T12" s="6" t="n">
        <v>1.02106515</v>
      </c>
      <c r="U12" s="6" t="n">
        <v>1.0999069</v>
      </c>
      <c r="V12" s="6" t="n">
        <v>1.170946</v>
      </c>
      <c r="W12" s="6" t="n">
        <v>1.10943075</v>
      </c>
      <c r="X12" s="6" t="n">
        <v>1.11311845</v>
      </c>
      <c r="Y12" s="6" t="n">
        <v>1.0611201</v>
      </c>
      <c r="Z12" s="6" t="n">
        <v>1.0301787</v>
      </c>
      <c r="AA12" s="6" t="n">
        <v>1.05260405</v>
      </c>
      <c r="AB12" s="6" t="n">
        <v>1.09807115</v>
      </c>
      <c r="AC12" s="6" t="n">
        <v>1.0328229</v>
      </c>
      <c r="AD12" s="6" t="n">
        <v>1.00858055</v>
      </c>
      <c r="AE12" s="6" t="n">
        <v>1.0658161</v>
      </c>
      <c r="AF12" s="6" t="n">
        <v>1.0399388</v>
      </c>
      <c r="AG12" s="6" t="n">
        <v>1.07219135</v>
      </c>
      <c r="AH12" s="6" t="n">
        <v>1.08824925</v>
      </c>
      <c r="AI12" s="6" t="n">
        <v>1.0532084</v>
      </c>
      <c r="AJ12" s="6" t="n">
        <v>0.9944076</v>
      </c>
      <c r="AK12" s="6" t="n">
        <v>1.0373221</v>
      </c>
      <c r="AL12" s="6" t="n">
        <v>1.1085673</v>
      </c>
      <c r="AM12" s="6" t="n">
        <v>1.04226355</v>
      </c>
      <c r="AN12" s="6" t="n">
        <v>1.13008175</v>
      </c>
      <c r="AO12" s="6" t="n">
        <v>1.05578065</v>
      </c>
      <c r="AP12" s="6" t="n">
        <v>0.97385275</v>
      </c>
      <c r="AQ12" s="7" t="n">
        <v>1.07991625</v>
      </c>
    </row>
    <row r="13" customFormat="false" ht="15" hidden="false" customHeight="false" outlineLevel="0" collapsed="false">
      <c r="A13" s="5" t="s">
        <v>54</v>
      </c>
      <c r="B13" s="6" t="n">
        <v>0.9526288</v>
      </c>
      <c r="C13" s="6" t="n">
        <v>0.96084075</v>
      </c>
      <c r="D13" s="6" t="n">
        <v>0.9791448</v>
      </c>
      <c r="E13" s="6" t="n">
        <v>0.9900717</v>
      </c>
      <c r="F13" s="6" t="n">
        <v>0.93543325</v>
      </c>
      <c r="G13" s="6" t="n">
        <v>0.906601</v>
      </c>
      <c r="H13" s="6" t="n">
        <v>0.94548075</v>
      </c>
      <c r="I13" s="6" t="n">
        <v>0.96532655</v>
      </c>
      <c r="J13" s="6" t="n">
        <v>0.9390411</v>
      </c>
      <c r="K13" s="6" t="n">
        <v>0.94843285</v>
      </c>
      <c r="L13" s="6" t="n">
        <v>0.95293085</v>
      </c>
      <c r="M13" s="6" t="n">
        <v>0.98905825</v>
      </c>
      <c r="N13" s="6" t="n">
        <v>0.93648965</v>
      </c>
      <c r="O13" s="6" t="n">
        <v>0.967127</v>
      </c>
      <c r="P13" s="6" t="n">
        <v>0.94347615</v>
      </c>
      <c r="Q13" s="6" t="n">
        <v>0.95929805</v>
      </c>
      <c r="R13" s="6" t="n">
        <v>0.95298755</v>
      </c>
      <c r="S13" s="6" t="n">
        <v>0.9452546</v>
      </c>
      <c r="T13" s="6" t="n">
        <v>0.9435006</v>
      </c>
      <c r="U13" s="6" t="n">
        <v>0.94235365</v>
      </c>
      <c r="V13" s="6" t="n">
        <v>0.98539295</v>
      </c>
      <c r="W13" s="6" t="n">
        <v>0.9247326</v>
      </c>
      <c r="X13" s="6" t="n">
        <v>0.9475993</v>
      </c>
      <c r="Y13" s="6" t="n">
        <v>0.93038525</v>
      </c>
      <c r="Z13" s="6" t="n">
        <v>0.88511055</v>
      </c>
      <c r="AA13" s="6" t="n">
        <v>0.95551775</v>
      </c>
      <c r="AB13" s="6" t="n">
        <v>0.96796075</v>
      </c>
      <c r="AC13" s="6" t="n">
        <v>0.96119215</v>
      </c>
      <c r="AD13" s="6" t="n">
        <v>0.99249525</v>
      </c>
      <c r="AE13" s="6" t="n">
        <v>0.975998</v>
      </c>
      <c r="AF13" s="6" t="n">
        <v>0.9620231</v>
      </c>
      <c r="AG13" s="6" t="n">
        <v>0.95086775</v>
      </c>
      <c r="AH13" s="6" t="n">
        <v>0.980262</v>
      </c>
      <c r="AI13" s="6" t="n">
        <v>0.96359475</v>
      </c>
      <c r="AJ13" s="6" t="n">
        <v>0.9277581</v>
      </c>
      <c r="AK13" s="6" t="n">
        <v>0.96994695</v>
      </c>
      <c r="AL13" s="6" t="n">
        <v>0.99308025</v>
      </c>
      <c r="AM13" s="6" t="n">
        <v>0.95003845</v>
      </c>
      <c r="AN13" s="6" t="n">
        <v>0.9507566</v>
      </c>
      <c r="AO13" s="6" t="n">
        <v>0.95093475</v>
      </c>
      <c r="AP13" s="6" t="n">
        <v>0.9447778</v>
      </c>
      <c r="AQ13" s="7" t="n">
        <v>0.97325845</v>
      </c>
    </row>
    <row r="14" customFormat="false" ht="15" hidden="false" customHeight="false" outlineLevel="0" collapsed="false">
      <c r="A14" s="5" t="s">
        <v>55</v>
      </c>
      <c r="B14" s="6" t="n">
        <v>0.9406617</v>
      </c>
      <c r="C14" s="6" t="n">
        <v>0.9629096</v>
      </c>
      <c r="D14" s="6" t="n">
        <v>0.9749809</v>
      </c>
      <c r="E14" s="6" t="n">
        <v>0.9882504</v>
      </c>
      <c r="F14" s="6" t="n">
        <v>0.9423546</v>
      </c>
      <c r="G14" s="6" t="n">
        <v>0.9455307</v>
      </c>
      <c r="H14" s="6" t="n">
        <v>0.9338931</v>
      </c>
      <c r="I14" s="6" t="n">
        <v>0.9617716</v>
      </c>
      <c r="J14" s="6" t="n">
        <v>0.9338629</v>
      </c>
      <c r="K14" s="6" t="n">
        <v>0.9420861</v>
      </c>
      <c r="L14" s="6" t="n">
        <v>0.9504504</v>
      </c>
      <c r="M14" s="6" t="n">
        <v>0.99033935</v>
      </c>
      <c r="N14" s="6" t="n">
        <v>0.9432852</v>
      </c>
      <c r="O14" s="6" t="n">
        <v>0.97436345</v>
      </c>
      <c r="P14" s="6" t="n">
        <v>0.94877765</v>
      </c>
      <c r="Q14" s="6" t="n">
        <v>0.9596667</v>
      </c>
      <c r="R14" s="6" t="n">
        <v>0.9647473</v>
      </c>
      <c r="S14" s="6" t="n">
        <v>0.9462388</v>
      </c>
      <c r="T14" s="6" t="n">
        <v>0.94094915</v>
      </c>
      <c r="U14" s="6" t="n">
        <v>0.94413495</v>
      </c>
      <c r="V14" s="6" t="n">
        <v>0.9875912</v>
      </c>
      <c r="W14" s="6" t="n">
        <v>0.9474482</v>
      </c>
      <c r="X14" s="6" t="n">
        <v>0.93031195</v>
      </c>
      <c r="Y14" s="6" t="n">
        <v>0.93457835</v>
      </c>
      <c r="Z14" s="6" t="n">
        <v>0.8954434</v>
      </c>
      <c r="AA14" s="6" t="n">
        <v>0.9484139</v>
      </c>
      <c r="AB14" s="6" t="n">
        <v>0.96672385</v>
      </c>
      <c r="AC14" s="6" t="n">
        <v>0.9504598</v>
      </c>
      <c r="AD14" s="6" t="n">
        <v>0.9921826</v>
      </c>
      <c r="AE14" s="6" t="n">
        <v>0.9784942</v>
      </c>
      <c r="AF14" s="6" t="n">
        <v>0.97388375</v>
      </c>
      <c r="AG14" s="6" t="n">
        <v>0.94805945</v>
      </c>
      <c r="AH14" s="6" t="n">
        <v>0.98695395</v>
      </c>
      <c r="AI14" s="6" t="n">
        <v>0.96539505</v>
      </c>
      <c r="AJ14" s="6" t="n">
        <v>0.9290999</v>
      </c>
      <c r="AK14" s="6" t="n">
        <v>0.9566173</v>
      </c>
      <c r="AL14" s="6" t="n">
        <v>0.9795356</v>
      </c>
      <c r="AM14" s="6" t="n">
        <v>0.94810275</v>
      </c>
      <c r="AN14" s="6" t="n">
        <v>0.955455</v>
      </c>
      <c r="AO14" s="6" t="n">
        <v>0.92615245</v>
      </c>
      <c r="AP14" s="6" t="n">
        <v>0.94228635</v>
      </c>
      <c r="AQ14" s="7" t="n">
        <v>0.96257655</v>
      </c>
    </row>
    <row r="15" customFormat="false" ht="15" hidden="false" customHeight="false" outlineLevel="0" collapsed="false">
      <c r="A15" s="5" t="s">
        <v>56</v>
      </c>
      <c r="B15" s="6" t="n">
        <v>1.263763</v>
      </c>
      <c r="C15" s="6" t="n">
        <v>1.3209545</v>
      </c>
      <c r="D15" s="6" t="n">
        <v>1.3509865</v>
      </c>
      <c r="E15" s="6" t="n">
        <v>1.3410765</v>
      </c>
      <c r="F15" s="6" t="n">
        <v>1.3102885</v>
      </c>
      <c r="G15" s="6" t="n">
        <v>1.277886</v>
      </c>
      <c r="H15" s="6" t="n">
        <v>1.248204</v>
      </c>
      <c r="I15" s="6" t="n">
        <v>1.289063</v>
      </c>
      <c r="J15" s="6" t="n">
        <v>1.261442</v>
      </c>
      <c r="K15" s="6" t="n">
        <v>1.2187545</v>
      </c>
      <c r="L15" s="6" t="n">
        <v>1.270092</v>
      </c>
      <c r="M15" s="6" t="n">
        <v>1.345749</v>
      </c>
      <c r="N15" s="6" t="n">
        <v>1.293746</v>
      </c>
      <c r="O15" s="6" t="n">
        <v>1.326481</v>
      </c>
      <c r="P15" s="6" t="n">
        <v>1.257824</v>
      </c>
      <c r="Q15" s="6" t="n">
        <v>1.340845</v>
      </c>
      <c r="R15" s="6" t="n">
        <v>1.241629</v>
      </c>
      <c r="S15" s="6" t="n">
        <v>1.273431</v>
      </c>
      <c r="T15" s="6" t="n">
        <v>1.239801</v>
      </c>
      <c r="U15" s="6" t="n">
        <v>1.3179245</v>
      </c>
      <c r="V15" s="6" t="n">
        <v>1.361143</v>
      </c>
      <c r="W15" s="6" t="n">
        <v>1.2228425</v>
      </c>
      <c r="X15" s="6" t="n">
        <v>1.245799</v>
      </c>
      <c r="Y15" s="6" t="n">
        <v>1.3201075</v>
      </c>
      <c r="Z15" s="6" t="n">
        <v>1.1671315</v>
      </c>
      <c r="AA15" s="6" t="n">
        <v>1.2397755</v>
      </c>
      <c r="AB15" s="6" t="n">
        <v>1.323915</v>
      </c>
      <c r="AC15" s="6" t="n">
        <v>1.253915</v>
      </c>
      <c r="AD15" s="6" t="n">
        <v>1.3495615</v>
      </c>
      <c r="AE15" s="6" t="n">
        <v>1.2854105</v>
      </c>
      <c r="AF15" s="6" t="n">
        <v>1.292574</v>
      </c>
      <c r="AG15" s="6" t="n">
        <v>1.379838</v>
      </c>
      <c r="AH15" s="6" t="n">
        <v>1.292043</v>
      </c>
      <c r="AI15" s="6" t="n">
        <v>1.2949105</v>
      </c>
      <c r="AJ15" s="6" t="n">
        <v>1.279404</v>
      </c>
      <c r="AK15" s="6" t="n">
        <v>1.3408265</v>
      </c>
      <c r="AL15" s="6" t="n">
        <v>1.2905515</v>
      </c>
      <c r="AM15" s="6" t="n">
        <v>1.2821225</v>
      </c>
      <c r="AN15" s="6" t="n">
        <v>1.337731</v>
      </c>
      <c r="AO15" s="6" t="n">
        <v>1.2998705</v>
      </c>
      <c r="AP15" s="6" t="n">
        <v>1.2389375</v>
      </c>
      <c r="AQ15" s="7" t="n">
        <v>1.271066</v>
      </c>
    </row>
    <row r="16" customFormat="false" ht="15" hidden="false" customHeight="false" outlineLevel="0" collapsed="false">
      <c r="A16" s="5" t="s">
        <v>57</v>
      </c>
      <c r="B16" s="6" t="n">
        <v>0.962025</v>
      </c>
      <c r="C16" s="6" t="n">
        <v>0.9559191</v>
      </c>
      <c r="D16" s="6" t="n">
        <v>0.97401715</v>
      </c>
      <c r="E16" s="6" t="n">
        <v>0.99266975</v>
      </c>
      <c r="F16" s="6" t="n">
        <v>0.95967235</v>
      </c>
      <c r="G16" s="6" t="n">
        <v>0.9205078</v>
      </c>
      <c r="H16" s="6" t="n">
        <v>0.94281035</v>
      </c>
      <c r="I16" s="6" t="n">
        <v>0.95161705</v>
      </c>
      <c r="J16" s="6" t="n">
        <v>0.9319882</v>
      </c>
      <c r="K16" s="6" t="n">
        <v>0.9459748</v>
      </c>
      <c r="L16" s="6" t="n">
        <v>0.95367775</v>
      </c>
      <c r="M16" s="6" t="n">
        <v>1.0137438</v>
      </c>
      <c r="N16" s="6" t="n">
        <v>0.95054335</v>
      </c>
      <c r="O16" s="6" t="n">
        <v>0.96384615</v>
      </c>
      <c r="P16" s="6" t="n">
        <v>0.945785</v>
      </c>
      <c r="Q16" s="6" t="n">
        <v>0.9667255</v>
      </c>
      <c r="R16" s="6" t="n">
        <v>0.97840675</v>
      </c>
      <c r="S16" s="6" t="n">
        <v>0.9522035</v>
      </c>
      <c r="T16" s="6" t="n">
        <v>0.94804585</v>
      </c>
      <c r="U16" s="6" t="n">
        <v>0.94602115</v>
      </c>
      <c r="V16" s="6" t="n">
        <v>0.9751377</v>
      </c>
      <c r="W16" s="6" t="n">
        <v>0.90160895</v>
      </c>
      <c r="X16" s="6" t="n">
        <v>0.9366285</v>
      </c>
      <c r="Y16" s="6" t="n">
        <v>0.9359056</v>
      </c>
      <c r="Z16" s="6" t="n">
        <v>0.8807829</v>
      </c>
      <c r="AA16" s="6" t="n">
        <v>0.9610676</v>
      </c>
      <c r="AB16" s="6" t="n">
        <v>0.98035165</v>
      </c>
      <c r="AC16" s="6" t="n">
        <v>0.96551225</v>
      </c>
      <c r="AD16" s="6" t="n">
        <v>0.9854165</v>
      </c>
      <c r="AE16" s="6" t="n">
        <v>0.966579</v>
      </c>
      <c r="AF16" s="6" t="n">
        <v>0.9745008</v>
      </c>
      <c r="AG16" s="6" t="n">
        <v>0.9513741</v>
      </c>
      <c r="AH16" s="6" t="n">
        <v>0.98371655</v>
      </c>
      <c r="AI16" s="6" t="n">
        <v>0.9669915</v>
      </c>
      <c r="AJ16" s="6" t="n">
        <v>0.93716315</v>
      </c>
      <c r="AK16" s="6" t="n">
        <v>0.95744365</v>
      </c>
      <c r="AL16" s="6" t="n">
        <v>0.9830972</v>
      </c>
      <c r="AM16" s="6" t="n">
        <v>0.95604235</v>
      </c>
      <c r="AN16" s="6" t="n">
        <v>0.95119405</v>
      </c>
      <c r="AO16" s="6" t="n">
        <v>0.9524734</v>
      </c>
      <c r="AP16" s="6" t="n">
        <v>0.94476175</v>
      </c>
      <c r="AQ16" s="7" t="n">
        <v>0.9579175</v>
      </c>
    </row>
    <row r="17" customFormat="false" ht="15" hidden="false" customHeight="false" outlineLevel="0" collapsed="false">
      <c r="A17" s="5" t="s">
        <v>58</v>
      </c>
      <c r="B17" s="6" t="n">
        <v>0.95122785</v>
      </c>
      <c r="C17" s="6" t="n">
        <v>0.9550127</v>
      </c>
      <c r="D17" s="6" t="n">
        <v>0.95648945</v>
      </c>
      <c r="E17" s="6" t="n">
        <v>0.9901084</v>
      </c>
      <c r="F17" s="6" t="n">
        <v>0.9371252</v>
      </c>
      <c r="G17" s="6" t="n">
        <v>0.90711385</v>
      </c>
      <c r="H17" s="6" t="n">
        <v>0.89814905</v>
      </c>
      <c r="I17" s="6" t="n">
        <v>0.93165995</v>
      </c>
      <c r="J17" s="6" t="n">
        <v>0.9311456</v>
      </c>
      <c r="K17" s="6" t="n">
        <v>0.93287615</v>
      </c>
      <c r="L17" s="6" t="n">
        <v>0.9544116</v>
      </c>
      <c r="M17" s="6" t="n">
        <v>1.00612895</v>
      </c>
      <c r="N17" s="6" t="n">
        <v>0.9383047</v>
      </c>
      <c r="O17" s="6" t="n">
        <v>0.9788528</v>
      </c>
      <c r="P17" s="6" t="n">
        <v>0.9404723</v>
      </c>
      <c r="Q17" s="6" t="n">
        <v>0.9662256</v>
      </c>
      <c r="R17" s="6" t="n">
        <v>0.9710593</v>
      </c>
      <c r="S17" s="6" t="n">
        <v>0.9610506</v>
      </c>
      <c r="T17" s="6" t="n">
        <v>0.9323292</v>
      </c>
      <c r="U17" s="6" t="n">
        <v>0.9733801</v>
      </c>
      <c r="V17" s="6" t="n">
        <v>0.9864413</v>
      </c>
      <c r="W17" s="6" t="n">
        <v>0.92041615</v>
      </c>
      <c r="X17" s="6" t="n">
        <v>0.91591535</v>
      </c>
      <c r="Y17" s="6" t="n">
        <v>0.94089585</v>
      </c>
      <c r="Z17" s="6" t="n">
        <v>0.88778345</v>
      </c>
      <c r="AA17" s="6" t="n">
        <v>0.9407145</v>
      </c>
      <c r="AB17" s="6" t="n">
        <v>0.9879023</v>
      </c>
      <c r="AC17" s="6" t="n">
        <v>0.9301957</v>
      </c>
      <c r="AD17" s="6" t="n">
        <v>1.00272605</v>
      </c>
      <c r="AE17" s="6" t="n">
        <v>0.9743856</v>
      </c>
      <c r="AF17" s="6" t="n">
        <v>0.99254245</v>
      </c>
      <c r="AG17" s="6" t="n">
        <v>0.99412555</v>
      </c>
      <c r="AH17" s="6" t="n">
        <v>0.96323455</v>
      </c>
      <c r="AI17" s="6" t="n">
        <v>0.9366942</v>
      </c>
      <c r="AJ17" s="6" t="n">
        <v>0.9186905</v>
      </c>
      <c r="AK17" s="6" t="n">
        <v>0.9603103</v>
      </c>
      <c r="AL17" s="6" t="n">
        <v>0.98489525</v>
      </c>
      <c r="AM17" s="6" t="n">
        <v>0.88991315</v>
      </c>
      <c r="AN17" s="6" t="n">
        <v>0.9659163</v>
      </c>
      <c r="AO17" s="6" t="n">
        <v>0.9373128</v>
      </c>
      <c r="AP17" s="6" t="n">
        <v>0.91144845</v>
      </c>
      <c r="AQ17" s="7" t="n">
        <v>0.9582834</v>
      </c>
    </row>
    <row r="18" customFormat="false" ht="15" hidden="false" customHeight="false" outlineLevel="0" collapsed="false">
      <c r="A18" s="5" t="s">
        <v>59</v>
      </c>
      <c r="B18" s="6" t="n">
        <v>0.94294535</v>
      </c>
      <c r="C18" s="6" t="n">
        <v>0.96612115</v>
      </c>
      <c r="D18" s="6" t="n">
        <v>0.97037355</v>
      </c>
      <c r="E18" s="6" t="n">
        <v>0.97848705</v>
      </c>
      <c r="F18" s="6" t="n">
        <v>0.96460075</v>
      </c>
      <c r="G18" s="6" t="n">
        <v>0.9176948</v>
      </c>
      <c r="H18" s="6" t="n">
        <v>0.9420344</v>
      </c>
      <c r="I18" s="6" t="n">
        <v>0.95805195</v>
      </c>
      <c r="J18" s="6" t="n">
        <v>0.93301765</v>
      </c>
      <c r="K18" s="6" t="n">
        <v>0.94366835</v>
      </c>
      <c r="L18" s="6" t="n">
        <v>0.96423495</v>
      </c>
      <c r="M18" s="6" t="n">
        <v>0.9882493</v>
      </c>
      <c r="N18" s="6" t="n">
        <v>0.94329095</v>
      </c>
      <c r="O18" s="6" t="n">
        <v>0.96848215</v>
      </c>
      <c r="P18" s="6" t="n">
        <v>0.9354574</v>
      </c>
      <c r="Q18" s="6" t="n">
        <v>0.9652511</v>
      </c>
      <c r="R18" s="6" t="n">
        <v>0.96704195</v>
      </c>
      <c r="S18" s="6" t="n">
        <v>0.94361355</v>
      </c>
      <c r="T18" s="6" t="n">
        <v>0.9474209</v>
      </c>
      <c r="U18" s="6" t="n">
        <v>0.9174362</v>
      </c>
      <c r="V18" s="6" t="n">
        <v>0.9676845</v>
      </c>
      <c r="W18" s="6" t="n">
        <v>0.9219527</v>
      </c>
      <c r="X18" s="6" t="n">
        <v>0.92671805</v>
      </c>
      <c r="Y18" s="6" t="n">
        <v>0.9311669</v>
      </c>
      <c r="Z18" s="6" t="n">
        <v>0.896342</v>
      </c>
      <c r="AA18" s="6" t="n">
        <v>0.9373784</v>
      </c>
      <c r="AB18" s="6" t="n">
        <v>0.9688685</v>
      </c>
      <c r="AC18" s="6" t="n">
        <v>0.96314585</v>
      </c>
      <c r="AD18" s="6" t="n">
        <v>0.9848158</v>
      </c>
      <c r="AE18" s="6" t="n">
        <v>0.9918558</v>
      </c>
      <c r="AF18" s="6" t="n">
        <v>0.9534947</v>
      </c>
      <c r="AG18" s="6" t="n">
        <v>0.95838735</v>
      </c>
      <c r="AH18" s="6" t="n">
        <v>0.972915</v>
      </c>
      <c r="AI18" s="6" t="n">
        <v>0.9670479</v>
      </c>
      <c r="AJ18" s="6" t="n">
        <v>0.93374545</v>
      </c>
      <c r="AK18" s="6" t="n">
        <v>0.94891145</v>
      </c>
      <c r="AL18" s="6" t="n">
        <v>0.9739558</v>
      </c>
      <c r="AM18" s="6" t="n">
        <v>0.94721915</v>
      </c>
      <c r="AN18" s="6" t="n">
        <v>0.9741753</v>
      </c>
      <c r="AO18" s="6" t="n">
        <v>0.95340235</v>
      </c>
      <c r="AP18" s="6" t="n">
        <v>0.940199</v>
      </c>
      <c r="AQ18" s="7" t="n">
        <v>0.963742</v>
      </c>
    </row>
    <row r="19" customFormat="false" ht="15" hidden="false" customHeight="false" outlineLevel="0" collapsed="false">
      <c r="A19" s="5" t="s">
        <v>60</v>
      </c>
      <c r="B19" s="6" t="n">
        <v>0.9415724</v>
      </c>
      <c r="C19" s="6" t="n">
        <v>0.8906873</v>
      </c>
      <c r="D19" s="6" t="n">
        <v>0.9295417</v>
      </c>
      <c r="E19" s="6" t="n">
        <v>0.9505516</v>
      </c>
      <c r="F19" s="6" t="n">
        <v>0.956126</v>
      </c>
      <c r="G19" s="6" t="n">
        <v>0.83705475</v>
      </c>
      <c r="H19" s="6" t="n">
        <v>0.81005895</v>
      </c>
      <c r="I19" s="6" t="n">
        <v>0.9355625</v>
      </c>
      <c r="J19" s="6" t="n">
        <v>0.9434567</v>
      </c>
      <c r="K19" s="6" t="n">
        <v>0.93048335</v>
      </c>
      <c r="L19" s="6" t="n">
        <v>0.92019455</v>
      </c>
      <c r="M19" s="6" t="n">
        <v>1.0540576</v>
      </c>
      <c r="N19" s="6" t="n">
        <v>0.91305815</v>
      </c>
      <c r="O19" s="6" t="n">
        <v>1.0558778</v>
      </c>
      <c r="P19" s="6" t="n">
        <v>0.93685225</v>
      </c>
      <c r="Q19" s="6" t="n">
        <v>0.8326724</v>
      </c>
      <c r="R19" s="6" t="n">
        <v>0.9648641</v>
      </c>
      <c r="S19" s="6" t="n">
        <v>1.0393059</v>
      </c>
      <c r="T19" s="6" t="n">
        <v>1.00705525</v>
      </c>
      <c r="U19" s="6" t="n">
        <v>0.94787195</v>
      </c>
      <c r="V19" s="6" t="n">
        <v>0.94778225</v>
      </c>
      <c r="W19" s="6" t="n">
        <v>0.9933413</v>
      </c>
      <c r="X19" s="6" t="n">
        <v>0.99206955</v>
      </c>
      <c r="Y19" s="6" t="n">
        <v>0.9301365</v>
      </c>
      <c r="Z19" s="6" t="n">
        <v>0.76436485</v>
      </c>
      <c r="AA19" s="6" t="n">
        <v>0.98381465</v>
      </c>
      <c r="AB19" s="6" t="n">
        <v>0.9714693</v>
      </c>
      <c r="AC19" s="6" t="n">
        <v>0.9751423</v>
      </c>
      <c r="AD19" s="6" t="n">
        <v>1.01248635</v>
      </c>
      <c r="AE19" s="6" t="n">
        <v>0.94104345</v>
      </c>
      <c r="AF19" s="6" t="n">
        <v>1.04100745</v>
      </c>
      <c r="AG19" s="6" t="n">
        <v>0.8646463</v>
      </c>
      <c r="AH19" s="6" t="n">
        <v>0.94624685</v>
      </c>
      <c r="AI19" s="6" t="n">
        <v>1.13116145</v>
      </c>
      <c r="AJ19" s="6" t="n">
        <v>0.82311425</v>
      </c>
      <c r="AK19" s="6" t="n">
        <v>0.97873045</v>
      </c>
      <c r="AL19" s="6" t="n">
        <v>0.9607372</v>
      </c>
      <c r="AM19" s="6" t="n">
        <v>0.910056</v>
      </c>
      <c r="AN19" s="6" t="n">
        <v>0.9977906</v>
      </c>
      <c r="AO19" s="6" t="n">
        <v>0.9021775</v>
      </c>
      <c r="AP19" s="6" t="n">
        <v>0.90641435</v>
      </c>
      <c r="AQ19" s="7" t="n">
        <v>0.98494325</v>
      </c>
    </row>
    <row r="20" customFormat="false" ht="15" hidden="false" customHeight="false" outlineLevel="0" collapsed="false">
      <c r="A20" s="5" t="s">
        <v>61</v>
      </c>
      <c r="B20" s="6" t="n">
        <v>1.04983505</v>
      </c>
      <c r="C20" s="6" t="n">
        <v>1.0520938</v>
      </c>
      <c r="D20" s="6" t="n">
        <v>1.01867465</v>
      </c>
      <c r="E20" s="6" t="n">
        <v>1.07258595</v>
      </c>
      <c r="F20" s="6" t="n">
        <v>1.05587795</v>
      </c>
      <c r="G20" s="6" t="n">
        <v>0.96091505</v>
      </c>
      <c r="H20" s="6" t="n">
        <v>1.0297501</v>
      </c>
      <c r="I20" s="6" t="n">
        <v>1.0236988</v>
      </c>
      <c r="J20" s="6" t="n">
        <v>0.9777874</v>
      </c>
      <c r="K20" s="6" t="n">
        <v>1.01730605</v>
      </c>
      <c r="L20" s="6" t="n">
        <v>1.0328465</v>
      </c>
      <c r="M20" s="6" t="n">
        <v>1.07010835</v>
      </c>
      <c r="N20" s="6" t="n">
        <v>1.0154987</v>
      </c>
      <c r="O20" s="6" t="n">
        <v>1.03952525</v>
      </c>
      <c r="P20" s="6" t="n">
        <v>1.00559345</v>
      </c>
      <c r="Q20" s="6" t="n">
        <v>1.03804285</v>
      </c>
      <c r="R20" s="6" t="n">
        <v>1.03609725</v>
      </c>
      <c r="S20" s="6" t="n">
        <v>1.05148925</v>
      </c>
      <c r="T20" s="6" t="n">
        <v>1.0018625</v>
      </c>
      <c r="U20" s="6" t="n">
        <v>1.021356</v>
      </c>
      <c r="V20" s="6" t="n">
        <v>1.0523832</v>
      </c>
      <c r="W20" s="6" t="n">
        <v>0.99911875</v>
      </c>
      <c r="X20" s="6" t="n">
        <v>1.03437365</v>
      </c>
      <c r="Y20" s="6" t="n">
        <v>1.0256689</v>
      </c>
      <c r="Z20" s="6" t="n">
        <v>0.9588977</v>
      </c>
      <c r="AA20" s="6" t="n">
        <v>1.03985295</v>
      </c>
      <c r="AB20" s="6" t="n">
        <v>1.03932845</v>
      </c>
      <c r="AC20" s="6" t="n">
        <v>1.0009188</v>
      </c>
      <c r="AD20" s="6" t="n">
        <v>1.06253645</v>
      </c>
      <c r="AE20" s="6" t="n">
        <v>1.0462035</v>
      </c>
      <c r="AF20" s="6" t="n">
        <v>1.05364555</v>
      </c>
      <c r="AG20" s="6" t="n">
        <v>0.99169365</v>
      </c>
      <c r="AH20" s="6" t="n">
        <v>1.06416795</v>
      </c>
      <c r="AI20" s="6" t="n">
        <v>1.04744345</v>
      </c>
      <c r="AJ20" s="6" t="n">
        <v>1.0041451</v>
      </c>
      <c r="AK20" s="6" t="n">
        <v>1.01740615</v>
      </c>
      <c r="AL20" s="6" t="n">
        <v>1.04001655</v>
      </c>
      <c r="AM20" s="6" t="n">
        <v>1.02749905</v>
      </c>
      <c r="AN20" s="6" t="n">
        <v>1.05115575</v>
      </c>
      <c r="AO20" s="6" t="n">
        <v>1.05098825</v>
      </c>
      <c r="AP20" s="6" t="n">
        <v>1.0206342</v>
      </c>
      <c r="AQ20" s="7" t="n">
        <v>1.02612265</v>
      </c>
    </row>
    <row r="21" customFormat="false" ht="15" hidden="false" customHeight="false" outlineLevel="0" collapsed="false">
      <c r="A21" s="5" t="s">
        <v>62</v>
      </c>
      <c r="B21" s="6" t="n">
        <v>1.0631203</v>
      </c>
      <c r="C21" s="6" t="n">
        <v>1.05694255</v>
      </c>
      <c r="D21" s="6" t="n">
        <v>1.0739414</v>
      </c>
      <c r="E21" s="6" t="n">
        <v>1.11873495</v>
      </c>
      <c r="F21" s="6" t="n">
        <v>1.04288435</v>
      </c>
      <c r="G21" s="6" t="n">
        <v>0.988222</v>
      </c>
      <c r="H21" s="6" t="n">
        <v>1.07076745</v>
      </c>
      <c r="I21" s="6" t="n">
        <v>1.08393</v>
      </c>
      <c r="J21" s="6" t="n">
        <v>0.9872681</v>
      </c>
      <c r="K21" s="6" t="n">
        <v>1.0148534</v>
      </c>
      <c r="L21" s="6" t="n">
        <v>1.02753725</v>
      </c>
      <c r="M21" s="6" t="n">
        <v>1.0737139</v>
      </c>
      <c r="N21" s="6" t="n">
        <v>1.0396041</v>
      </c>
      <c r="O21" s="6" t="n">
        <v>1.06784215</v>
      </c>
      <c r="P21" s="6" t="n">
        <v>1.0152828</v>
      </c>
      <c r="Q21" s="6" t="n">
        <v>1.0510826</v>
      </c>
      <c r="R21" s="6" t="n">
        <v>1.0173713</v>
      </c>
      <c r="S21" s="6" t="n">
        <v>1.0327963</v>
      </c>
      <c r="T21" s="6" t="n">
        <v>1.05909315</v>
      </c>
      <c r="U21" s="6" t="n">
        <v>1.0393166</v>
      </c>
      <c r="V21" s="6" t="n">
        <v>1.02042605</v>
      </c>
      <c r="W21" s="6" t="n">
        <v>1.04260835</v>
      </c>
      <c r="X21" s="6" t="n">
        <v>1.04529045</v>
      </c>
      <c r="Y21" s="6" t="n">
        <v>1.0394088</v>
      </c>
      <c r="Z21" s="6" t="n">
        <v>1.00732395</v>
      </c>
      <c r="AA21" s="6" t="n">
        <v>1.0431396</v>
      </c>
      <c r="AB21" s="6" t="n">
        <v>1.0346203</v>
      </c>
      <c r="AC21" s="6" t="n">
        <v>1.0159411</v>
      </c>
      <c r="AD21" s="6" t="n">
        <v>1.1072981</v>
      </c>
      <c r="AE21" s="6" t="n">
        <v>1.07632375</v>
      </c>
      <c r="AF21" s="6" t="n">
        <v>1.05871435</v>
      </c>
      <c r="AG21" s="6" t="n">
        <v>1.03872265</v>
      </c>
      <c r="AH21" s="6" t="n">
        <v>1.1450869</v>
      </c>
      <c r="AI21" s="6" t="n">
        <v>1.0994238</v>
      </c>
      <c r="AJ21" s="6" t="n">
        <v>1.0220982</v>
      </c>
      <c r="AK21" s="6" t="n">
        <v>1.04859665</v>
      </c>
      <c r="AL21" s="6" t="n">
        <v>1.04911605</v>
      </c>
      <c r="AM21" s="6" t="n">
        <v>1.00057885</v>
      </c>
      <c r="AN21" s="6" t="n">
        <v>1.05232275</v>
      </c>
      <c r="AO21" s="6" t="n">
        <v>1.0543389</v>
      </c>
      <c r="AP21" s="6" t="n">
        <v>1.0501719</v>
      </c>
      <c r="AQ21" s="7" t="n">
        <v>1.06944645</v>
      </c>
    </row>
    <row r="22" customFormat="false" ht="15" hidden="false" customHeight="false" outlineLevel="0" collapsed="false">
      <c r="A22" s="5" t="s">
        <v>63</v>
      </c>
      <c r="B22" s="6" t="n">
        <v>1.0373145</v>
      </c>
      <c r="C22" s="6" t="n">
        <v>1.040808</v>
      </c>
      <c r="D22" s="6" t="n">
        <v>1.0658718</v>
      </c>
      <c r="E22" s="6" t="n">
        <v>1.063059</v>
      </c>
      <c r="F22" s="6" t="n">
        <v>1.03150155</v>
      </c>
      <c r="G22" s="6" t="n">
        <v>0.9812059</v>
      </c>
      <c r="H22" s="6" t="n">
        <v>1.02543545</v>
      </c>
      <c r="I22" s="6" t="n">
        <v>1.03457185</v>
      </c>
      <c r="J22" s="6" t="n">
        <v>0.99009195</v>
      </c>
      <c r="K22" s="6" t="n">
        <v>1.00712215</v>
      </c>
      <c r="L22" s="6" t="n">
        <v>1.02865395</v>
      </c>
      <c r="M22" s="6" t="n">
        <v>1.06606345</v>
      </c>
      <c r="N22" s="6" t="n">
        <v>1.02811335</v>
      </c>
      <c r="O22" s="6" t="n">
        <v>1.06093895</v>
      </c>
      <c r="P22" s="6" t="n">
        <v>1.0130686</v>
      </c>
      <c r="Q22" s="6" t="n">
        <v>1.04368455</v>
      </c>
      <c r="R22" s="6" t="n">
        <v>1.01691095</v>
      </c>
      <c r="S22" s="6" t="n">
        <v>1.03254795</v>
      </c>
      <c r="T22" s="6" t="n">
        <v>1.0318256</v>
      </c>
      <c r="U22" s="6" t="n">
        <v>1.04012775</v>
      </c>
      <c r="V22" s="6" t="n">
        <v>1.04961795</v>
      </c>
      <c r="W22" s="6" t="n">
        <v>0.987291</v>
      </c>
      <c r="X22" s="6" t="n">
        <v>0.99454075</v>
      </c>
      <c r="Y22" s="6" t="n">
        <v>1.0418765</v>
      </c>
      <c r="Z22" s="6" t="n">
        <v>0.99190375</v>
      </c>
      <c r="AA22" s="6" t="n">
        <v>1.0603775</v>
      </c>
      <c r="AB22" s="6" t="n">
        <v>1.0063853</v>
      </c>
      <c r="AC22" s="6" t="n">
        <v>0.9955736</v>
      </c>
      <c r="AD22" s="6" t="n">
        <v>1.05693275</v>
      </c>
      <c r="AE22" s="6" t="n">
        <v>1.0518907</v>
      </c>
      <c r="AF22" s="6" t="n">
        <v>1.05026605</v>
      </c>
      <c r="AG22" s="6" t="n">
        <v>1.0030052</v>
      </c>
      <c r="AH22" s="6" t="n">
        <v>1.07355665</v>
      </c>
      <c r="AI22" s="6" t="n">
        <v>1.04272405</v>
      </c>
      <c r="AJ22" s="6" t="n">
        <v>1.0084019</v>
      </c>
      <c r="AK22" s="6" t="n">
        <v>1.0234418</v>
      </c>
      <c r="AL22" s="6" t="n">
        <v>1.0554397</v>
      </c>
      <c r="AM22" s="6" t="n">
        <v>1.05265875</v>
      </c>
      <c r="AN22" s="6" t="n">
        <v>1.0371031</v>
      </c>
      <c r="AO22" s="6" t="n">
        <v>1.04157985</v>
      </c>
      <c r="AP22" s="6" t="n">
        <v>1.03836395</v>
      </c>
      <c r="AQ22" s="7" t="n">
        <v>1.05504535</v>
      </c>
    </row>
    <row r="23" customFormat="false" ht="15" hidden="false" customHeight="false" outlineLevel="0" collapsed="false">
      <c r="A23" s="5" t="s">
        <v>64</v>
      </c>
      <c r="B23" s="6" t="n">
        <v>1.0282371</v>
      </c>
      <c r="C23" s="6" t="n">
        <v>1.03592325</v>
      </c>
      <c r="D23" s="6" t="n">
        <v>1.03187945</v>
      </c>
      <c r="E23" s="6" t="n">
        <v>1.07554425</v>
      </c>
      <c r="F23" s="6" t="n">
        <v>1.03428195</v>
      </c>
      <c r="G23" s="6" t="n">
        <v>1.00408815</v>
      </c>
      <c r="H23" s="6" t="n">
        <v>1.0306073</v>
      </c>
      <c r="I23" s="6" t="n">
        <v>1.05645365</v>
      </c>
      <c r="J23" s="6" t="n">
        <v>1.00719985</v>
      </c>
      <c r="K23" s="6" t="n">
        <v>1.02114935</v>
      </c>
      <c r="L23" s="6" t="n">
        <v>1.0275798</v>
      </c>
      <c r="M23" s="6" t="n">
        <v>1.0627477</v>
      </c>
      <c r="N23" s="6" t="n">
        <v>1.0251984</v>
      </c>
      <c r="O23" s="6" t="n">
        <v>1.04701535</v>
      </c>
      <c r="P23" s="6" t="n">
        <v>1.0211366</v>
      </c>
      <c r="Q23" s="6" t="n">
        <v>1.0602991</v>
      </c>
      <c r="R23" s="6" t="n">
        <v>1.0488881</v>
      </c>
      <c r="S23" s="6" t="n">
        <v>1.0300217</v>
      </c>
      <c r="T23" s="6" t="n">
        <v>1.03489875</v>
      </c>
      <c r="U23" s="6" t="n">
        <v>0.9925142</v>
      </c>
      <c r="V23" s="6" t="n">
        <v>1.0596606</v>
      </c>
      <c r="W23" s="6" t="n">
        <v>0.9980644</v>
      </c>
      <c r="X23" s="6" t="n">
        <v>1.02269105</v>
      </c>
      <c r="Y23" s="6" t="n">
        <v>1.02623645</v>
      </c>
      <c r="Z23" s="6" t="n">
        <v>1.0018651</v>
      </c>
      <c r="AA23" s="6" t="n">
        <v>1.0397816</v>
      </c>
      <c r="AB23" s="6" t="n">
        <v>1.0269011</v>
      </c>
      <c r="AC23" s="6" t="n">
        <v>1.03932355</v>
      </c>
      <c r="AD23" s="6" t="n">
        <v>1.0902306</v>
      </c>
      <c r="AE23" s="6" t="n">
        <v>1.0542254</v>
      </c>
      <c r="AF23" s="6" t="n">
        <v>1.02426225</v>
      </c>
      <c r="AG23" s="6" t="n">
        <v>1.01338165</v>
      </c>
      <c r="AH23" s="6" t="n">
        <v>1.064671</v>
      </c>
      <c r="AI23" s="6" t="n">
        <v>1.0213238</v>
      </c>
      <c r="AJ23" s="6" t="n">
        <v>1.01873745</v>
      </c>
      <c r="AK23" s="6" t="n">
        <v>1.02452005</v>
      </c>
      <c r="AL23" s="6" t="n">
        <v>1.03327325</v>
      </c>
      <c r="AM23" s="6" t="n">
        <v>1.04077115</v>
      </c>
      <c r="AN23" s="6" t="n">
        <v>1.03379305</v>
      </c>
      <c r="AO23" s="6" t="n">
        <v>1.03493605</v>
      </c>
      <c r="AP23" s="6" t="n">
        <v>1.0283284</v>
      </c>
      <c r="AQ23" s="7" t="n">
        <v>1.06207165</v>
      </c>
    </row>
    <row r="24" customFormat="false" ht="15" hidden="false" customHeight="false" outlineLevel="0" collapsed="false">
      <c r="A24" s="5" t="s">
        <v>65</v>
      </c>
      <c r="B24" s="6" t="n">
        <v>1.0430484</v>
      </c>
      <c r="C24" s="6" t="n">
        <v>1.04717015</v>
      </c>
      <c r="D24" s="6" t="n">
        <v>1.03262495</v>
      </c>
      <c r="E24" s="6" t="n">
        <v>1.07317405</v>
      </c>
      <c r="F24" s="6" t="n">
        <v>1.0359252</v>
      </c>
      <c r="G24" s="6" t="n">
        <v>1.01300595</v>
      </c>
      <c r="H24" s="6" t="n">
        <v>1.0503395</v>
      </c>
      <c r="I24" s="6" t="n">
        <v>1.01792145</v>
      </c>
      <c r="J24" s="6" t="n">
        <v>0.99093855</v>
      </c>
      <c r="K24" s="6" t="n">
        <v>1.00770805</v>
      </c>
      <c r="L24" s="6" t="n">
        <v>1.02828685</v>
      </c>
      <c r="M24" s="6" t="n">
        <v>1.0447252</v>
      </c>
      <c r="N24" s="6" t="n">
        <v>1.0251052</v>
      </c>
      <c r="O24" s="6" t="n">
        <v>1.04638245</v>
      </c>
      <c r="P24" s="6" t="n">
        <v>1.0233881</v>
      </c>
      <c r="Q24" s="6" t="n">
        <v>1.0452608</v>
      </c>
      <c r="R24" s="6" t="n">
        <v>1.03842005</v>
      </c>
      <c r="S24" s="6" t="n">
        <v>1.03605605</v>
      </c>
      <c r="T24" s="6" t="n">
        <v>1.02375455</v>
      </c>
      <c r="U24" s="6" t="n">
        <v>1.01291965</v>
      </c>
      <c r="V24" s="6" t="n">
        <v>1.04407975</v>
      </c>
      <c r="W24" s="6" t="n">
        <v>1.0146896</v>
      </c>
      <c r="X24" s="6" t="n">
        <v>1.0239495</v>
      </c>
      <c r="Y24" s="6" t="n">
        <v>1.018053</v>
      </c>
      <c r="Z24" s="6" t="n">
        <v>0.9692181</v>
      </c>
      <c r="AA24" s="6" t="n">
        <v>1.0435352</v>
      </c>
      <c r="AB24" s="6" t="n">
        <v>1.0365713</v>
      </c>
      <c r="AC24" s="6" t="n">
        <v>1.01844815</v>
      </c>
      <c r="AD24" s="6" t="n">
        <v>1.05649235</v>
      </c>
      <c r="AE24" s="6" t="n">
        <v>1.05137035</v>
      </c>
      <c r="AF24" s="6" t="n">
        <v>1.0382938</v>
      </c>
      <c r="AG24" s="6" t="n">
        <v>0.988443</v>
      </c>
      <c r="AH24" s="6" t="n">
        <v>1.0781466</v>
      </c>
      <c r="AI24" s="6" t="n">
        <v>1.0360372</v>
      </c>
      <c r="AJ24" s="6" t="n">
        <v>0.98741275</v>
      </c>
      <c r="AK24" s="6" t="n">
        <v>1.03076825</v>
      </c>
      <c r="AL24" s="6" t="n">
        <v>1.0684067</v>
      </c>
      <c r="AM24" s="6" t="n">
        <v>1.05726275</v>
      </c>
      <c r="AN24" s="6" t="n">
        <v>1.0641449</v>
      </c>
      <c r="AO24" s="6" t="n">
        <v>1.01078735</v>
      </c>
      <c r="AP24" s="6" t="n">
        <v>1.0367299</v>
      </c>
      <c r="AQ24" s="7" t="n">
        <v>1.053016</v>
      </c>
    </row>
    <row r="25" customFormat="false" ht="15" hidden="false" customHeight="false" outlineLevel="0" collapsed="false">
      <c r="A25" s="5" t="s">
        <v>66</v>
      </c>
      <c r="B25" s="6" t="n">
        <v>0.8452763</v>
      </c>
      <c r="C25" s="6" t="n">
        <v>0.56003285</v>
      </c>
      <c r="D25" s="6" t="n">
        <v>0.9148259</v>
      </c>
      <c r="E25" s="6" t="n">
        <v>0.5883713</v>
      </c>
      <c r="F25" s="6" t="n">
        <v>0.48927375</v>
      </c>
      <c r="G25" s="6" t="n">
        <v>0.5677833</v>
      </c>
      <c r="H25" s="6" t="n">
        <v>0.7557387</v>
      </c>
      <c r="I25" s="6" t="n">
        <v>0.84619355</v>
      </c>
      <c r="J25" s="6" t="n">
        <v>0.5615186</v>
      </c>
      <c r="K25" s="6" t="n">
        <v>0.835426</v>
      </c>
      <c r="L25" s="6" t="n">
        <v>0.78646065</v>
      </c>
      <c r="M25" s="6" t="n">
        <v>0.76677495</v>
      </c>
      <c r="N25" s="6" t="n">
        <v>0.79989735</v>
      </c>
      <c r="O25" s="6" t="n">
        <v>0.5092443</v>
      </c>
      <c r="P25" s="6" t="n">
        <v>0.50675385</v>
      </c>
      <c r="Q25" s="6" t="n">
        <v>0.82624915</v>
      </c>
      <c r="R25" s="6" t="n">
        <v>0.7890232</v>
      </c>
      <c r="S25" s="6" t="n">
        <v>0.8665577</v>
      </c>
      <c r="T25" s="6" t="n">
        <v>0.76116065</v>
      </c>
      <c r="U25" s="6" t="n">
        <v>0.59115625</v>
      </c>
      <c r="V25" s="6" t="n">
        <v>0.9204476</v>
      </c>
      <c r="W25" s="6" t="n">
        <v>0.67615965</v>
      </c>
      <c r="X25" s="6" t="n">
        <v>0.50740525</v>
      </c>
      <c r="Y25" s="6" t="n">
        <v>0.7854586</v>
      </c>
      <c r="Z25" s="6" t="n">
        <v>0.7446367</v>
      </c>
      <c r="AA25" s="6" t="n">
        <v>0.733018</v>
      </c>
      <c r="AB25" s="6" t="n">
        <v>0.45942625</v>
      </c>
      <c r="AC25" s="6" t="n">
        <v>0.6458858</v>
      </c>
      <c r="AD25" s="6" t="n">
        <v>0.45337715</v>
      </c>
      <c r="AE25" s="6" t="n">
        <v>0.8166751</v>
      </c>
      <c r="AF25" s="6" t="n">
        <v>0.43640375</v>
      </c>
      <c r="AG25" s="6" t="n">
        <v>0.33968585</v>
      </c>
      <c r="AH25" s="6" t="n">
        <v>0.69225565</v>
      </c>
      <c r="AI25" s="6" t="n">
        <v>0.77329725</v>
      </c>
      <c r="AJ25" s="6" t="n">
        <v>0.7928055</v>
      </c>
      <c r="AK25" s="6" t="n">
        <v>0.526884</v>
      </c>
      <c r="AL25" s="6" t="n">
        <v>0.73121065</v>
      </c>
      <c r="AM25" s="6" t="n">
        <v>0.73853855</v>
      </c>
      <c r="AN25" s="6" t="n">
        <v>0.67452055</v>
      </c>
      <c r="AO25" s="6" t="n">
        <v>0.4763284</v>
      </c>
      <c r="AP25" s="6" t="n">
        <v>0.7497572</v>
      </c>
      <c r="AQ25" s="7" t="n">
        <v>0.73753285</v>
      </c>
    </row>
    <row r="26" customFormat="false" ht="15" hidden="false" customHeight="false" outlineLevel="0" collapsed="false">
      <c r="A26" s="5" t="s">
        <v>67</v>
      </c>
      <c r="B26" s="6" t="n">
        <v>0.90910685</v>
      </c>
      <c r="C26" s="6" t="n">
        <v>0.3947258</v>
      </c>
      <c r="D26" s="6" t="n">
        <v>0.91548815</v>
      </c>
      <c r="E26" s="6" t="n">
        <v>0.61489585</v>
      </c>
      <c r="F26" s="6" t="n">
        <v>0.73488085</v>
      </c>
      <c r="G26" s="6" t="n">
        <v>0.6912729</v>
      </c>
      <c r="H26" s="6" t="n">
        <v>0.4020057</v>
      </c>
      <c r="I26" s="6" t="n">
        <v>0.90722915</v>
      </c>
      <c r="J26" s="6" t="n">
        <v>0.54361275</v>
      </c>
      <c r="K26" s="6" t="n">
        <v>0.85908265</v>
      </c>
      <c r="L26" s="6" t="n">
        <v>0.78257815</v>
      </c>
      <c r="M26" s="6" t="n">
        <v>0.41173795</v>
      </c>
      <c r="N26" s="6" t="n">
        <v>0.8170223</v>
      </c>
      <c r="O26" s="6" t="n">
        <v>0.5831769</v>
      </c>
      <c r="P26" s="6" t="n">
        <v>0.50123505</v>
      </c>
      <c r="Q26" s="6" t="n">
        <v>0.9290289</v>
      </c>
      <c r="R26" s="6" t="n">
        <v>0.8800499</v>
      </c>
      <c r="S26" s="6" t="n">
        <v>0.88884695</v>
      </c>
      <c r="T26" s="6" t="n">
        <v>0.7528551</v>
      </c>
      <c r="U26" s="6" t="n">
        <v>0.6699936</v>
      </c>
      <c r="V26" s="6" t="n">
        <v>0.949156</v>
      </c>
      <c r="W26" s="6" t="n">
        <v>0.6406669</v>
      </c>
      <c r="X26" s="6" t="n">
        <v>0.48604895</v>
      </c>
      <c r="Y26" s="6" t="n">
        <v>0.77150805</v>
      </c>
      <c r="Z26" s="6" t="n">
        <v>0.81773435</v>
      </c>
      <c r="AA26" s="6" t="n">
        <v>0.4121733</v>
      </c>
      <c r="AB26" s="6" t="n">
        <v>0.6308755</v>
      </c>
      <c r="AC26" s="6" t="n">
        <v>0.52786325</v>
      </c>
      <c r="AD26" s="6" t="n">
        <v>0.5114595</v>
      </c>
      <c r="AE26" s="6" t="n">
        <v>0.6459122</v>
      </c>
      <c r="AF26" s="6" t="n">
        <v>0.4068442</v>
      </c>
      <c r="AG26" s="6" t="n">
        <v>0.4151791</v>
      </c>
      <c r="AH26" s="6" t="n">
        <v>0.8290963</v>
      </c>
      <c r="AI26" s="6" t="n">
        <v>0.68177815</v>
      </c>
      <c r="AJ26" s="6" t="n">
        <v>0.8682548</v>
      </c>
      <c r="AK26" s="6" t="n">
        <v>0.5590499</v>
      </c>
      <c r="AL26" s="6" t="n">
        <v>0.77737055</v>
      </c>
      <c r="AM26" s="6" t="n">
        <v>0.822032</v>
      </c>
      <c r="AN26" s="6" t="n">
        <v>0.8269904</v>
      </c>
      <c r="AO26" s="6" t="n">
        <v>0.50684665</v>
      </c>
      <c r="AP26" s="6" t="n">
        <v>0.726313</v>
      </c>
      <c r="AQ26" s="7" t="n">
        <v>0.60113465</v>
      </c>
    </row>
    <row r="27" customFormat="false" ht="15" hidden="false" customHeight="false" outlineLevel="0" collapsed="false">
      <c r="A27" s="5" t="s">
        <v>68</v>
      </c>
      <c r="B27" s="6" t="n">
        <v>0.8603706</v>
      </c>
      <c r="C27" s="6" t="n">
        <v>0.5811797</v>
      </c>
      <c r="D27" s="6" t="n">
        <v>0.88451975</v>
      </c>
      <c r="E27" s="6" t="n">
        <v>0.8137174</v>
      </c>
      <c r="F27" s="6" t="n">
        <v>0.72138565</v>
      </c>
      <c r="G27" s="6" t="n">
        <v>0.6780158</v>
      </c>
      <c r="H27" s="6" t="n">
        <v>0.68439355</v>
      </c>
      <c r="I27" s="6" t="n">
        <v>0.92579955</v>
      </c>
      <c r="J27" s="6" t="n">
        <v>0.43648165</v>
      </c>
      <c r="K27" s="6" t="n">
        <v>0.8373655</v>
      </c>
      <c r="L27" s="6" t="n">
        <v>0.78987435</v>
      </c>
      <c r="M27" s="6" t="n">
        <v>0.77461255</v>
      </c>
      <c r="N27" s="6" t="n">
        <v>0.8766273</v>
      </c>
      <c r="O27" s="6" t="n">
        <v>0.68194325</v>
      </c>
      <c r="P27" s="6" t="n">
        <v>0.59167225</v>
      </c>
      <c r="Q27" s="6" t="n">
        <v>0.8673447</v>
      </c>
      <c r="R27" s="6" t="n">
        <v>0.9217621</v>
      </c>
      <c r="S27" s="6" t="n">
        <v>0.9081623</v>
      </c>
      <c r="T27" s="6" t="n">
        <v>0.80358055</v>
      </c>
      <c r="U27" s="6" t="n">
        <v>0.64178515</v>
      </c>
      <c r="V27" s="6" t="n">
        <v>0.9343494</v>
      </c>
      <c r="W27" s="6" t="n">
        <v>0.68786775</v>
      </c>
      <c r="X27" s="6" t="n">
        <v>0.6685129</v>
      </c>
      <c r="Y27" s="6" t="n">
        <v>0.7609384</v>
      </c>
      <c r="Z27" s="6" t="n">
        <v>0.79719945</v>
      </c>
      <c r="AA27" s="6" t="n">
        <v>0.6110877</v>
      </c>
      <c r="AB27" s="6" t="n">
        <v>0.4528639</v>
      </c>
      <c r="AC27" s="6" t="n">
        <v>0.5639186</v>
      </c>
      <c r="AD27" s="6" t="n">
        <v>0.5613996</v>
      </c>
      <c r="AE27" s="6" t="n">
        <v>0.81313685</v>
      </c>
      <c r="AF27" s="6" t="n">
        <v>0.6504179</v>
      </c>
      <c r="AG27" s="6" t="n">
        <v>0.4197205</v>
      </c>
      <c r="AH27" s="6" t="n">
        <v>0.78867055</v>
      </c>
      <c r="AI27" s="6" t="n">
        <v>0.6953243</v>
      </c>
      <c r="AJ27" s="6" t="n">
        <v>0.86917645</v>
      </c>
      <c r="AK27" s="6" t="n">
        <v>0.6528544</v>
      </c>
      <c r="AL27" s="6" t="n">
        <v>0.81729185</v>
      </c>
      <c r="AM27" s="6" t="n">
        <v>0.86418085</v>
      </c>
      <c r="AN27" s="6" t="n">
        <v>0.85373615</v>
      </c>
      <c r="AO27" s="6" t="n">
        <v>0.5037223</v>
      </c>
      <c r="AP27" s="6" t="n">
        <v>0.79288155</v>
      </c>
      <c r="AQ27" s="7" t="n">
        <v>0.68518365</v>
      </c>
    </row>
    <row r="28" customFormat="false" ht="15" hidden="false" customHeight="false" outlineLevel="0" collapsed="false">
      <c r="A28" s="5" t="s">
        <v>69</v>
      </c>
      <c r="B28" s="6" t="n">
        <v>0.90030405</v>
      </c>
      <c r="C28" s="6" t="n">
        <v>0.6261527</v>
      </c>
      <c r="D28" s="6" t="n">
        <v>0.9130011</v>
      </c>
      <c r="E28" s="6" t="n">
        <v>0.77595265</v>
      </c>
      <c r="F28" s="6" t="n">
        <v>0.785728</v>
      </c>
      <c r="G28" s="6" t="n">
        <v>0.74011015</v>
      </c>
      <c r="H28" s="6" t="n">
        <v>0.75219475</v>
      </c>
      <c r="I28" s="6" t="n">
        <v>0.92464395</v>
      </c>
      <c r="J28" s="6" t="n">
        <v>0.6329381</v>
      </c>
      <c r="K28" s="6" t="n">
        <v>0.875275</v>
      </c>
      <c r="L28" s="6" t="n">
        <v>0.8361487</v>
      </c>
      <c r="M28" s="6" t="n">
        <v>0.67493125</v>
      </c>
      <c r="N28" s="6" t="n">
        <v>0.88127265</v>
      </c>
      <c r="O28" s="6" t="n">
        <v>0.71439375</v>
      </c>
      <c r="P28" s="6" t="n">
        <v>0.72849705</v>
      </c>
      <c r="Q28" s="6" t="n">
        <v>0.9096817</v>
      </c>
      <c r="R28" s="6" t="n">
        <v>0.91652655</v>
      </c>
      <c r="S28" s="6" t="n">
        <v>0.93616555</v>
      </c>
      <c r="T28" s="6" t="n">
        <v>0.85999945</v>
      </c>
      <c r="U28" s="6" t="n">
        <v>0.74190395</v>
      </c>
      <c r="V28" s="6" t="n">
        <v>0.94805165</v>
      </c>
      <c r="W28" s="6" t="n">
        <v>0.740466</v>
      </c>
      <c r="X28" s="6" t="n">
        <v>0.65327905</v>
      </c>
      <c r="Y28" s="6" t="n">
        <v>0.81591705</v>
      </c>
      <c r="Z28" s="6" t="n">
        <v>0.82291275</v>
      </c>
      <c r="AA28" s="6" t="n">
        <v>0.73789015</v>
      </c>
      <c r="AB28" s="6" t="n">
        <v>0.61019465</v>
      </c>
      <c r="AC28" s="6" t="n">
        <v>0.4155102</v>
      </c>
      <c r="AD28" s="6" t="n">
        <v>0.68165105</v>
      </c>
      <c r="AE28" s="6" t="n">
        <v>0.8234009</v>
      </c>
      <c r="AF28" s="6" t="n">
        <v>0.7544192</v>
      </c>
      <c r="AG28" s="6" t="n">
        <v>0.5208597</v>
      </c>
      <c r="AH28" s="6" t="n">
        <v>0.8568018</v>
      </c>
      <c r="AI28" s="6" t="n">
        <v>0.7894065</v>
      </c>
      <c r="AJ28" s="6" t="n">
        <v>0.86708285</v>
      </c>
      <c r="AK28" s="6" t="n">
        <v>0.73498955</v>
      </c>
      <c r="AL28" s="6" t="n">
        <v>0.88241615</v>
      </c>
      <c r="AM28" s="6" t="n">
        <v>0.8905925</v>
      </c>
      <c r="AN28" s="6" t="n">
        <v>0.8755163</v>
      </c>
      <c r="AO28" s="6" t="n">
        <v>0.6750148</v>
      </c>
      <c r="AP28" s="6" t="n">
        <v>0.84672585</v>
      </c>
      <c r="AQ28" s="7" t="n">
        <v>0.7955814</v>
      </c>
    </row>
    <row r="29" customFormat="false" ht="15" hidden="false" customHeight="false" outlineLevel="0" collapsed="false">
      <c r="A29" s="5" t="s">
        <v>70</v>
      </c>
      <c r="B29" s="6" t="n">
        <v>1.1125021</v>
      </c>
      <c r="C29" s="6" t="n">
        <v>1.1141242</v>
      </c>
      <c r="D29" s="6" t="n">
        <v>1.175473</v>
      </c>
      <c r="E29" s="6" t="n">
        <v>1.140512</v>
      </c>
      <c r="F29" s="6" t="n">
        <v>1.0892449</v>
      </c>
      <c r="G29" s="6" t="n">
        <v>1.0798262</v>
      </c>
      <c r="H29" s="6" t="n">
        <v>1.19720855</v>
      </c>
      <c r="I29" s="6" t="n">
        <v>1.09714255</v>
      </c>
      <c r="J29" s="6" t="n">
        <v>0.96913875</v>
      </c>
      <c r="K29" s="6" t="n">
        <v>1.14776135</v>
      </c>
      <c r="L29" s="6" t="n">
        <v>1.09547865</v>
      </c>
      <c r="M29" s="6" t="n">
        <v>1.07365525</v>
      </c>
      <c r="N29" s="6" t="n">
        <v>1.1130027</v>
      </c>
      <c r="O29" s="6" t="n">
        <v>1.12011525</v>
      </c>
      <c r="P29" s="6" t="n">
        <v>1.08647325</v>
      </c>
      <c r="Q29" s="6" t="n">
        <v>1.0290772</v>
      </c>
      <c r="R29" s="6" t="n">
        <v>1.16252005</v>
      </c>
      <c r="S29" s="6" t="n">
        <v>1.14455925</v>
      </c>
      <c r="T29" s="6" t="n">
        <v>1.08764825</v>
      </c>
      <c r="U29" s="6" t="n">
        <v>1.0900616</v>
      </c>
      <c r="V29" s="6" t="n">
        <v>1.12310885</v>
      </c>
      <c r="W29" s="6" t="n">
        <v>1.08343575</v>
      </c>
      <c r="X29" s="6" t="n">
        <v>1.06002375</v>
      </c>
      <c r="Y29" s="6" t="n">
        <v>1.14267765</v>
      </c>
      <c r="Z29" s="6" t="n">
        <v>1.10390945</v>
      </c>
      <c r="AA29" s="6" t="n">
        <v>1.12019225</v>
      </c>
      <c r="AB29" s="6" t="n">
        <v>1.10845105</v>
      </c>
      <c r="AC29" s="6" t="n">
        <v>1.09384625</v>
      </c>
      <c r="AD29" s="6" t="n">
        <v>1.02646785</v>
      </c>
      <c r="AE29" s="6" t="n">
        <v>1.143399</v>
      </c>
      <c r="AF29" s="6" t="n">
        <v>1.14438515</v>
      </c>
      <c r="AG29" s="6" t="n">
        <v>1.03768515</v>
      </c>
      <c r="AH29" s="6" t="n">
        <v>1.1033245</v>
      </c>
      <c r="AI29" s="6" t="n">
        <v>1.09632205</v>
      </c>
      <c r="AJ29" s="6" t="n">
        <v>1.1497153</v>
      </c>
      <c r="AK29" s="6" t="n">
        <v>1.16561335</v>
      </c>
      <c r="AL29" s="6" t="n">
        <v>1.1028435</v>
      </c>
      <c r="AM29" s="6" t="n">
        <v>1.16908505</v>
      </c>
      <c r="AN29" s="6" t="n">
        <v>1.19071885</v>
      </c>
      <c r="AO29" s="6" t="n">
        <v>1.0527192</v>
      </c>
      <c r="AP29" s="6" t="n">
        <v>1.09774215</v>
      </c>
      <c r="AQ29" s="7" t="n">
        <v>1.1469307</v>
      </c>
    </row>
    <row r="30" customFormat="false" ht="15" hidden="false" customHeight="false" outlineLevel="0" collapsed="false">
      <c r="A30" s="5" t="s">
        <v>71</v>
      </c>
      <c r="B30" s="6" t="n">
        <v>1.14152215</v>
      </c>
      <c r="C30" s="6" t="n">
        <v>1.08925775</v>
      </c>
      <c r="D30" s="6" t="n">
        <v>1.1850314</v>
      </c>
      <c r="E30" s="6" t="n">
        <v>1.1056765</v>
      </c>
      <c r="F30" s="6" t="n">
        <v>1.1036231</v>
      </c>
      <c r="G30" s="6" t="n">
        <v>1.05188615</v>
      </c>
      <c r="H30" s="6" t="n">
        <v>1.16188785</v>
      </c>
      <c r="I30" s="6" t="n">
        <v>1.11146165</v>
      </c>
      <c r="J30" s="6" t="n">
        <v>0.95598815</v>
      </c>
      <c r="K30" s="6" t="n">
        <v>1.14223315</v>
      </c>
      <c r="L30" s="6" t="n">
        <v>1.09737625</v>
      </c>
      <c r="M30" s="6" t="n">
        <v>1.0379842</v>
      </c>
      <c r="N30" s="6" t="n">
        <v>1.0976558</v>
      </c>
      <c r="O30" s="6" t="n">
        <v>1.1265256</v>
      </c>
      <c r="P30" s="6" t="n">
        <v>1.0966018</v>
      </c>
      <c r="Q30" s="6" t="n">
        <v>1.07289835</v>
      </c>
      <c r="R30" s="6" t="n">
        <v>1.1059102</v>
      </c>
      <c r="S30" s="6" t="n">
        <v>1.12815885</v>
      </c>
      <c r="T30" s="6" t="n">
        <v>1.06835135</v>
      </c>
      <c r="U30" s="6" t="n">
        <v>1.14724365</v>
      </c>
      <c r="V30" s="6" t="n">
        <v>1.07720065</v>
      </c>
      <c r="W30" s="6" t="n">
        <v>1.03798515</v>
      </c>
      <c r="X30" s="6" t="n">
        <v>1.0401718</v>
      </c>
      <c r="Y30" s="6" t="n">
        <v>1.1335927</v>
      </c>
      <c r="Z30" s="6" t="n">
        <v>1.1028884</v>
      </c>
      <c r="AA30" s="6" t="n">
        <v>1.10353045</v>
      </c>
      <c r="AB30" s="6" t="n">
        <v>1.11994</v>
      </c>
      <c r="AC30" s="6" t="n">
        <v>1.0603521</v>
      </c>
      <c r="AD30" s="6" t="n">
        <v>1.0219551</v>
      </c>
      <c r="AE30" s="6" t="n">
        <v>1.1187344</v>
      </c>
      <c r="AF30" s="6" t="n">
        <v>1.07382885</v>
      </c>
      <c r="AG30" s="6" t="n">
        <v>1.0117683</v>
      </c>
      <c r="AH30" s="6" t="n">
        <v>1.06464165</v>
      </c>
      <c r="AI30" s="6" t="n">
        <v>1.05815865</v>
      </c>
      <c r="AJ30" s="6" t="n">
        <v>1.1525397</v>
      </c>
      <c r="AK30" s="6" t="n">
        <v>1.0731194</v>
      </c>
      <c r="AL30" s="6" t="n">
        <v>1.14414925</v>
      </c>
      <c r="AM30" s="6" t="n">
        <v>1.15345615</v>
      </c>
      <c r="AN30" s="6" t="n">
        <v>1.14006075</v>
      </c>
      <c r="AO30" s="6" t="n">
        <v>1.02870475</v>
      </c>
      <c r="AP30" s="6" t="n">
        <v>1.0922021</v>
      </c>
      <c r="AQ30" s="7" t="n">
        <v>1.11600015</v>
      </c>
    </row>
    <row r="31" customFormat="false" ht="15" hidden="false" customHeight="false" outlineLevel="0" collapsed="false">
      <c r="A31" s="5" t="s">
        <v>72</v>
      </c>
      <c r="B31" s="6" t="n">
        <v>1.1199817</v>
      </c>
      <c r="C31" s="6" t="n">
        <v>1.1023092</v>
      </c>
      <c r="D31" s="6" t="n">
        <v>1.1244769</v>
      </c>
      <c r="E31" s="6" t="n">
        <v>1.11719335</v>
      </c>
      <c r="F31" s="6" t="n">
        <v>1.08504255</v>
      </c>
      <c r="G31" s="6" t="n">
        <v>1.06414625</v>
      </c>
      <c r="H31" s="6" t="n">
        <v>1.14660055</v>
      </c>
      <c r="I31" s="6" t="n">
        <v>1.0689657</v>
      </c>
      <c r="J31" s="6" t="n">
        <v>0.968694</v>
      </c>
      <c r="K31" s="6" t="n">
        <v>1.1380987</v>
      </c>
      <c r="L31" s="6" t="n">
        <v>1.09082615</v>
      </c>
      <c r="M31" s="6" t="n">
        <v>1.02780065</v>
      </c>
      <c r="N31" s="6" t="n">
        <v>1.1031597</v>
      </c>
      <c r="O31" s="6" t="n">
        <v>1.1158375</v>
      </c>
      <c r="P31" s="6" t="n">
        <v>1.07031195</v>
      </c>
      <c r="Q31" s="6" t="n">
        <v>1.03402635</v>
      </c>
      <c r="R31" s="6" t="n">
        <v>1.1175263</v>
      </c>
      <c r="S31" s="6" t="n">
        <v>1.1389786</v>
      </c>
      <c r="T31" s="6" t="n">
        <v>1.068936</v>
      </c>
      <c r="U31" s="6" t="n">
        <v>1.0873086</v>
      </c>
      <c r="V31" s="6" t="n">
        <v>1.10021785</v>
      </c>
      <c r="W31" s="6" t="n">
        <v>1.09365305</v>
      </c>
      <c r="X31" s="6" t="n">
        <v>1.05589615</v>
      </c>
      <c r="Y31" s="6" t="n">
        <v>1.13710045</v>
      </c>
      <c r="Z31" s="6" t="n">
        <v>1.0890675</v>
      </c>
      <c r="AA31" s="6" t="n">
        <v>1.057433</v>
      </c>
      <c r="AB31" s="6" t="n">
        <v>1.1145287</v>
      </c>
      <c r="AC31" s="6" t="n">
        <v>1.0408405</v>
      </c>
      <c r="AD31" s="6" t="n">
        <v>1.0272566</v>
      </c>
      <c r="AE31" s="6" t="n">
        <v>1.1105319</v>
      </c>
      <c r="AF31" s="6" t="n">
        <v>1.0796518</v>
      </c>
      <c r="AG31" s="6" t="n">
        <v>1.0360601</v>
      </c>
      <c r="AH31" s="6" t="n">
        <v>1.06518285</v>
      </c>
      <c r="AI31" s="6" t="n">
        <v>1.0820743</v>
      </c>
      <c r="AJ31" s="6" t="n">
        <v>1.1130532</v>
      </c>
      <c r="AK31" s="6" t="n">
        <v>1.06012285</v>
      </c>
      <c r="AL31" s="6" t="n">
        <v>1.14719735</v>
      </c>
      <c r="AM31" s="6" t="n">
        <v>1.123624</v>
      </c>
      <c r="AN31" s="6" t="n">
        <v>1.12022815</v>
      </c>
      <c r="AO31" s="6" t="n">
        <v>1.0350748</v>
      </c>
      <c r="AP31" s="6" t="n">
        <v>1.0925437</v>
      </c>
      <c r="AQ31" s="7" t="n">
        <v>1.11251145</v>
      </c>
    </row>
    <row r="32" customFormat="false" ht="15" hidden="false" customHeight="false" outlineLevel="0" collapsed="false">
      <c r="A32" s="5" t="s">
        <v>73</v>
      </c>
      <c r="B32" s="6" t="n">
        <v>1.11012645</v>
      </c>
      <c r="C32" s="6" t="n">
        <v>1.1058395</v>
      </c>
      <c r="D32" s="6" t="n">
        <v>1.10807105</v>
      </c>
      <c r="E32" s="6" t="n">
        <v>1.10337885</v>
      </c>
      <c r="F32" s="6" t="n">
        <v>1.07303185</v>
      </c>
      <c r="G32" s="6" t="n">
        <v>1.0486458</v>
      </c>
      <c r="H32" s="6" t="n">
        <v>1.132536</v>
      </c>
      <c r="I32" s="6" t="n">
        <v>1.0993964</v>
      </c>
      <c r="J32" s="6" t="n">
        <v>0.9589397</v>
      </c>
      <c r="K32" s="6" t="n">
        <v>1.14977765</v>
      </c>
      <c r="L32" s="6" t="n">
        <v>1.0758604</v>
      </c>
      <c r="M32" s="6" t="n">
        <v>1.01822545</v>
      </c>
      <c r="N32" s="6" t="n">
        <v>1.099883</v>
      </c>
      <c r="O32" s="6" t="n">
        <v>1.10927235</v>
      </c>
      <c r="P32" s="6" t="n">
        <v>1.03953105</v>
      </c>
      <c r="Q32" s="6" t="n">
        <v>1.1208511</v>
      </c>
      <c r="R32" s="6" t="n">
        <v>1.11907765</v>
      </c>
      <c r="S32" s="6" t="n">
        <v>1.1117287</v>
      </c>
      <c r="T32" s="6" t="n">
        <v>1.0769513</v>
      </c>
      <c r="U32" s="6" t="n">
        <v>1.08492245</v>
      </c>
      <c r="V32" s="6" t="n">
        <v>1.0925263</v>
      </c>
      <c r="W32" s="6" t="n">
        <v>1.1010994</v>
      </c>
      <c r="X32" s="6" t="n">
        <v>1.0484618</v>
      </c>
      <c r="Y32" s="6" t="n">
        <v>1.13215185</v>
      </c>
      <c r="Z32" s="6" t="n">
        <v>1.09708675</v>
      </c>
      <c r="AA32" s="6" t="n">
        <v>1.0601828</v>
      </c>
      <c r="AB32" s="6" t="n">
        <v>1.13110765</v>
      </c>
      <c r="AC32" s="6" t="n">
        <v>1.05616755</v>
      </c>
      <c r="AD32" s="6" t="n">
        <v>1.0183623</v>
      </c>
      <c r="AE32" s="6" t="n">
        <v>1.13310085</v>
      </c>
      <c r="AF32" s="6" t="n">
        <v>1.05129405</v>
      </c>
      <c r="AG32" s="6" t="n">
        <v>1.0210211</v>
      </c>
      <c r="AH32" s="6" t="n">
        <v>1.10350545</v>
      </c>
      <c r="AI32" s="6" t="n">
        <v>1.0540904</v>
      </c>
      <c r="AJ32" s="6" t="n">
        <v>1.087471</v>
      </c>
      <c r="AK32" s="6" t="n">
        <v>1.12255525</v>
      </c>
      <c r="AL32" s="6" t="n">
        <v>1.11625735</v>
      </c>
      <c r="AM32" s="6" t="n">
        <v>1.1497814</v>
      </c>
      <c r="AN32" s="6" t="n">
        <v>1.1315587</v>
      </c>
      <c r="AO32" s="6" t="n">
        <v>1.0289382</v>
      </c>
      <c r="AP32" s="6" t="n">
        <v>1.0924536</v>
      </c>
      <c r="AQ32" s="7" t="n">
        <v>1.10688785</v>
      </c>
    </row>
    <row r="33" customFormat="false" ht="15" hidden="false" customHeight="false" outlineLevel="0" collapsed="false">
      <c r="A33" s="5" t="s">
        <v>74</v>
      </c>
      <c r="B33" s="6" t="n">
        <v>1.1002498</v>
      </c>
      <c r="C33" s="6" t="n">
        <v>1.0955622</v>
      </c>
      <c r="D33" s="6" t="n">
        <v>1.1557235</v>
      </c>
      <c r="E33" s="6" t="n">
        <v>1.1253261</v>
      </c>
      <c r="F33" s="6" t="n">
        <v>1.0762217</v>
      </c>
      <c r="G33" s="6" t="n">
        <v>1.06851745</v>
      </c>
      <c r="H33" s="6" t="n">
        <v>1.1518832</v>
      </c>
      <c r="I33" s="6" t="n">
        <v>1.08821695</v>
      </c>
      <c r="J33" s="6" t="n">
        <v>0.9644343</v>
      </c>
      <c r="K33" s="6" t="n">
        <v>1.137322</v>
      </c>
      <c r="L33" s="6" t="n">
        <v>1.09998845</v>
      </c>
      <c r="M33" s="6" t="n">
        <v>1.0480342</v>
      </c>
      <c r="N33" s="6" t="n">
        <v>1.09992695</v>
      </c>
      <c r="O33" s="6" t="n">
        <v>1.118425</v>
      </c>
      <c r="P33" s="6" t="n">
        <v>1.03673965</v>
      </c>
      <c r="Q33" s="6" t="n">
        <v>1.07453495</v>
      </c>
      <c r="R33" s="6" t="n">
        <v>1.1221494</v>
      </c>
      <c r="S33" s="6" t="n">
        <v>1.1152644</v>
      </c>
      <c r="T33" s="6" t="n">
        <v>1.06358145</v>
      </c>
      <c r="U33" s="6" t="n">
        <v>1.11667205</v>
      </c>
      <c r="V33" s="6" t="n">
        <v>1.08207005</v>
      </c>
      <c r="W33" s="6" t="n">
        <v>1.07178205</v>
      </c>
      <c r="X33" s="6" t="n">
        <v>1.02477865</v>
      </c>
      <c r="Y33" s="6" t="n">
        <v>1.1246808</v>
      </c>
      <c r="Z33" s="6" t="n">
        <v>1.0808014</v>
      </c>
      <c r="AA33" s="6" t="n">
        <v>1.06827465</v>
      </c>
      <c r="AB33" s="6" t="n">
        <v>1.0774375</v>
      </c>
      <c r="AC33" s="6" t="n">
        <v>1.061183</v>
      </c>
      <c r="AD33" s="6" t="n">
        <v>1.0235062</v>
      </c>
      <c r="AE33" s="6" t="n">
        <v>1.1332202</v>
      </c>
      <c r="AF33" s="6" t="n">
        <v>1.06129225</v>
      </c>
      <c r="AG33" s="6" t="n">
        <v>1.03242215</v>
      </c>
      <c r="AH33" s="6" t="n">
        <v>1.11867595</v>
      </c>
      <c r="AI33" s="6" t="n">
        <v>1.0546061</v>
      </c>
      <c r="AJ33" s="6" t="n">
        <v>1.1001387</v>
      </c>
      <c r="AK33" s="6" t="n">
        <v>1.11158565</v>
      </c>
      <c r="AL33" s="6" t="n">
        <v>1.12105945</v>
      </c>
      <c r="AM33" s="6" t="n">
        <v>1.1284676</v>
      </c>
      <c r="AN33" s="6" t="n">
        <v>1.14352805</v>
      </c>
      <c r="AO33" s="6" t="n">
        <v>1.03555445</v>
      </c>
      <c r="AP33" s="6" t="n">
        <v>1.0906124</v>
      </c>
      <c r="AQ33" s="7" t="n">
        <v>1.12000995</v>
      </c>
    </row>
    <row r="34" customFormat="false" ht="15" hidden="false" customHeight="false" outlineLevel="0" collapsed="false">
      <c r="A34" s="5" t="s">
        <v>75</v>
      </c>
      <c r="B34" s="6" t="n">
        <v>1.2047069</v>
      </c>
      <c r="C34" s="6" t="n">
        <v>1.1352165</v>
      </c>
      <c r="D34" s="6" t="n">
        <v>1.2271833</v>
      </c>
      <c r="E34" s="6" t="n">
        <v>1.19688175</v>
      </c>
      <c r="F34" s="6" t="n">
        <v>1.11118335</v>
      </c>
      <c r="G34" s="6" t="n">
        <v>1.1401011</v>
      </c>
      <c r="H34" s="6" t="n">
        <v>1.2404464</v>
      </c>
      <c r="I34" s="6" t="n">
        <v>1.2082672</v>
      </c>
      <c r="J34" s="6" t="n">
        <v>0.9420273</v>
      </c>
      <c r="K34" s="6" t="n">
        <v>1.25214965</v>
      </c>
      <c r="L34" s="6" t="n">
        <v>1.1632806</v>
      </c>
      <c r="M34" s="6" t="n">
        <v>1.0235109</v>
      </c>
      <c r="N34" s="6" t="n">
        <v>1.1832551</v>
      </c>
      <c r="O34" s="6" t="n">
        <v>1.1260873</v>
      </c>
      <c r="P34" s="6" t="n">
        <v>1.0636056</v>
      </c>
      <c r="Q34" s="6" t="n">
        <v>1.19740285</v>
      </c>
      <c r="R34" s="6" t="n">
        <v>1.2246302</v>
      </c>
      <c r="S34" s="6" t="n">
        <v>1.233105</v>
      </c>
      <c r="T34" s="6" t="n">
        <v>1.23069565</v>
      </c>
      <c r="U34" s="6" t="n">
        <v>1.1487534</v>
      </c>
      <c r="V34" s="6" t="n">
        <v>1.29342025</v>
      </c>
      <c r="W34" s="6" t="n">
        <v>1.1540519</v>
      </c>
      <c r="X34" s="6" t="n">
        <v>1.0866119</v>
      </c>
      <c r="Y34" s="6" t="n">
        <v>1.20983135</v>
      </c>
      <c r="Z34" s="6" t="n">
        <v>1.17598395</v>
      </c>
      <c r="AA34" s="6" t="n">
        <v>1.03509645</v>
      </c>
      <c r="AB34" s="6" t="n">
        <v>1.12724765</v>
      </c>
      <c r="AC34" s="6" t="n">
        <v>1.0714172</v>
      </c>
      <c r="AD34" s="6" t="n">
        <v>1.09785865</v>
      </c>
      <c r="AE34" s="6" t="n">
        <v>1.22460595</v>
      </c>
      <c r="AF34" s="6" t="n">
        <v>1.09677725</v>
      </c>
      <c r="AG34" s="6" t="n">
        <v>1.08924105</v>
      </c>
      <c r="AH34" s="6" t="n">
        <v>1.1712814</v>
      </c>
      <c r="AI34" s="6" t="n">
        <v>1.15303285</v>
      </c>
      <c r="AJ34" s="6" t="n">
        <v>1.17276945</v>
      </c>
      <c r="AK34" s="6" t="n">
        <v>1.12955855</v>
      </c>
      <c r="AL34" s="6" t="n">
        <v>1.2321919</v>
      </c>
      <c r="AM34" s="6" t="n">
        <v>1.2675532</v>
      </c>
      <c r="AN34" s="6" t="n">
        <v>1.22482485</v>
      </c>
      <c r="AO34" s="6" t="n">
        <v>1.09743085</v>
      </c>
      <c r="AP34" s="6" t="n">
        <v>1.1726992</v>
      </c>
      <c r="AQ34" s="7" t="n">
        <v>1.21378755</v>
      </c>
    </row>
    <row r="35" customFormat="false" ht="15" hidden="false" customHeight="false" outlineLevel="0" collapsed="false">
      <c r="A35" s="5" t="s">
        <v>76</v>
      </c>
      <c r="B35" s="6" t="n">
        <v>1.2177558</v>
      </c>
      <c r="C35" s="6" t="n">
        <v>1.12134075</v>
      </c>
      <c r="D35" s="6" t="n">
        <v>1.24565085</v>
      </c>
      <c r="E35" s="6" t="n">
        <v>1.17827655</v>
      </c>
      <c r="F35" s="6" t="n">
        <v>1.1289936</v>
      </c>
      <c r="G35" s="6" t="n">
        <v>1.0780177</v>
      </c>
      <c r="H35" s="6" t="n">
        <v>1.16854805</v>
      </c>
      <c r="I35" s="6" t="n">
        <v>1.13855105</v>
      </c>
      <c r="J35" s="6" t="n">
        <v>0.9859905</v>
      </c>
      <c r="K35" s="6" t="n">
        <v>1.2341757</v>
      </c>
      <c r="L35" s="6" t="n">
        <v>1.114773</v>
      </c>
      <c r="M35" s="6" t="n">
        <v>1.08973685</v>
      </c>
      <c r="N35" s="6" t="n">
        <v>1.1446569</v>
      </c>
      <c r="O35" s="6" t="n">
        <v>1.11549645</v>
      </c>
      <c r="P35" s="6" t="n">
        <v>1.0717395</v>
      </c>
      <c r="Q35" s="6" t="n">
        <v>1.11519305</v>
      </c>
      <c r="R35" s="6" t="n">
        <v>1.2298931</v>
      </c>
      <c r="S35" s="6" t="n">
        <v>1.2714933</v>
      </c>
      <c r="T35" s="6" t="n">
        <v>1.1458353</v>
      </c>
      <c r="U35" s="6" t="n">
        <v>1.13021955</v>
      </c>
      <c r="V35" s="6" t="n">
        <v>1.16036325</v>
      </c>
      <c r="W35" s="6" t="n">
        <v>1.11895695</v>
      </c>
      <c r="X35" s="6" t="n">
        <v>1.1096346</v>
      </c>
      <c r="Y35" s="6" t="n">
        <v>1.1720853</v>
      </c>
      <c r="Z35" s="6" t="n">
        <v>1.15760985</v>
      </c>
      <c r="AA35" s="6" t="n">
        <v>1.05772545</v>
      </c>
      <c r="AB35" s="6" t="n">
        <v>1.0683648</v>
      </c>
      <c r="AC35" s="6" t="n">
        <v>1.0285173</v>
      </c>
      <c r="AD35" s="6" t="n">
        <v>1.04009675</v>
      </c>
      <c r="AE35" s="6" t="n">
        <v>1.1721646</v>
      </c>
      <c r="AF35" s="6" t="n">
        <v>1.06126165</v>
      </c>
      <c r="AG35" s="6" t="n">
        <v>1.03712035</v>
      </c>
      <c r="AH35" s="6" t="n">
        <v>1.1927048</v>
      </c>
      <c r="AI35" s="6" t="n">
        <v>1.1204106</v>
      </c>
      <c r="AJ35" s="6" t="n">
        <v>1.1471445</v>
      </c>
      <c r="AK35" s="6" t="n">
        <v>1.1332545</v>
      </c>
      <c r="AL35" s="6" t="n">
        <v>1.25511455</v>
      </c>
      <c r="AM35" s="6" t="n">
        <v>1.16463615</v>
      </c>
      <c r="AN35" s="6" t="n">
        <v>1.1896412</v>
      </c>
      <c r="AO35" s="6" t="n">
        <v>1.09275895</v>
      </c>
      <c r="AP35" s="6" t="n">
        <v>1.11727435</v>
      </c>
      <c r="AQ35" s="7" t="n">
        <v>1.14671515</v>
      </c>
    </row>
    <row r="36" customFormat="false" ht="15" hidden="false" customHeight="false" outlineLevel="0" collapsed="false">
      <c r="A36" s="5" t="s">
        <v>77</v>
      </c>
      <c r="B36" s="6" t="n">
        <v>1.18029655</v>
      </c>
      <c r="C36" s="6" t="n">
        <v>1.0899242</v>
      </c>
      <c r="D36" s="6" t="n">
        <v>1.16640525</v>
      </c>
      <c r="E36" s="6" t="n">
        <v>1.157803</v>
      </c>
      <c r="F36" s="6" t="n">
        <v>1.09056745</v>
      </c>
      <c r="G36" s="6" t="n">
        <v>1.0951149</v>
      </c>
      <c r="H36" s="6" t="n">
        <v>1.1879736</v>
      </c>
      <c r="I36" s="6" t="n">
        <v>1.13602495</v>
      </c>
      <c r="J36" s="6" t="n">
        <v>0.98016915</v>
      </c>
      <c r="K36" s="6" t="n">
        <v>1.23640535</v>
      </c>
      <c r="L36" s="6" t="n">
        <v>1.105536</v>
      </c>
      <c r="M36" s="6" t="n">
        <v>1.0215728</v>
      </c>
      <c r="N36" s="6" t="n">
        <v>1.15009805</v>
      </c>
      <c r="O36" s="6" t="n">
        <v>1.1170652</v>
      </c>
      <c r="P36" s="6" t="n">
        <v>1.08078025</v>
      </c>
      <c r="Q36" s="6" t="n">
        <v>1.1178838</v>
      </c>
      <c r="R36" s="6" t="n">
        <v>1.1658962</v>
      </c>
      <c r="S36" s="6" t="n">
        <v>1.22074365</v>
      </c>
      <c r="T36" s="6" t="n">
        <v>1.10392735</v>
      </c>
      <c r="U36" s="6" t="n">
        <v>1.0625157</v>
      </c>
      <c r="V36" s="6" t="n">
        <v>1.1678094</v>
      </c>
      <c r="W36" s="6" t="n">
        <v>1.085564</v>
      </c>
      <c r="X36" s="6" t="n">
        <v>1.0402754</v>
      </c>
      <c r="Y36" s="6" t="n">
        <v>1.19270255</v>
      </c>
      <c r="Z36" s="6" t="n">
        <v>1.14987545</v>
      </c>
      <c r="AA36" s="6" t="n">
        <v>1.04987105</v>
      </c>
      <c r="AB36" s="6" t="n">
        <v>1.0790674</v>
      </c>
      <c r="AC36" s="6" t="n">
        <v>1.04646445</v>
      </c>
      <c r="AD36" s="6" t="n">
        <v>1.0445532</v>
      </c>
      <c r="AE36" s="6" t="n">
        <v>1.1758716</v>
      </c>
      <c r="AF36" s="6" t="n">
        <v>1.05254535</v>
      </c>
      <c r="AG36" s="6" t="n">
        <v>0.9985501</v>
      </c>
      <c r="AH36" s="6" t="n">
        <v>1.1651743</v>
      </c>
      <c r="AI36" s="6" t="n">
        <v>1.1407699</v>
      </c>
      <c r="AJ36" s="6" t="n">
        <v>1.14999595</v>
      </c>
      <c r="AK36" s="6" t="n">
        <v>1.0798023</v>
      </c>
      <c r="AL36" s="6" t="n">
        <v>1.177382</v>
      </c>
      <c r="AM36" s="6" t="n">
        <v>1.15960985</v>
      </c>
      <c r="AN36" s="6" t="n">
        <v>1.1708686</v>
      </c>
      <c r="AO36" s="6" t="n">
        <v>1.06076665</v>
      </c>
      <c r="AP36" s="6" t="n">
        <v>1.1071541</v>
      </c>
      <c r="AQ36" s="7" t="n">
        <v>1.1405027</v>
      </c>
    </row>
    <row r="37" customFormat="false" ht="15" hidden="false" customHeight="false" outlineLevel="0" collapsed="false">
      <c r="A37" s="5" t="s">
        <v>78</v>
      </c>
      <c r="B37" s="6" t="n">
        <v>1.18098495</v>
      </c>
      <c r="C37" s="6" t="n">
        <v>1.0967847</v>
      </c>
      <c r="D37" s="6" t="n">
        <v>1.17090475</v>
      </c>
      <c r="E37" s="6" t="n">
        <v>1.182006</v>
      </c>
      <c r="F37" s="6" t="n">
        <v>1.132949</v>
      </c>
      <c r="G37" s="6" t="n">
        <v>1.07786945</v>
      </c>
      <c r="H37" s="6" t="n">
        <v>1.18615885</v>
      </c>
      <c r="I37" s="6" t="n">
        <v>1.12413005</v>
      </c>
      <c r="J37" s="6" t="n">
        <v>1.00760125</v>
      </c>
      <c r="K37" s="6" t="n">
        <v>1.2062896</v>
      </c>
      <c r="L37" s="6" t="n">
        <v>1.1367855</v>
      </c>
      <c r="M37" s="6" t="n">
        <v>1.0633871</v>
      </c>
      <c r="N37" s="6" t="n">
        <v>1.1855419</v>
      </c>
      <c r="O37" s="6" t="n">
        <v>1.15220285</v>
      </c>
      <c r="P37" s="6" t="n">
        <v>1.0782009</v>
      </c>
      <c r="Q37" s="6" t="n">
        <v>1.15264625</v>
      </c>
      <c r="R37" s="6" t="n">
        <v>1.211796</v>
      </c>
      <c r="S37" s="6" t="n">
        <v>1.2186016</v>
      </c>
      <c r="T37" s="6" t="n">
        <v>1.12648</v>
      </c>
      <c r="U37" s="6" t="n">
        <v>1.12648975</v>
      </c>
      <c r="V37" s="6" t="n">
        <v>1.1518774</v>
      </c>
      <c r="W37" s="6" t="n">
        <v>1.10916285</v>
      </c>
      <c r="X37" s="6" t="n">
        <v>1.00508615</v>
      </c>
      <c r="Y37" s="6" t="n">
        <v>1.1530905</v>
      </c>
      <c r="Z37" s="6" t="n">
        <v>1.1681355</v>
      </c>
      <c r="AA37" s="6" t="n">
        <v>1.02547045</v>
      </c>
      <c r="AB37" s="6" t="n">
        <v>1.0721391</v>
      </c>
      <c r="AC37" s="6" t="n">
        <v>1.0428519</v>
      </c>
      <c r="AD37" s="6" t="n">
        <v>1.03799695</v>
      </c>
      <c r="AE37" s="6" t="n">
        <v>1.16359235</v>
      </c>
      <c r="AF37" s="6" t="n">
        <v>1.04742045</v>
      </c>
      <c r="AG37" s="6" t="n">
        <v>1.0268001</v>
      </c>
      <c r="AH37" s="6" t="n">
        <v>1.14521035</v>
      </c>
      <c r="AI37" s="6" t="n">
        <v>1.16049705</v>
      </c>
      <c r="AJ37" s="6" t="n">
        <v>1.13806345</v>
      </c>
      <c r="AK37" s="6" t="n">
        <v>1.086775</v>
      </c>
      <c r="AL37" s="6" t="n">
        <v>1.1597072</v>
      </c>
      <c r="AM37" s="6" t="n">
        <v>1.20833855</v>
      </c>
      <c r="AN37" s="6" t="n">
        <v>1.18381635</v>
      </c>
      <c r="AO37" s="6" t="n">
        <v>1.0873869</v>
      </c>
      <c r="AP37" s="6" t="n">
        <v>1.13185555</v>
      </c>
      <c r="AQ37" s="7" t="n">
        <v>1.1516082</v>
      </c>
    </row>
    <row r="38" customFormat="false" ht="15" hidden="false" customHeight="false" outlineLevel="0" collapsed="false">
      <c r="A38" s="5" t="s">
        <v>79</v>
      </c>
      <c r="B38" s="6" t="n">
        <v>1.0776392</v>
      </c>
      <c r="C38" s="6" t="n">
        <v>0.9555832</v>
      </c>
      <c r="D38" s="6" t="n">
        <v>1.06384005</v>
      </c>
      <c r="E38" s="6" t="n">
        <v>1.0968042</v>
      </c>
      <c r="F38" s="6" t="n">
        <v>1.03613355</v>
      </c>
      <c r="G38" s="6" t="n">
        <v>1.0385916</v>
      </c>
      <c r="H38" s="6" t="n">
        <v>1.04929645</v>
      </c>
      <c r="I38" s="6" t="n">
        <v>1.08726855</v>
      </c>
      <c r="J38" s="6" t="n">
        <v>0.91576405</v>
      </c>
      <c r="K38" s="6" t="n">
        <v>1.06844695</v>
      </c>
      <c r="L38" s="6" t="n">
        <v>1.07764905</v>
      </c>
      <c r="M38" s="6" t="n">
        <v>1.0046006</v>
      </c>
      <c r="N38" s="6" t="n">
        <v>1.00963835</v>
      </c>
      <c r="O38" s="6" t="n">
        <v>0.96438135</v>
      </c>
      <c r="P38" s="6" t="n">
        <v>0.964835</v>
      </c>
      <c r="Q38" s="6" t="n">
        <v>1.0633378</v>
      </c>
      <c r="R38" s="6" t="n">
        <v>1.04133085</v>
      </c>
      <c r="S38" s="6" t="n">
        <v>1.07963945</v>
      </c>
      <c r="T38" s="6" t="n">
        <v>1.0278412</v>
      </c>
      <c r="U38" s="6" t="n">
        <v>0.96209245</v>
      </c>
      <c r="V38" s="6" t="n">
        <v>1.09160345</v>
      </c>
      <c r="W38" s="6" t="n">
        <v>0.9934982</v>
      </c>
      <c r="X38" s="6" t="n">
        <v>0.92566565</v>
      </c>
      <c r="Y38" s="6" t="n">
        <v>1.0611362</v>
      </c>
      <c r="Z38" s="6" t="n">
        <v>1.0340971</v>
      </c>
      <c r="AA38" s="6" t="n">
        <v>0.96804875</v>
      </c>
      <c r="AB38" s="6" t="n">
        <v>0.9640889</v>
      </c>
      <c r="AC38" s="6" t="n">
        <v>0.9428127</v>
      </c>
      <c r="AD38" s="6" t="n">
        <v>0.99156485</v>
      </c>
      <c r="AE38" s="6" t="n">
        <v>1.1193396</v>
      </c>
      <c r="AF38" s="6" t="n">
        <v>0.9705039</v>
      </c>
      <c r="AG38" s="6" t="n">
        <v>0.96648655</v>
      </c>
      <c r="AH38" s="6" t="n">
        <v>1.05173235</v>
      </c>
      <c r="AI38" s="6" t="n">
        <v>0.99391875</v>
      </c>
      <c r="AJ38" s="6" t="n">
        <v>1.02201345</v>
      </c>
      <c r="AK38" s="6" t="n">
        <v>0.9510606</v>
      </c>
      <c r="AL38" s="6" t="n">
        <v>1.0937231</v>
      </c>
      <c r="AM38" s="6" t="n">
        <v>1.02169585</v>
      </c>
      <c r="AN38" s="6" t="n">
        <v>1.11991265</v>
      </c>
      <c r="AO38" s="6" t="n">
        <v>0.8918767</v>
      </c>
      <c r="AP38" s="6" t="n">
        <v>1.00422985</v>
      </c>
      <c r="AQ38" s="7" t="n">
        <v>1.07842505</v>
      </c>
    </row>
    <row r="39" customFormat="false" ht="15" hidden="false" customHeight="false" outlineLevel="0" collapsed="false">
      <c r="A39" s="5" t="s">
        <v>80</v>
      </c>
      <c r="B39" s="6" t="n">
        <v>1.05267485</v>
      </c>
      <c r="C39" s="6" t="n">
        <v>0.93425685</v>
      </c>
      <c r="D39" s="6" t="n">
        <v>1.04856265</v>
      </c>
      <c r="E39" s="6" t="n">
        <v>1.0569191</v>
      </c>
      <c r="F39" s="6" t="n">
        <v>1.03544905</v>
      </c>
      <c r="G39" s="6" t="n">
        <v>1.0042198</v>
      </c>
      <c r="H39" s="6" t="n">
        <v>1.03319995</v>
      </c>
      <c r="I39" s="6" t="n">
        <v>1.0678117</v>
      </c>
      <c r="J39" s="6" t="n">
        <v>0.95542365</v>
      </c>
      <c r="K39" s="6" t="n">
        <v>1.05603095</v>
      </c>
      <c r="L39" s="6" t="n">
        <v>1.04462825</v>
      </c>
      <c r="M39" s="6" t="n">
        <v>1.00725075</v>
      </c>
      <c r="N39" s="6" t="n">
        <v>1.0080931</v>
      </c>
      <c r="O39" s="6" t="n">
        <v>0.98710305</v>
      </c>
      <c r="P39" s="6" t="n">
        <v>0.93629855</v>
      </c>
      <c r="Q39" s="6" t="n">
        <v>1.05231555</v>
      </c>
      <c r="R39" s="6" t="n">
        <v>1.0511031</v>
      </c>
      <c r="S39" s="6" t="n">
        <v>1.04575475</v>
      </c>
      <c r="T39" s="6" t="n">
        <v>1.0303929</v>
      </c>
      <c r="U39" s="6" t="n">
        <v>0.98210225</v>
      </c>
      <c r="V39" s="6" t="n">
        <v>1.05873</v>
      </c>
      <c r="W39" s="6" t="n">
        <v>0.99619415</v>
      </c>
      <c r="X39" s="6" t="n">
        <v>0.9477431</v>
      </c>
      <c r="Y39" s="6" t="n">
        <v>1.04348365</v>
      </c>
      <c r="Z39" s="6" t="n">
        <v>1.0293665</v>
      </c>
      <c r="AA39" s="6" t="n">
        <v>0.96306175</v>
      </c>
      <c r="AB39" s="6" t="n">
        <v>0.95079565</v>
      </c>
      <c r="AC39" s="6" t="n">
        <v>0.92260925</v>
      </c>
      <c r="AD39" s="6" t="n">
        <v>0.97166435</v>
      </c>
      <c r="AE39" s="6" t="n">
        <v>1.0651355</v>
      </c>
      <c r="AF39" s="6" t="n">
        <v>0.978511</v>
      </c>
      <c r="AG39" s="6" t="n">
        <v>0.96862425</v>
      </c>
      <c r="AH39" s="6" t="n">
        <v>1.04879365</v>
      </c>
      <c r="AI39" s="6" t="n">
        <v>0.9998873</v>
      </c>
      <c r="AJ39" s="6" t="n">
        <v>1.0181112</v>
      </c>
      <c r="AK39" s="6" t="n">
        <v>0.97598315</v>
      </c>
      <c r="AL39" s="6" t="n">
        <v>1.0772967</v>
      </c>
      <c r="AM39" s="6" t="n">
        <v>1.0325274</v>
      </c>
      <c r="AN39" s="6" t="n">
        <v>1.0865238</v>
      </c>
      <c r="AO39" s="6" t="n">
        <v>0.90130745</v>
      </c>
      <c r="AP39" s="6" t="n">
        <v>1.018844</v>
      </c>
      <c r="AQ39" s="7" t="n">
        <v>1.06032895</v>
      </c>
    </row>
    <row r="40" customFormat="false" ht="15" hidden="false" customHeight="false" outlineLevel="0" collapsed="false">
      <c r="A40" s="5" t="s">
        <v>81</v>
      </c>
      <c r="B40" s="6" t="n">
        <v>1.06280875</v>
      </c>
      <c r="C40" s="6" t="n">
        <v>0.96555615</v>
      </c>
      <c r="D40" s="6" t="n">
        <v>1.0580878</v>
      </c>
      <c r="E40" s="6" t="n">
        <v>1.0737152</v>
      </c>
      <c r="F40" s="6" t="n">
        <v>1.04248295</v>
      </c>
      <c r="G40" s="6" t="n">
        <v>1.00867265</v>
      </c>
      <c r="H40" s="6" t="n">
        <v>1.0271328</v>
      </c>
      <c r="I40" s="6" t="n">
        <v>1.06883685</v>
      </c>
      <c r="J40" s="6" t="n">
        <v>0.95958595</v>
      </c>
      <c r="K40" s="6" t="n">
        <v>1.05740085</v>
      </c>
      <c r="L40" s="6" t="n">
        <v>1.03757185</v>
      </c>
      <c r="M40" s="6" t="n">
        <v>1.00374935</v>
      </c>
      <c r="N40" s="6" t="n">
        <v>1.0252294</v>
      </c>
      <c r="O40" s="6" t="n">
        <v>0.98310075</v>
      </c>
      <c r="P40" s="6" t="n">
        <v>0.9567184</v>
      </c>
      <c r="Q40" s="6" t="n">
        <v>1.04913245</v>
      </c>
      <c r="R40" s="6" t="n">
        <v>1.0476889</v>
      </c>
      <c r="S40" s="6" t="n">
        <v>1.0476229</v>
      </c>
      <c r="T40" s="6" t="n">
        <v>1.0289896</v>
      </c>
      <c r="U40" s="6" t="n">
        <v>0.9898927</v>
      </c>
      <c r="V40" s="6" t="n">
        <v>1.0647088</v>
      </c>
      <c r="W40" s="6" t="n">
        <v>0.9997025</v>
      </c>
      <c r="X40" s="6" t="n">
        <v>0.95780995</v>
      </c>
      <c r="Y40" s="6" t="n">
        <v>1.04806425</v>
      </c>
      <c r="Z40" s="6" t="n">
        <v>1.0346957</v>
      </c>
      <c r="AA40" s="6" t="n">
        <v>0.97482725</v>
      </c>
      <c r="AB40" s="6" t="n">
        <v>0.9597003</v>
      </c>
      <c r="AC40" s="6" t="n">
        <v>0.94512115</v>
      </c>
      <c r="AD40" s="6" t="n">
        <v>0.97296065</v>
      </c>
      <c r="AE40" s="6" t="n">
        <v>1.05401625</v>
      </c>
      <c r="AF40" s="6" t="n">
        <v>0.9713812</v>
      </c>
      <c r="AG40" s="6" t="n">
        <v>0.9625078</v>
      </c>
      <c r="AH40" s="6" t="n">
        <v>1.04949815</v>
      </c>
      <c r="AI40" s="6" t="n">
        <v>1.000128</v>
      </c>
      <c r="AJ40" s="6" t="n">
        <v>1.0175712</v>
      </c>
      <c r="AK40" s="6" t="n">
        <v>0.9892059</v>
      </c>
      <c r="AL40" s="6" t="n">
        <v>1.07812785</v>
      </c>
      <c r="AM40" s="6" t="n">
        <v>1.02368995</v>
      </c>
      <c r="AN40" s="6" t="n">
        <v>1.0796375</v>
      </c>
      <c r="AO40" s="6" t="n">
        <v>0.92138605</v>
      </c>
      <c r="AP40" s="6" t="n">
        <v>0.99723665</v>
      </c>
      <c r="AQ40" s="7" t="n">
        <v>1.0567716</v>
      </c>
    </row>
    <row r="41" customFormat="false" ht="15" hidden="false" customHeight="false" outlineLevel="0" collapsed="false">
      <c r="A41" s="5" t="s">
        <v>82</v>
      </c>
      <c r="B41" s="6" t="n">
        <v>1.0620845</v>
      </c>
      <c r="C41" s="6" t="n">
        <v>0.96121155</v>
      </c>
      <c r="D41" s="6" t="n">
        <v>1.05056715</v>
      </c>
      <c r="E41" s="6" t="n">
        <v>1.06787205</v>
      </c>
      <c r="F41" s="6" t="n">
        <v>1.04825055</v>
      </c>
      <c r="G41" s="6" t="n">
        <v>1.009969</v>
      </c>
      <c r="H41" s="6" t="n">
        <v>1.0305089</v>
      </c>
      <c r="I41" s="6" t="n">
        <v>1.0719239</v>
      </c>
      <c r="J41" s="6" t="n">
        <v>0.9543254</v>
      </c>
      <c r="K41" s="6" t="n">
        <v>1.06012935</v>
      </c>
      <c r="L41" s="6" t="n">
        <v>1.04570545</v>
      </c>
      <c r="M41" s="6" t="n">
        <v>1.0142078</v>
      </c>
      <c r="N41" s="6" t="n">
        <v>1.0233498</v>
      </c>
      <c r="O41" s="6" t="n">
        <v>0.98465085</v>
      </c>
      <c r="P41" s="6" t="n">
        <v>0.96003975</v>
      </c>
      <c r="Q41" s="6" t="n">
        <v>1.04585705</v>
      </c>
      <c r="R41" s="6" t="n">
        <v>1.04732495</v>
      </c>
      <c r="S41" s="6" t="n">
        <v>1.05527155</v>
      </c>
      <c r="T41" s="6" t="n">
        <v>1.03122115</v>
      </c>
      <c r="U41" s="6" t="n">
        <v>0.97715645</v>
      </c>
      <c r="V41" s="6" t="n">
        <v>1.06308745</v>
      </c>
      <c r="W41" s="6" t="n">
        <v>1.00032025</v>
      </c>
      <c r="X41" s="6" t="n">
        <v>0.96299425</v>
      </c>
      <c r="Y41" s="6" t="n">
        <v>1.0461535</v>
      </c>
      <c r="Z41" s="6" t="n">
        <v>1.03702065</v>
      </c>
      <c r="AA41" s="6" t="n">
        <v>0.9745939</v>
      </c>
      <c r="AB41" s="6" t="n">
        <v>0.9640864</v>
      </c>
      <c r="AC41" s="6" t="n">
        <v>0.9461562</v>
      </c>
      <c r="AD41" s="6" t="n">
        <v>0.97333775</v>
      </c>
      <c r="AE41" s="6" t="n">
        <v>1.06904365</v>
      </c>
      <c r="AF41" s="6" t="n">
        <v>0.97942375</v>
      </c>
      <c r="AG41" s="6" t="n">
        <v>0.96454855</v>
      </c>
      <c r="AH41" s="6" t="n">
        <v>1.0472057</v>
      </c>
      <c r="AI41" s="6" t="n">
        <v>1.00170765</v>
      </c>
      <c r="AJ41" s="6" t="n">
        <v>1.01930855</v>
      </c>
      <c r="AK41" s="6" t="n">
        <v>0.9866621</v>
      </c>
      <c r="AL41" s="6" t="n">
        <v>1.0675806</v>
      </c>
      <c r="AM41" s="6" t="n">
        <v>1.03041365</v>
      </c>
      <c r="AN41" s="6" t="n">
        <v>1.0774288</v>
      </c>
      <c r="AO41" s="6" t="n">
        <v>0.924465</v>
      </c>
      <c r="AP41" s="6" t="n">
        <v>1.006499</v>
      </c>
      <c r="AQ41" s="7" t="n">
        <v>1.0539096</v>
      </c>
    </row>
    <row r="42" customFormat="false" ht="15" hidden="false" customHeight="false" outlineLevel="0" collapsed="false">
      <c r="A42" s="5" t="s">
        <v>83</v>
      </c>
      <c r="B42" s="6" t="n">
        <v>1.06511075</v>
      </c>
      <c r="C42" s="6" t="n">
        <v>0.9647885</v>
      </c>
      <c r="D42" s="6" t="n">
        <v>1.05347795</v>
      </c>
      <c r="E42" s="6" t="n">
        <v>1.0694186</v>
      </c>
      <c r="F42" s="6" t="n">
        <v>1.04231955</v>
      </c>
      <c r="G42" s="6" t="n">
        <v>1.0131863</v>
      </c>
      <c r="H42" s="6" t="n">
        <v>1.03357325</v>
      </c>
      <c r="I42" s="6" t="n">
        <v>1.0671625</v>
      </c>
      <c r="J42" s="6" t="n">
        <v>0.9592204</v>
      </c>
      <c r="K42" s="6" t="n">
        <v>1.0563051</v>
      </c>
      <c r="L42" s="6" t="n">
        <v>1.04224555</v>
      </c>
      <c r="M42" s="6" t="n">
        <v>1.0090143</v>
      </c>
      <c r="N42" s="6" t="n">
        <v>1.02058535</v>
      </c>
      <c r="O42" s="6" t="n">
        <v>0.98317835</v>
      </c>
      <c r="P42" s="6" t="n">
        <v>0.95932305</v>
      </c>
      <c r="Q42" s="6" t="n">
        <v>1.0545762</v>
      </c>
      <c r="R42" s="6" t="n">
        <v>1.0401246</v>
      </c>
      <c r="S42" s="6" t="n">
        <v>1.05070455</v>
      </c>
      <c r="T42" s="6" t="n">
        <v>1.0284508</v>
      </c>
      <c r="U42" s="6" t="n">
        <v>0.97735225</v>
      </c>
      <c r="V42" s="6" t="n">
        <v>1.0654872</v>
      </c>
      <c r="W42" s="6" t="n">
        <v>1.0056036</v>
      </c>
      <c r="X42" s="6" t="n">
        <v>0.96359305</v>
      </c>
      <c r="Y42" s="6" t="n">
        <v>1.04937635</v>
      </c>
      <c r="Z42" s="6" t="n">
        <v>1.0297056</v>
      </c>
      <c r="AA42" s="6" t="n">
        <v>0.97849175</v>
      </c>
      <c r="AB42" s="6" t="n">
        <v>0.9708266</v>
      </c>
      <c r="AC42" s="6" t="n">
        <v>0.9404054</v>
      </c>
      <c r="AD42" s="6" t="n">
        <v>0.9691025</v>
      </c>
      <c r="AE42" s="6" t="n">
        <v>1.0665304</v>
      </c>
      <c r="AF42" s="6" t="n">
        <v>0.97315795</v>
      </c>
      <c r="AG42" s="6" t="n">
        <v>0.96444705</v>
      </c>
      <c r="AH42" s="6" t="n">
        <v>1.0484198</v>
      </c>
      <c r="AI42" s="6" t="n">
        <v>1.0020659</v>
      </c>
      <c r="AJ42" s="6" t="n">
        <v>1.0192795</v>
      </c>
      <c r="AK42" s="6" t="n">
        <v>0.98648895</v>
      </c>
      <c r="AL42" s="6" t="n">
        <v>1.08238955</v>
      </c>
      <c r="AM42" s="6" t="n">
        <v>1.0314383</v>
      </c>
      <c r="AN42" s="6" t="n">
        <v>1.076447</v>
      </c>
      <c r="AO42" s="6" t="n">
        <v>0.92870495</v>
      </c>
      <c r="AP42" s="6" t="n">
        <v>1.0149449</v>
      </c>
      <c r="AQ42" s="7" t="n">
        <v>1.05495835</v>
      </c>
    </row>
    <row r="43" customFormat="false" ht="15" hidden="false" customHeight="false" outlineLevel="0" collapsed="false">
      <c r="A43" s="5" t="s">
        <v>84</v>
      </c>
      <c r="B43" s="6" t="n">
        <v>1.0620626</v>
      </c>
      <c r="C43" s="6" t="n">
        <v>0.95853395</v>
      </c>
      <c r="D43" s="6" t="n">
        <v>1.0511831</v>
      </c>
      <c r="E43" s="6" t="n">
        <v>1.06993735</v>
      </c>
      <c r="F43" s="6" t="n">
        <v>1.0436157</v>
      </c>
      <c r="G43" s="6" t="n">
        <v>1.00278555</v>
      </c>
      <c r="H43" s="6" t="n">
        <v>1.03721715</v>
      </c>
      <c r="I43" s="6" t="n">
        <v>1.07071615</v>
      </c>
      <c r="J43" s="6" t="n">
        <v>0.96834235</v>
      </c>
      <c r="K43" s="6" t="n">
        <v>1.0655936</v>
      </c>
      <c r="L43" s="6" t="n">
        <v>1.06006105</v>
      </c>
      <c r="M43" s="6" t="n">
        <v>1.03094545</v>
      </c>
      <c r="N43" s="6" t="n">
        <v>1.0284337</v>
      </c>
      <c r="O43" s="6" t="n">
        <v>0.992024</v>
      </c>
      <c r="P43" s="6" t="n">
        <v>0.9538144</v>
      </c>
      <c r="Q43" s="6" t="n">
        <v>1.04141485</v>
      </c>
      <c r="R43" s="6" t="n">
        <v>1.0598047</v>
      </c>
      <c r="S43" s="6" t="n">
        <v>1.0617457</v>
      </c>
      <c r="T43" s="6" t="n">
        <v>1.03098435</v>
      </c>
      <c r="U43" s="6" t="n">
        <v>0.97308655</v>
      </c>
      <c r="V43" s="6" t="n">
        <v>1.0730491</v>
      </c>
      <c r="W43" s="6" t="n">
        <v>1.016588</v>
      </c>
      <c r="X43" s="6" t="n">
        <v>0.94887705</v>
      </c>
      <c r="Y43" s="6" t="n">
        <v>1.04081365</v>
      </c>
      <c r="Z43" s="6" t="n">
        <v>1.02756595</v>
      </c>
      <c r="AA43" s="6" t="n">
        <v>0.98531565</v>
      </c>
      <c r="AB43" s="6" t="n">
        <v>0.9681614</v>
      </c>
      <c r="AC43" s="6" t="n">
        <v>0.9386273</v>
      </c>
      <c r="AD43" s="6" t="n">
        <v>0.9594101</v>
      </c>
      <c r="AE43" s="6" t="n">
        <v>1.06399725</v>
      </c>
      <c r="AF43" s="6" t="n">
        <v>0.9918494</v>
      </c>
      <c r="AG43" s="6" t="n">
        <v>0.97933105</v>
      </c>
      <c r="AH43" s="6" t="n">
        <v>1.0546289</v>
      </c>
      <c r="AI43" s="6" t="n">
        <v>1.0061125</v>
      </c>
      <c r="AJ43" s="6" t="n">
        <v>1.01116805</v>
      </c>
      <c r="AK43" s="6" t="n">
        <v>0.97939965</v>
      </c>
      <c r="AL43" s="6" t="n">
        <v>1.07234735</v>
      </c>
      <c r="AM43" s="6" t="n">
        <v>1.0336963</v>
      </c>
      <c r="AN43" s="6" t="n">
        <v>1.07798875</v>
      </c>
      <c r="AO43" s="6" t="n">
        <v>0.9219498</v>
      </c>
      <c r="AP43" s="6" t="n">
        <v>1.02661315</v>
      </c>
      <c r="AQ43" s="7" t="n">
        <v>1.0625343</v>
      </c>
    </row>
    <row r="44" customFormat="false" ht="15" hidden="false" customHeight="false" outlineLevel="0" collapsed="false">
      <c r="A44" s="5" t="s">
        <v>85</v>
      </c>
      <c r="B44" s="6" t="n">
        <v>1.1111194</v>
      </c>
      <c r="C44" s="6" t="n">
        <v>1.05365985</v>
      </c>
      <c r="D44" s="6" t="n">
        <v>1.11990925</v>
      </c>
      <c r="E44" s="6" t="n">
        <v>1.1938636</v>
      </c>
      <c r="F44" s="6" t="n">
        <v>1.11064415</v>
      </c>
      <c r="G44" s="6" t="n">
        <v>1.11752005</v>
      </c>
      <c r="H44" s="6" t="n">
        <v>1.12017855</v>
      </c>
      <c r="I44" s="6" t="n">
        <v>1.13855545</v>
      </c>
      <c r="J44" s="6" t="n">
        <v>1.0317555</v>
      </c>
      <c r="K44" s="6" t="n">
        <v>1.13234535</v>
      </c>
      <c r="L44" s="6" t="n">
        <v>1.10772025</v>
      </c>
      <c r="M44" s="6" t="n">
        <v>1.0941191</v>
      </c>
      <c r="N44" s="6" t="n">
        <v>1.1178646</v>
      </c>
      <c r="O44" s="6" t="n">
        <v>1.07149015</v>
      </c>
      <c r="P44" s="6" t="n">
        <v>1.02838705</v>
      </c>
      <c r="Q44" s="6" t="n">
        <v>1.13933655</v>
      </c>
      <c r="R44" s="6" t="n">
        <v>1.1219574</v>
      </c>
      <c r="S44" s="6" t="n">
        <v>1.1495506</v>
      </c>
      <c r="T44" s="6" t="n">
        <v>1.08545545</v>
      </c>
      <c r="U44" s="6" t="n">
        <v>1.05722835</v>
      </c>
      <c r="V44" s="6" t="n">
        <v>1.1621108</v>
      </c>
      <c r="W44" s="6" t="n">
        <v>1.0648717</v>
      </c>
      <c r="X44" s="6" t="n">
        <v>1.03859675</v>
      </c>
      <c r="Y44" s="6" t="n">
        <v>1.11735375</v>
      </c>
      <c r="Z44" s="6" t="n">
        <v>1.08346715</v>
      </c>
      <c r="AA44" s="6" t="n">
        <v>1.04973275</v>
      </c>
      <c r="AB44" s="6" t="n">
        <v>1.04345095</v>
      </c>
      <c r="AC44" s="6" t="n">
        <v>0.9929472</v>
      </c>
      <c r="AD44" s="6" t="n">
        <v>1.0334133</v>
      </c>
      <c r="AE44" s="6" t="n">
        <v>1.14844545</v>
      </c>
      <c r="AF44" s="6" t="n">
        <v>1.0545298</v>
      </c>
      <c r="AG44" s="6" t="n">
        <v>1.074678</v>
      </c>
      <c r="AH44" s="6" t="n">
        <v>1.15885925</v>
      </c>
      <c r="AI44" s="6" t="n">
        <v>1.0723978</v>
      </c>
      <c r="AJ44" s="6" t="n">
        <v>1.129968</v>
      </c>
      <c r="AK44" s="6" t="n">
        <v>1.05547165</v>
      </c>
      <c r="AL44" s="6" t="n">
        <v>1.1941034</v>
      </c>
      <c r="AM44" s="6" t="n">
        <v>1.1152494</v>
      </c>
      <c r="AN44" s="6" t="n">
        <v>1.1498561</v>
      </c>
      <c r="AO44" s="6" t="n">
        <v>1.02137055</v>
      </c>
      <c r="AP44" s="6" t="n">
        <v>1.070263</v>
      </c>
      <c r="AQ44" s="7" t="n">
        <v>1.13782585</v>
      </c>
    </row>
    <row r="45" customFormat="false" ht="15" hidden="false" customHeight="false" outlineLevel="0" collapsed="false">
      <c r="A45" s="5" t="s">
        <v>86</v>
      </c>
      <c r="B45" s="6" t="n">
        <v>1.10788495</v>
      </c>
      <c r="C45" s="6" t="n">
        <v>1.04790195</v>
      </c>
      <c r="D45" s="6" t="n">
        <v>1.1140973</v>
      </c>
      <c r="E45" s="6" t="n">
        <v>1.1131436</v>
      </c>
      <c r="F45" s="6" t="n">
        <v>1.09303605</v>
      </c>
      <c r="G45" s="6" t="n">
        <v>1.07748475</v>
      </c>
      <c r="H45" s="6" t="n">
        <v>1.09193895</v>
      </c>
      <c r="I45" s="6" t="n">
        <v>1.1080285</v>
      </c>
      <c r="J45" s="6" t="n">
        <v>0.9916346</v>
      </c>
      <c r="K45" s="6" t="n">
        <v>1.10963135</v>
      </c>
      <c r="L45" s="6" t="n">
        <v>1.10429075</v>
      </c>
      <c r="M45" s="6" t="n">
        <v>1.0783925</v>
      </c>
      <c r="N45" s="6" t="n">
        <v>1.0620738</v>
      </c>
      <c r="O45" s="6" t="n">
        <v>1.03427665</v>
      </c>
      <c r="P45" s="6" t="n">
        <v>1.03517495</v>
      </c>
      <c r="Q45" s="6" t="n">
        <v>1.13088635</v>
      </c>
      <c r="R45" s="6" t="n">
        <v>1.1337207</v>
      </c>
      <c r="S45" s="6" t="n">
        <v>1.09927985</v>
      </c>
      <c r="T45" s="6" t="n">
        <v>1.04683155</v>
      </c>
      <c r="U45" s="6" t="n">
        <v>1.0150898</v>
      </c>
      <c r="V45" s="6" t="n">
        <v>1.11694585</v>
      </c>
      <c r="W45" s="6" t="n">
        <v>1.0719097</v>
      </c>
      <c r="X45" s="6" t="n">
        <v>1.0414963</v>
      </c>
      <c r="Y45" s="6" t="n">
        <v>1.0968249</v>
      </c>
      <c r="Z45" s="6" t="n">
        <v>1.07196035</v>
      </c>
      <c r="AA45" s="6" t="n">
        <v>1.0493162</v>
      </c>
      <c r="AB45" s="6" t="n">
        <v>1.03329065</v>
      </c>
      <c r="AC45" s="6" t="n">
        <v>1.0035357</v>
      </c>
      <c r="AD45" s="6" t="n">
        <v>1.0056302</v>
      </c>
      <c r="AE45" s="6" t="n">
        <v>1.1322617</v>
      </c>
      <c r="AF45" s="6" t="n">
        <v>1.0323987</v>
      </c>
      <c r="AG45" s="6" t="n">
        <v>1.0709168</v>
      </c>
      <c r="AH45" s="6" t="n">
        <v>1.1072049</v>
      </c>
      <c r="AI45" s="6" t="n">
        <v>1.07688725</v>
      </c>
      <c r="AJ45" s="6" t="n">
        <v>1.0355158</v>
      </c>
      <c r="AK45" s="6" t="n">
        <v>1.0315424</v>
      </c>
      <c r="AL45" s="6" t="n">
        <v>1.13303505</v>
      </c>
      <c r="AM45" s="6" t="n">
        <v>1.08832025</v>
      </c>
      <c r="AN45" s="6" t="n">
        <v>1.13585815</v>
      </c>
      <c r="AO45" s="6" t="n">
        <v>0.95387135</v>
      </c>
      <c r="AP45" s="6" t="n">
        <v>1.0247916</v>
      </c>
      <c r="AQ45" s="7" t="n">
        <v>1.10126825</v>
      </c>
    </row>
    <row r="46" customFormat="false" ht="15" hidden="false" customHeight="false" outlineLevel="0" collapsed="false">
      <c r="A46" s="5" t="s">
        <v>87</v>
      </c>
      <c r="B46" s="6" t="n">
        <v>1.0951308</v>
      </c>
      <c r="C46" s="6" t="n">
        <v>1.041032</v>
      </c>
      <c r="D46" s="6" t="n">
        <v>1.12143735</v>
      </c>
      <c r="E46" s="6" t="n">
        <v>1.1242719</v>
      </c>
      <c r="F46" s="6" t="n">
        <v>1.1222268</v>
      </c>
      <c r="G46" s="6" t="n">
        <v>1.06678615</v>
      </c>
      <c r="H46" s="6" t="n">
        <v>1.0625156</v>
      </c>
      <c r="I46" s="6" t="n">
        <v>1.10997345</v>
      </c>
      <c r="J46" s="6" t="n">
        <v>1.01123275</v>
      </c>
      <c r="K46" s="6" t="n">
        <v>1.1184965</v>
      </c>
      <c r="L46" s="6" t="n">
        <v>1.09335805</v>
      </c>
      <c r="M46" s="6" t="n">
        <v>1.0777945</v>
      </c>
      <c r="N46" s="6" t="n">
        <v>1.0560457</v>
      </c>
      <c r="O46" s="6" t="n">
        <v>1.03461615</v>
      </c>
      <c r="P46" s="6" t="n">
        <v>1.00888605</v>
      </c>
      <c r="Q46" s="6" t="n">
        <v>1.10668955</v>
      </c>
      <c r="R46" s="6" t="n">
        <v>1.10363025</v>
      </c>
      <c r="S46" s="6" t="n">
        <v>1.12287155</v>
      </c>
      <c r="T46" s="6" t="n">
        <v>1.08052325</v>
      </c>
      <c r="U46" s="6" t="n">
        <v>1.0037289</v>
      </c>
      <c r="V46" s="6" t="n">
        <v>1.1141555</v>
      </c>
      <c r="W46" s="6" t="n">
        <v>1.05547345</v>
      </c>
      <c r="X46" s="6" t="n">
        <v>1.01355995</v>
      </c>
      <c r="Y46" s="6" t="n">
        <v>1.0841395</v>
      </c>
      <c r="Z46" s="6" t="n">
        <v>1.0821135</v>
      </c>
      <c r="AA46" s="6" t="n">
        <v>1.03158355</v>
      </c>
      <c r="AB46" s="6" t="n">
        <v>1.0291439</v>
      </c>
      <c r="AC46" s="6" t="n">
        <v>1.01050745</v>
      </c>
      <c r="AD46" s="6" t="n">
        <v>1.0126771</v>
      </c>
      <c r="AE46" s="6" t="n">
        <v>1.1280364</v>
      </c>
      <c r="AF46" s="6" t="n">
        <v>1.01905835</v>
      </c>
      <c r="AG46" s="6" t="n">
        <v>1.02052495</v>
      </c>
      <c r="AH46" s="6" t="n">
        <v>1.07954105</v>
      </c>
      <c r="AI46" s="6" t="n">
        <v>1.05987905</v>
      </c>
      <c r="AJ46" s="6" t="n">
        <v>1.06289195</v>
      </c>
      <c r="AK46" s="6" t="n">
        <v>1.0339445</v>
      </c>
      <c r="AL46" s="6" t="n">
        <v>1.1641333</v>
      </c>
      <c r="AM46" s="6" t="n">
        <v>1.0934014</v>
      </c>
      <c r="AN46" s="6" t="n">
        <v>1.1532576</v>
      </c>
      <c r="AO46" s="6" t="n">
        <v>0.9605712</v>
      </c>
      <c r="AP46" s="6" t="n">
        <v>1.0434475</v>
      </c>
      <c r="AQ46" s="7" t="n">
        <v>1.1152362</v>
      </c>
    </row>
    <row r="47" customFormat="false" ht="15" hidden="false" customHeight="false" outlineLevel="0" collapsed="false">
      <c r="A47" s="5" t="s">
        <v>88</v>
      </c>
      <c r="B47" s="6" t="n">
        <v>1.10990735</v>
      </c>
      <c r="C47" s="6" t="n">
        <v>1.0019496</v>
      </c>
      <c r="D47" s="6" t="n">
        <v>1.10380605</v>
      </c>
      <c r="E47" s="6" t="n">
        <v>1.12393265</v>
      </c>
      <c r="F47" s="6" t="n">
        <v>1.10635215</v>
      </c>
      <c r="G47" s="6" t="n">
        <v>1.05337685</v>
      </c>
      <c r="H47" s="6" t="n">
        <v>1.08623445</v>
      </c>
      <c r="I47" s="6" t="n">
        <v>1.12184465</v>
      </c>
      <c r="J47" s="6" t="n">
        <v>1.01050715</v>
      </c>
      <c r="K47" s="6" t="n">
        <v>1.10602275</v>
      </c>
      <c r="L47" s="6" t="n">
        <v>1.0919528</v>
      </c>
      <c r="M47" s="6" t="n">
        <v>1.05730765</v>
      </c>
      <c r="N47" s="6" t="n">
        <v>1.0644345</v>
      </c>
      <c r="O47" s="6" t="n">
        <v>1.02835995</v>
      </c>
      <c r="P47" s="6" t="n">
        <v>1.0044225</v>
      </c>
      <c r="Q47" s="6" t="n">
        <v>1.11616105</v>
      </c>
      <c r="R47" s="6" t="n">
        <v>1.0518027</v>
      </c>
      <c r="S47" s="6" t="n">
        <v>1.0748348</v>
      </c>
      <c r="T47" s="6" t="n">
        <v>1.060439</v>
      </c>
      <c r="U47" s="6" t="n">
        <v>1.03298245</v>
      </c>
      <c r="V47" s="6" t="n">
        <v>1.1097821</v>
      </c>
      <c r="W47" s="6" t="n">
        <v>1.04578125</v>
      </c>
      <c r="X47" s="6" t="n">
        <v>1.0499223</v>
      </c>
      <c r="Y47" s="6" t="n">
        <v>1.09450595</v>
      </c>
      <c r="Z47" s="6" t="n">
        <v>1.07002005</v>
      </c>
      <c r="AA47" s="6" t="n">
        <v>1.03053325</v>
      </c>
      <c r="AB47" s="6" t="n">
        <v>1.0116261</v>
      </c>
      <c r="AC47" s="6" t="n">
        <v>1.0132692</v>
      </c>
      <c r="AD47" s="6" t="n">
        <v>1.0078252</v>
      </c>
      <c r="AE47" s="6" t="n">
        <v>1.10384095</v>
      </c>
      <c r="AF47" s="6" t="n">
        <v>1.0130608</v>
      </c>
      <c r="AG47" s="6" t="n">
        <v>1.02597045</v>
      </c>
      <c r="AH47" s="6" t="n">
        <v>1.10482415</v>
      </c>
      <c r="AI47" s="6" t="n">
        <v>1.0592025</v>
      </c>
      <c r="AJ47" s="6" t="n">
        <v>1.0421983</v>
      </c>
      <c r="AK47" s="6" t="n">
        <v>1.0061486</v>
      </c>
      <c r="AL47" s="6" t="n">
        <v>1.11156815</v>
      </c>
      <c r="AM47" s="6" t="n">
        <v>1.08172845</v>
      </c>
      <c r="AN47" s="6" t="n">
        <v>1.11956395</v>
      </c>
      <c r="AO47" s="6" t="n">
        <v>1.0218783</v>
      </c>
      <c r="AP47" s="6" t="n">
        <v>1.05291685</v>
      </c>
      <c r="AQ47" s="7" t="n">
        <v>1.09608085</v>
      </c>
    </row>
    <row r="48" customFormat="false" ht="15" hidden="false" customHeight="false" outlineLevel="0" collapsed="false">
      <c r="A48" s="5" t="s">
        <v>89</v>
      </c>
      <c r="B48" s="6" t="n">
        <v>1.11383975</v>
      </c>
      <c r="C48" s="6" t="n">
        <v>0.9990877</v>
      </c>
      <c r="D48" s="6" t="n">
        <v>1.1158866</v>
      </c>
      <c r="E48" s="6" t="n">
        <v>1.11287015</v>
      </c>
      <c r="F48" s="6" t="n">
        <v>1.07851735</v>
      </c>
      <c r="G48" s="6" t="n">
        <v>1.04539755</v>
      </c>
      <c r="H48" s="6" t="n">
        <v>1.0856421</v>
      </c>
      <c r="I48" s="6" t="n">
        <v>1.1172833</v>
      </c>
      <c r="J48" s="6" t="n">
        <v>1.0109172</v>
      </c>
      <c r="K48" s="6" t="n">
        <v>1.1309197</v>
      </c>
      <c r="L48" s="6" t="n">
        <v>1.0751064</v>
      </c>
      <c r="M48" s="6" t="n">
        <v>1.10424225</v>
      </c>
      <c r="N48" s="6" t="n">
        <v>1.0683376</v>
      </c>
      <c r="O48" s="6" t="n">
        <v>1.03598675</v>
      </c>
      <c r="P48" s="6" t="n">
        <v>1.000415</v>
      </c>
      <c r="Q48" s="6" t="n">
        <v>1.0784783</v>
      </c>
      <c r="R48" s="6" t="n">
        <v>1.0790846</v>
      </c>
      <c r="S48" s="6" t="n">
        <v>1.09931975</v>
      </c>
      <c r="T48" s="6" t="n">
        <v>1.09019495</v>
      </c>
      <c r="U48" s="6" t="n">
        <v>1.02917615</v>
      </c>
      <c r="V48" s="6" t="n">
        <v>1.1128154</v>
      </c>
      <c r="W48" s="6" t="n">
        <v>1.0523133</v>
      </c>
      <c r="X48" s="6" t="n">
        <v>1.01433015</v>
      </c>
      <c r="Y48" s="6" t="n">
        <v>1.08534885</v>
      </c>
      <c r="Z48" s="6" t="n">
        <v>1.0674577</v>
      </c>
      <c r="AA48" s="6" t="n">
        <v>1.0509745</v>
      </c>
      <c r="AB48" s="6" t="n">
        <v>1.0230578</v>
      </c>
      <c r="AC48" s="6" t="n">
        <v>1.01698575</v>
      </c>
      <c r="AD48" s="6" t="n">
        <v>1.0221442</v>
      </c>
      <c r="AE48" s="6" t="n">
        <v>1.0842443</v>
      </c>
      <c r="AF48" s="6" t="n">
        <v>1.036672</v>
      </c>
      <c r="AG48" s="6" t="n">
        <v>1.0512468</v>
      </c>
      <c r="AH48" s="6" t="n">
        <v>1.1122629</v>
      </c>
      <c r="AI48" s="6" t="n">
        <v>1.05961765</v>
      </c>
      <c r="AJ48" s="6" t="n">
        <v>1.05595415</v>
      </c>
      <c r="AK48" s="6" t="n">
        <v>1.04252175</v>
      </c>
      <c r="AL48" s="6" t="n">
        <v>1.14345295</v>
      </c>
      <c r="AM48" s="6" t="n">
        <v>1.0644267</v>
      </c>
      <c r="AN48" s="6" t="n">
        <v>1.1133814</v>
      </c>
      <c r="AO48" s="6" t="n">
        <v>0.9728204</v>
      </c>
      <c r="AP48" s="6" t="n">
        <v>1.03879905</v>
      </c>
      <c r="AQ48" s="7" t="n">
        <v>1.0977599</v>
      </c>
    </row>
    <row r="49" customFormat="false" ht="15" hidden="false" customHeight="false" outlineLevel="0" collapsed="false">
      <c r="A49" s="5" t="s">
        <v>90</v>
      </c>
      <c r="B49" s="6" t="n">
        <v>1.08382555</v>
      </c>
      <c r="C49" s="6" t="n">
        <v>0.7637307</v>
      </c>
      <c r="D49" s="6" t="n">
        <v>1.0935276</v>
      </c>
      <c r="E49" s="6" t="n">
        <v>0.99401535</v>
      </c>
      <c r="F49" s="6" t="n">
        <v>0.98270485</v>
      </c>
      <c r="G49" s="6" t="n">
        <v>0.86936745</v>
      </c>
      <c r="H49" s="6" t="n">
        <v>1.00420485</v>
      </c>
      <c r="I49" s="6" t="n">
        <v>1.0648599</v>
      </c>
      <c r="J49" s="6" t="n">
        <v>0.7594478</v>
      </c>
      <c r="K49" s="6" t="n">
        <v>1.06493715</v>
      </c>
      <c r="L49" s="6" t="n">
        <v>1.03417825</v>
      </c>
      <c r="M49" s="6" t="n">
        <v>0.8827453</v>
      </c>
      <c r="N49" s="6" t="n">
        <v>1.01181465</v>
      </c>
      <c r="O49" s="6" t="n">
        <v>0.8313921</v>
      </c>
      <c r="P49" s="6" t="n">
        <v>0.7388865</v>
      </c>
      <c r="Q49" s="6" t="n">
        <v>1.0506628</v>
      </c>
      <c r="R49" s="6" t="n">
        <v>1.0473689</v>
      </c>
      <c r="S49" s="6" t="n">
        <v>1.0869302</v>
      </c>
      <c r="T49" s="6" t="n">
        <v>1.005176</v>
      </c>
      <c r="U49" s="6" t="n">
        <v>0.841089</v>
      </c>
      <c r="V49" s="6" t="n">
        <v>1.08058965</v>
      </c>
      <c r="W49" s="6" t="n">
        <v>0.916888</v>
      </c>
      <c r="X49" s="6" t="n">
        <v>0.7716893</v>
      </c>
      <c r="Y49" s="6" t="n">
        <v>1.04610535</v>
      </c>
      <c r="Z49" s="6" t="n">
        <v>1.00948735</v>
      </c>
      <c r="AA49" s="6" t="n">
        <v>0.79873065</v>
      </c>
      <c r="AB49" s="6" t="n">
        <v>0.6531454</v>
      </c>
      <c r="AC49" s="6" t="n">
        <v>0.7345087</v>
      </c>
      <c r="AD49" s="6" t="n">
        <v>0.7834658</v>
      </c>
      <c r="AE49" s="6" t="n">
        <v>1.06035745</v>
      </c>
      <c r="AF49" s="6" t="n">
        <v>0.78108305</v>
      </c>
      <c r="AG49" s="6" t="n">
        <v>0.77606275</v>
      </c>
      <c r="AH49" s="6" t="n">
        <v>1.0360386</v>
      </c>
      <c r="AI49" s="6" t="n">
        <v>0.9410312</v>
      </c>
      <c r="AJ49" s="6" t="n">
        <v>1.02099265</v>
      </c>
      <c r="AK49" s="6" t="n">
        <v>0.87385835</v>
      </c>
      <c r="AL49" s="6" t="n">
        <v>1.07281545</v>
      </c>
      <c r="AM49" s="6" t="n">
        <v>1.024556</v>
      </c>
      <c r="AN49" s="6" t="n">
        <v>1.07756425</v>
      </c>
      <c r="AO49" s="6" t="n">
        <v>0.68278305</v>
      </c>
      <c r="AP49" s="6" t="n">
        <v>0.9993189</v>
      </c>
      <c r="AQ49" s="7" t="n">
        <v>1.02980055</v>
      </c>
    </row>
    <row r="50" customFormat="false" ht="15" hidden="false" customHeight="false" outlineLevel="0" collapsed="false">
      <c r="A50" s="5" t="s">
        <v>91</v>
      </c>
      <c r="B50" s="6" t="n">
        <v>1.09155905</v>
      </c>
      <c r="C50" s="6" t="n">
        <v>0.87391955</v>
      </c>
      <c r="D50" s="6" t="n">
        <v>1.08505385</v>
      </c>
      <c r="E50" s="6" t="n">
        <v>1.04849885</v>
      </c>
      <c r="F50" s="6" t="n">
        <v>1.0210184</v>
      </c>
      <c r="G50" s="6" t="n">
        <v>0.93594395</v>
      </c>
      <c r="H50" s="6" t="n">
        <v>1.00612935</v>
      </c>
      <c r="I50" s="6" t="n">
        <v>1.08786205</v>
      </c>
      <c r="J50" s="6" t="n">
        <v>0.8327139</v>
      </c>
      <c r="K50" s="6" t="n">
        <v>1.0897269</v>
      </c>
      <c r="L50" s="6" t="n">
        <v>1.06293035</v>
      </c>
      <c r="M50" s="6" t="n">
        <v>0.9178039</v>
      </c>
      <c r="N50" s="6" t="n">
        <v>1.0504253</v>
      </c>
      <c r="O50" s="6" t="n">
        <v>0.90863935</v>
      </c>
      <c r="P50" s="6" t="n">
        <v>0.8363263</v>
      </c>
      <c r="Q50" s="6" t="n">
        <v>1.09285715</v>
      </c>
      <c r="R50" s="6" t="n">
        <v>1.05406165</v>
      </c>
      <c r="S50" s="6" t="n">
        <v>1.09480585</v>
      </c>
      <c r="T50" s="6" t="n">
        <v>1.0738768</v>
      </c>
      <c r="U50" s="6" t="n">
        <v>0.87922855</v>
      </c>
      <c r="V50" s="6" t="n">
        <v>1.08600055</v>
      </c>
      <c r="W50" s="6" t="n">
        <v>0.93715835</v>
      </c>
      <c r="X50" s="6" t="n">
        <v>0.86184585</v>
      </c>
      <c r="Y50" s="6" t="n">
        <v>1.08464305</v>
      </c>
      <c r="Z50" s="6" t="n">
        <v>1.0560314</v>
      </c>
      <c r="AA50" s="6" t="n">
        <v>0.88106805</v>
      </c>
      <c r="AB50" s="6" t="n">
        <v>0.86684315</v>
      </c>
      <c r="AC50" s="6" t="n">
        <v>0.81914945</v>
      </c>
      <c r="AD50" s="6" t="n">
        <v>0.84850685</v>
      </c>
      <c r="AE50" s="6" t="n">
        <v>1.0811382</v>
      </c>
      <c r="AF50" s="6" t="n">
        <v>0.8382305</v>
      </c>
      <c r="AG50" s="6" t="n">
        <v>0.78516625</v>
      </c>
      <c r="AH50" s="6" t="n">
        <v>1.06853835</v>
      </c>
      <c r="AI50" s="6" t="n">
        <v>1.00873235</v>
      </c>
      <c r="AJ50" s="6" t="n">
        <v>1.06876325</v>
      </c>
      <c r="AK50" s="6" t="n">
        <v>0.88699405</v>
      </c>
      <c r="AL50" s="6" t="n">
        <v>1.1111414</v>
      </c>
      <c r="AM50" s="6" t="n">
        <v>1.0625645</v>
      </c>
      <c r="AN50" s="6" t="n">
        <v>1.11370395</v>
      </c>
      <c r="AO50" s="6" t="n">
        <v>0.82347125</v>
      </c>
      <c r="AP50" s="6" t="n">
        <v>1.00766555</v>
      </c>
      <c r="AQ50" s="7" t="n">
        <v>1.0595805</v>
      </c>
    </row>
    <row r="51" customFormat="false" ht="15" hidden="false" customHeight="false" outlineLevel="0" collapsed="false">
      <c r="A51" s="5" t="s">
        <v>92</v>
      </c>
      <c r="B51" s="6" t="n">
        <v>1.07350455</v>
      </c>
      <c r="C51" s="6" t="n">
        <v>0.6842942</v>
      </c>
      <c r="D51" s="6" t="n">
        <v>1.07649905</v>
      </c>
      <c r="E51" s="6" t="n">
        <v>1.02906635</v>
      </c>
      <c r="F51" s="6" t="n">
        <v>0.9815876</v>
      </c>
      <c r="G51" s="6" t="n">
        <v>0.9041092</v>
      </c>
      <c r="H51" s="6" t="n">
        <v>0.98406675</v>
      </c>
      <c r="I51" s="6" t="n">
        <v>1.0582196</v>
      </c>
      <c r="J51" s="6" t="n">
        <v>0.8317603</v>
      </c>
      <c r="K51" s="6" t="n">
        <v>1.06213045</v>
      </c>
      <c r="L51" s="6" t="n">
        <v>1.03553855</v>
      </c>
      <c r="M51" s="6" t="n">
        <v>0.86418815</v>
      </c>
      <c r="N51" s="6" t="n">
        <v>1.0347361</v>
      </c>
      <c r="O51" s="6" t="n">
        <v>0.84109045</v>
      </c>
      <c r="P51" s="6" t="n">
        <v>0.8180538</v>
      </c>
      <c r="Q51" s="6" t="n">
        <v>1.05222595</v>
      </c>
      <c r="R51" s="6" t="n">
        <v>1.03220945</v>
      </c>
      <c r="S51" s="6" t="n">
        <v>1.053277</v>
      </c>
      <c r="T51" s="6" t="n">
        <v>1.00829105</v>
      </c>
      <c r="U51" s="6" t="n">
        <v>0.8756237</v>
      </c>
      <c r="V51" s="6" t="n">
        <v>1.07907895</v>
      </c>
      <c r="W51" s="6" t="n">
        <v>0.90046975</v>
      </c>
      <c r="X51" s="6" t="n">
        <v>0.7900013</v>
      </c>
      <c r="Y51" s="6" t="n">
        <v>1.0632348</v>
      </c>
      <c r="Z51" s="6" t="n">
        <v>1.0055781</v>
      </c>
      <c r="AA51" s="6" t="n">
        <v>0.8309272</v>
      </c>
      <c r="AB51" s="6" t="n">
        <v>0.7526251</v>
      </c>
      <c r="AC51" s="6" t="n">
        <v>0.71791045</v>
      </c>
      <c r="AD51" s="6" t="n">
        <v>0.8087325</v>
      </c>
      <c r="AE51" s="6" t="n">
        <v>1.0684132</v>
      </c>
      <c r="AF51" s="6" t="n">
        <v>0.8115417</v>
      </c>
      <c r="AG51" s="6" t="n">
        <v>0.79194305</v>
      </c>
      <c r="AH51" s="6" t="n">
        <v>1.0412641</v>
      </c>
      <c r="AI51" s="6" t="n">
        <v>0.96791715</v>
      </c>
      <c r="AJ51" s="6" t="n">
        <v>1.03249325</v>
      </c>
      <c r="AK51" s="6" t="n">
        <v>0.83560665</v>
      </c>
      <c r="AL51" s="6" t="n">
        <v>1.064975</v>
      </c>
      <c r="AM51" s="6" t="n">
        <v>1.0236749</v>
      </c>
      <c r="AN51" s="6" t="n">
        <v>1.07384815</v>
      </c>
      <c r="AO51" s="6" t="n">
        <v>0.74682375</v>
      </c>
      <c r="AP51" s="6" t="n">
        <v>0.98445115</v>
      </c>
      <c r="AQ51" s="7" t="n">
        <v>1.0498143</v>
      </c>
    </row>
    <row r="52" customFormat="false" ht="15" hidden="false" customHeight="false" outlineLevel="0" collapsed="false">
      <c r="A52" s="5" t="s">
        <v>93</v>
      </c>
      <c r="B52" s="6" t="n">
        <v>1.0718627</v>
      </c>
      <c r="C52" s="6" t="n">
        <v>0.6775799</v>
      </c>
      <c r="D52" s="6" t="n">
        <v>1.07673905</v>
      </c>
      <c r="E52" s="6" t="n">
        <v>1.0255682</v>
      </c>
      <c r="F52" s="6" t="n">
        <v>0.9606769</v>
      </c>
      <c r="G52" s="6" t="n">
        <v>0.89152545</v>
      </c>
      <c r="H52" s="6" t="n">
        <v>0.9754466</v>
      </c>
      <c r="I52" s="6" t="n">
        <v>1.0723853</v>
      </c>
      <c r="J52" s="6" t="n">
        <v>0.76903935</v>
      </c>
      <c r="K52" s="6" t="n">
        <v>1.06489755</v>
      </c>
      <c r="L52" s="6" t="n">
        <v>1.05229675</v>
      </c>
      <c r="M52" s="6" t="n">
        <v>0.86341795</v>
      </c>
      <c r="N52" s="6" t="n">
        <v>1.02402445</v>
      </c>
      <c r="O52" s="6" t="n">
        <v>0.8219475</v>
      </c>
      <c r="P52" s="6" t="n">
        <v>0.76523995</v>
      </c>
      <c r="Q52" s="6" t="n">
        <v>1.05207605</v>
      </c>
      <c r="R52" s="6" t="n">
        <v>1.05528395</v>
      </c>
      <c r="S52" s="6" t="n">
        <v>1.06704275</v>
      </c>
      <c r="T52" s="6" t="n">
        <v>1.027133</v>
      </c>
      <c r="U52" s="6" t="n">
        <v>0.8365238</v>
      </c>
      <c r="V52" s="6" t="n">
        <v>1.07851065</v>
      </c>
      <c r="W52" s="6" t="n">
        <v>0.89476205</v>
      </c>
      <c r="X52" s="6" t="n">
        <v>0.80279385</v>
      </c>
      <c r="Y52" s="6" t="n">
        <v>1.0469508</v>
      </c>
      <c r="Z52" s="6" t="n">
        <v>1.0062647</v>
      </c>
      <c r="AA52" s="6" t="n">
        <v>0.8479608</v>
      </c>
      <c r="AB52" s="6" t="n">
        <v>0.77163025</v>
      </c>
      <c r="AC52" s="6" t="n">
        <v>0.64206475</v>
      </c>
      <c r="AD52" s="6" t="n">
        <v>0.79905595</v>
      </c>
      <c r="AE52" s="6" t="n">
        <v>1.07167325</v>
      </c>
      <c r="AF52" s="6" t="n">
        <v>0.8042801</v>
      </c>
      <c r="AG52" s="6" t="n">
        <v>0.6709942</v>
      </c>
      <c r="AH52" s="6" t="n">
        <v>1.0558462</v>
      </c>
      <c r="AI52" s="6" t="n">
        <v>0.99252605</v>
      </c>
      <c r="AJ52" s="6" t="n">
        <v>1.02486415</v>
      </c>
      <c r="AK52" s="6" t="n">
        <v>0.8647336</v>
      </c>
      <c r="AL52" s="6" t="n">
        <v>1.0791834</v>
      </c>
      <c r="AM52" s="6" t="n">
        <v>1.0430165</v>
      </c>
      <c r="AN52" s="6" t="n">
        <v>1.07941025</v>
      </c>
      <c r="AO52" s="6" t="n">
        <v>0.76513725</v>
      </c>
      <c r="AP52" s="6" t="n">
        <v>1.0068367</v>
      </c>
      <c r="AQ52" s="7" t="n">
        <v>1.0516496</v>
      </c>
    </row>
    <row r="53" customFormat="false" ht="15" hidden="false" customHeight="false" outlineLevel="0" collapsed="false">
      <c r="A53" s="5" t="s">
        <v>94</v>
      </c>
      <c r="B53" s="6" t="n">
        <v>1.078417</v>
      </c>
      <c r="C53" s="6" t="n">
        <v>0.75192865</v>
      </c>
      <c r="D53" s="6" t="n">
        <v>1.05934755</v>
      </c>
      <c r="E53" s="6" t="n">
        <v>1.06098985</v>
      </c>
      <c r="F53" s="6" t="n">
        <v>0.9906436</v>
      </c>
      <c r="G53" s="6" t="n">
        <v>0.9290847</v>
      </c>
      <c r="H53" s="6" t="n">
        <v>0.97860665</v>
      </c>
      <c r="I53" s="6" t="n">
        <v>1.0550966</v>
      </c>
      <c r="J53" s="6" t="n">
        <v>0.78536315</v>
      </c>
      <c r="K53" s="6" t="n">
        <v>1.0583474</v>
      </c>
      <c r="L53" s="6" t="n">
        <v>1.03122655</v>
      </c>
      <c r="M53" s="6" t="n">
        <v>0.8423683</v>
      </c>
      <c r="N53" s="6" t="n">
        <v>1.02830355</v>
      </c>
      <c r="O53" s="6" t="n">
        <v>0.84811615</v>
      </c>
      <c r="P53" s="6" t="n">
        <v>0.7868313</v>
      </c>
      <c r="Q53" s="6" t="n">
        <v>1.051091</v>
      </c>
      <c r="R53" s="6" t="n">
        <v>1.04108325</v>
      </c>
      <c r="S53" s="6" t="n">
        <v>1.05649175</v>
      </c>
      <c r="T53" s="6" t="n">
        <v>1.0231505</v>
      </c>
      <c r="U53" s="6" t="n">
        <v>0.85809175</v>
      </c>
      <c r="V53" s="6" t="n">
        <v>1.07294525</v>
      </c>
      <c r="W53" s="6" t="n">
        <v>0.8930322</v>
      </c>
      <c r="X53" s="6" t="n">
        <v>0.7950908</v>
      </c>
      <c r="Y53" s="6" t="n">
        <v>1.05612345</v>
      </c>
      <c r="Z53" s="6" t="n">
        <v>1.01998335</v>
      </c>
      <c r="AA53" s="6" t="n">
        <v>0.87132765</v>
      </c>
      <c r="AB53" s="6" t="n">
        <v>0.81637085</v>
      </c>
      <c r="AC53" s="6" t="n">
        <v>0.77187175</v>
      </c>
      <c r="AD53" s="6" t="n">
        <v>0.7893742</v>
      </c>
      <c r="AE53" s="6" t="n">
        <v>1.0597159</v>
      </c>
      <c r="AF53" s="6" t="n">
        <v>0.8198964</v>
      </c>
      <c r="AG53" s="6" t="n">
        <v>0.728272</v>
      </c>
      <c r="AH53" s="6" t="n">
        <v>1.05456635</v>
      </c>
      <c r="AI53" s="6" t="n">
        <v>0.96077125</v>
      </c>
      <c r="AJ53" s="6" t="n">
        <v>1.02302745</v>
      </c>
      <c r="AK53" s="6" t="n">
        <v>0.84289105</v>
      </c>
      <c r="AL53" s="6" t="n">
        <v>1.0682225</v>
      </c>
      <c r="AM53" s="6" t="n">
        <v>1.0405183</v>
      </c>
      <c r="AN53" s="6" t="n">
        <v>1.0746516</v>
      </c>
      <c r="AO53" s="6" t="n">
        <v>0.7620094</v>
      </c>
      <c r="AP53" s="6" t="n">
        <v>0.9883773</v>
      </c>
      <c r="AQ53" s="7" t="n">
        <v>1.0458124</v>
      </c>
    </row>
    <row r="54" customFormat="false" ht="15" hidden="false" customHeight="false" outlineLevel="0" collapsed="false">
      <c r="A54" s="5" t="s">
        <v>95</v>
      </c>
      <c r="B54" s="6" t="n">
        <v>1.07162465</v>
      </c>
      <c r="C54" s="6" t="n">
        <v>0.7590317</v>
      </c>
      <c r="D54" s="6" t="n">
        <v>1.0523399</v>
      </c>
      <c r="E54" s="6" t="n">
        <v>1.0310102</v>
      </c>
      <c r="F54" s="6" t="n">
        <v>0.9860989</v>
      </c>
      <c r="G54" s="6" t="n">
        <v>0.9151259</v>
      </c>
      <c r="H54" s="6" t="n">
        <v>0.98916925</v>
      </c>
      <c r="I54" s="6" t="n">
        <v>1.06676475</v>
      </c>
      <c r="J54" s="6" t="n">
        <v>0.8020645</v>
      </c>
      <c r="K54" s="6" t="n">
        <v>1.0722835</v>
      </c>
      <c r="L54" s="6" t="n">
        <v>1.0300816</v>
      </c>
      <c r="M54" s="6" t="n">
        <v>0.88778585</v>
      </c>
      <c r="N54" s="6" t="n">
        <v>1.02548195</v>
      </c>
      <c r="O54" s="6" t="n">
        <v>0.84435095</v>
      </c>
      <c r="P54" s="6" t="n">
        <v>0.7791537</v>
      </c>
      <c r="Q54" s="6" t="n">
        <v>1.05834835</v>
      </c>
      <c r="R54" s="6" t="n">
        <v>1.0462262</v>
      </c>
      <c r="S54" s="6" t="n">
        <v>1.06361195</v>
      </c>
      <c r="T54" s="6" t="n">
        <v>1.05522735</v>
      </c>
      <c r="U54" s="6" t="n">
        <v>0.863499</v>
      </c>
      <c r="V54" s="6" t="n">
        <v>1.0638185</v>
      </c>
      <c r="W54" s="6" t="n">
        <v>0.91606545</v>
      </c>
      <c r="X54" s="6" t="n">
        <v>0.73187325</v>
      </c>
      <c r="Y54" s="6" t="n">
        <v>1.03786415</v>
      </c>
      <c r="Z54" s="6" t="n">
        <v>0.99978355</v>
      </c>
      <c r="AA54" s="6" t="n">
        <v>0.85797495</v>
      </c>
      <c r="AB54" s="6" t="n">
        <v>0.7508134</v>
      </c>
      <c r="AC54" s="6" t="n">
        <v>0.7101286</v>
      </c>
      <c r="AD54" s="6" t="n">
        <v>0.7874429</v>
      </c>
      <c r="AE54" s="6" t="n">
        <v>1.071368</v>
      </c>
      <c r="AF54" s="6" t="n">
        <v>0.76411525</v>
      </c>
      <c r="AG54" s="6" t="n">
        <v>0.708467</v>
      </c>
      <c r="AH54" s="6" t="n">
        <v>1.0582487</v>
      </c>
      <c r="AI54" s="6" t="n">
        <v>0.9493564</v>
      </c>
      <c r="AJ54" s="6" t="n">
        <v>1.0274716</v>
      </c>
      <c r="AK54" s="6" t="n">
        <v>0.8339306</v>
      </c>
      <c r="AL54" s="6" t="n">
        <v>1.07106115</v>
      </c>
      <c r="AM54" s="6" t="n">
        <v>1.0366233</v>
      </c>
      <c r="AN54" s="6" t="n">
        <v>1.0799497</v>
      </c>
      <c r="AO54" s="6" t="n">
        <v>0.72427005</v>
      </c>
      <c r="AP54" s="6" t="n">
        <v>0.9983741</v>
      </c>
      <c r="AQ54" s="7" t="n">
        <v>1.00162405</v>
      </c>
    </row>
    <row r="55" customFormat="false" ht="15" hidden="false" customHeight="false" outlineLevel="0" collapsed="false">
      <c r="A55" s="5" t="s">
        <v>96</v>
      </c>
      <c r="B55" s="6" t="n">
        <v>0.8946258</v>
      </c>
      <c r="C55" s="6" t="n">
        <v>0.89003255</v>
      </c>
      <c r="D55" s="6" t="n">
        <v>0.92499945</v>
      </c>
      <c r="E55" s="6" t="n">
        <v>0.9135219</v>
      </c>
      <c r="F55" s="6" t="n">
        <v>0.9027058</v>
      </c>
      <c r="G55" s="6" t="n">
        <v>0.90085675</v>
      </c>
      <c r="H55" s="6" t="n">
        <v>0.94481085</v>
      </c>
      <c r="I55" s="6" t="n">
        <v>0.92008405</v>
      </c>
      <c r="J55" s="6" t="n">
        <v>0.87865415</v>
      </c>
      <c r="K55" s="6" t="n">
        <v>0.91122085</v>
      </c>
      <c r="L55" s="6" t="n">
        <v>0.90122385</v>
      </c>
      <c r="M55" s="6" t="n">
        <v>0.9125583</v>
      </c>
      <c r="N55" s="6" t="n">
        <v>0.9308121</v>
      </c>
      <c r="O55" s="6" t="n">
        <v>0.9414163</v>
      </c>
      <c r="P55" s="6" t="n">
        <v>0.8776921</v>
      </c>
      <c r="Q55" s="6" t="n">
        <v>0.9367274</v>
      </c>
      <c r="R55" s="6" t="n">
        <v>0.93302545</v>
      </c>
      <c r="S55" s="6" t="n">
        <v>0.86374585</v>
      </c>
      <c r="T55" s="6" t="n">
        <v>0.8863111</v>
      </c>
      <c r="U55" s="6" t="n">
        <v>0.89182785</v>
      </c>
      <c r="V55" s="6" t="n">
        <v>0.91669885</v>
      </c>
      <c r="W55" s="6" t="n">
        <v>0.88395395</v>
      </c>
      <c r="X55" s="6" t="n">
        <v>0.90886775</v>
      </c>
      <c r="Y55" s="6" t="n">
        <v>0.92363755</v>
      </c>
      <c r="Z55" s="6" t="n">
        <v>0.88622105</v>
      </c>
      <c r="AA55" s="6" t="n">
        <v>0.89837885</v>
      </c>
      <c r="AB55" s="6" t="n">
        <v>0.91486275</v>
      </c>
      <c r="AC55" s="6" t="n">
        <v>0.89250515</v>
      </c>
      <c r="AD55" s="6" t="n">
        <v>0.8942951</v>
      </c>
      <c r="AE55" s="6" t="n">
        <v>0.87639375</v>
      </c>
      <c r="AF55" s="6" t="n">
        <v>0.89464795</v>
      </c>
      <c r="AG55" s="6" t="n">
        <v>0.8519617</v>
      </c>
      <c r="AH55" s="6" t="n">
        <v>0.9249653</v>
      </c>
      <c r="AI55" s="6" t="n">
        <v>0.883712</v>
      </c>
      <c r="AJ55" s="6" t="n">
        <v>0.89249215</v>
      </c>
      <c r="AK55" s="6" t="n">
        <v>0.90199095</v>
      </c>
      <c r="AL55" s="6" t="n">
        <v>0.93019695</v>
      </c>
      <c r="AM55" s="6" t="n">
        <v>0.88462745</v>
      </c>
      <c r="AN55" s="6" t="n">
        <v>0.9174506</v>
      </c>
      <c r="AO55" s="6" t="n">
        <v>0.9359559</v>
      </c>
      <c r="AP55" s="6" t="n">
        <v>0.9087352</v>
      </c>
      <c r="AQ55" s="7" t="n">
        <v>0.92536435</v>
      </c>
    </row>
    <row r="56" customFormat="false" ht="15" hidden="false" customHeight="false" outlineLevel="0" collapsed="false">
      <c r="A56" s="5" t="s">
        <v>97</v>
      </c>
      <c r="B56" s="6" t="n">
        <v>0.8984497</v>
      </c>
      <c r="C56" s="6" t="n">
        <v>0.9021869</v>
      </c>
      <c r="D56" s="6" t="n">
        <v>0.9082282</v>
      </c>
      <c r="E56" s="6" t="n">
        <v>0.91133825</v>
      </c>
      <c r="F56" s="6" t="n">
        <v>0.92041945</v>
      </c>
      <c r="G56" s="6" t="n">
        <v>0.87211885</v>
      </c>
      <c r="H56" s="6" t="n">
        <v>0.95185375</v>
      </c>
      <c r="I56" s="6" t="n">
        <v>0.907211</v>
      </c>
      <c r="J56" s="6" t="n">
        <v>0.8659768</v>
      </c>
      <c r="K56" s="6" t="n">
        <v>0.8871281</v>
      </c>
      <c r="L56" s="6" t="n">
        <v>0.9004089</v>
      </c>
      <c r="M56" s="6" t="n">
        <v>0.91659995</v>
      </c>
      <c r="N56" s="6" t="n">
        <v>0.9208184</v>
      </c>
      <c r="O56" s="6" t="n">
        <v>0.9395092</v>
      </c>
      <c r="P56" s="6" t="n">
        <v>0.88041225</v>
      </c>
      <c r="Q56" s="6" t="n">
        <v>0.9073687</v>
      </c>
      <c r="R56" s="6" t="n">
        <v>0.92538645</v>
      </c>
      <c r="S56" s="6" t="n">
        <v>0.86750035</v>
      </c>
      <c r="T56" s="6" t="n">
        <v>0.88569365</v>
      </c>
      <c r="U56" s="6" t="n">
        <v>0.88943795</v>
      </c>
      <c r="V56" s="6" t="n">
        <v>0.8984561</v>
      </c>
      <c r="W56" s="6" t="n">
        <v>0.8745465</v>
      </c>
      <c r="X56" s="6" t="n">
        <v>0.9350836</v>
      </c>
      <c r="Y56" s="6" t="n">
        <v>0.8997361</v>
      </c>
      <c r="Z56" s="6" t="n">
        <v>0.88691915</v>
      </c>
      <c r="AA56" s="6" t="n">
        <v>0.9164559</v>
      </c>
      <c r="AB56" s="6" t="n">
        <v>0.91322425</v>
      </c>
      <c r="AC56" s="6" t="n">
        <v>0.8839487</v>
      </c>
      <c r="AD56" s="6" t="n">
        <v>0.8871252</v>
      </c>
      <c r="AE56" s="6" t="n">
        <v>0.8816938</v>
      </c>
      <c r="AF56" s="6" t="n">
        <v>0.9001163</v>
      </c>
      <c r="AG56" s="6" t="n">
        <v>0.87962165</v>
      </c>
      <c r="AH56" s="6" t="n">
        <v>0.92182775</v>
      </c>
      <c r="AI56" s="6" t="n">
        <v>0.8730926</v>
      </c>
      <c r="AJ56" s="6" t="n">
        <v>0.8957849</v>
      </c>
      <c r="AK56" s="6" t="n">
        <v>0.9005383</v>
      </c>
      <c r="AL56" s="6" t="n">
        <v>0.9287523</v>
      </c>
      <c r="AM56" s="6" t="n">
        <v>0.8727296</v>
      </c>
      <c r="AN56" s="6" t="n">
        <v>0.91058805</v>
      </c>
      <c r="AO56" s="6" t="n">
        <v>0.93557735</v>
      </c>
      <c r="AP56" s="6" t="n">
        <v>0.89798905</v>
      </c>
      <c r="AQ56" s="7" t="n">
        <v>0.92591675</v>
      </c>
    </row>
    <row r="57" customFormat="false" ht="15" hidden="false" customHeight="false" outlineLevel="0" collapsed="false">
      <c r="A57" s="5" t="s">
        <v>98</v>
      </c>
      <c r="B57" s="6" t="n">
        <v>0.89455115</v>
      </c>
      <c r="C57" s="6" t="n">
        <v>0.89420045</v>
      </c>
      <c r="D57" s="6" t="n">
        <v>0.92503285</v>
      </c>
      <c r="E57" s="6" t="n">
        <v>0.89363465</v>
      </c>
      <c r="F57" s="6" t="n">
        <v>0.89878725</v>
      </c>
      <c r="G57" s="6" t="n">
        <v>0.9047559</v>
      </c>
      <c r="H57" s="6" t="n">
        <v>0.94726765</v>
      </c>
      <c r="I57" s="6" t="n">
        <v>0.92718645</v>
      </c>
      <c r="J57" s="6" t="n">
        <v>0.85653895</v>
      </c>
      <c r="K57" s="6" t="n">
        <v>0.89739355</v>
      </c>
      <c r="L57" s="6" t="n">
        <v>0.8947756</v>
      </c>
      <c r="M57" s="6" t="n">
        <v>0.92295785</v>
      </c>
      <c r="N57" s="6" t="n">
        <v>0.92652375</v>
      </c>
      <c r="O57" s="6" t="n">
        <v>0.925932</v>
      </c>
      <c r="P57" s="6" t="n">
        <v>0.8729185</v>
      </c>
      <c r="Q57" s="6" t="n">
        <v>0.9239147</v>
      </c>
      <c r="R57" s="6" t="n">
        <v>0.9155386</v>
      </c>
      <c r="S57" s="6" t="n">
        <v>0.8718748</v>
      </c>
      <c r="T57" s="6" t="n">
        <v>0.895956</v>
      </c>
      <c r="U57" s="6" t="n">
        <v>0.8789831</v>
      </c>
      <c r="V57" s="6" t="n">
        <v>0.9165481</v>
      </c>
      <c r="W57" s="6" t="n">
        <v>0.8770309</v>
      </c>
      <c r="X57" s="6" t="n">
        <v>0.90533655</v>
      </c>
      <c r="Y57" s="6" t="n">
        <v>0.90091835</v>
      </c>
      <c r="Z57" s="6" t="n">
        <v>0.9030514</v>
      </c>
      <c r="AA57" s="6" t="n">
        <v>0.92343435</v>
      </c>
      <c r="AB57" s="6" t="n">
        <v>0.9139602</v>
      </c>
      <c r="AC57" s="6" t="n">
        <v>0.89507595</v>
      </c>
      <c r="AD57" s="6" t="n">
        <v>0.9120107</v>
      </c>
      <c r="AE57" s="6" t="n">
        <v>0.8729508</v>
      </c>
      <c r="AF57" s="6" t="n">
        <v>0.896522</v>
      </c>
      <c r="AG57" s="6" t="n">
        <v>0.87276075</v>
      </c>
      <c r="AH57" s="6" t="n">
        <v>0.90580295</v>
      </c>
      <c r="AI57" s="6" t="n">
        <v>0.88426335</v>
      </c>
      <c r="AJ57" s="6" t="n">
        <v>0.90072215</v>
      </c>
      <c r="AK57" s="6" t="n">
        <v>0.91562155</v>
      </c>
      <c r="AL57" s="6" t="n">
        <v>0.93358395</v>
      </c>
      <c r="AM57" s="6" t="n">
        <v>0.88620725</v>
      </c>
      <c r="AN57" s="6" t="n">
        <v>0.89916055</v>
      </c>
      <c r="AO57" s="6" t="n">
        <v>0.94299395</v>
      </c>
      <c r="AP57" s="6" t="n">
        <v>0.89982235</v>
      </c>
      <c r="AQ57" s="7" t="n">
        <v>0.9245055</v>
      </c>
    </row>
    <row r="58" customFormat="false" ht="15" hidden="false" customHeight="false" outlineLevel="0" collapsed="false">
      <c r="A58" s="5" t="s">
        <v>99</v>
      </c>
      <c r="B58" s="6" t="n">
        <v>0.8892598</v>
      </c>
      <c r="C58" s="6" t="n">
        <v>0.91095005</v>
      </c>
      <c r="D58" s="6" t="n">
        <v>0.88799475</v>
      </c>
      <c r="E58" s="6" t="n">
        <v>0.9143425</v>
      </c>
      <c r="F58" s="6" t="n">
        <v>0.9122684</v>
      </c>
      <c r="G58" s="6" t="n">
        <v>0.87598295</v>
      </c>
      <c r="H58" s="6" t="n">
        <v>0.9443019</v>
      </c>
      <c r="I58" s="6" t="n">
        <v>0.9021585</v>
      </c>
      <c r="J58" s="6" t="n">
        <v>0.87505575</v>
      </c>
      <c r="K58" s="6" t="n">
        <v>0.89568425</v>
      </c>
      <c r="L58" s="6" t="n">
        <v>0.89976215</v>
      </c>
      <c r="M58" s="6" t="n">
        <v>0.90484065</v>
      </c>
      <c r="N58" s="6" t="n">
        <v>0.9213929</v>
      </c>
      <c r="O58" s="6" t="n">
        <v>0.9311291</v>
      </c>
      <c r="P58" s="6" t="n">
        <v>0.8748705</v>
      </c>
      <c r="Q58" s="6" t="n">
        <v>0.9041874</v>
      </c>
      <c r="R58" s="6" t="n">
        <v>0.9185597</v>
      </c>
      <c r="S58" s="6" t="n">
        <v>0.8568127</v>
      </c>
      <c r="T58" s="6" t="n">
        <v>0.87130465</v>
      </c>
      <c r="U58" s="6" t="n">
        <v>0.8885281</v>
      </c>
      <c r="V58" s="6" t="n">
        <v>0.90314255</v>
      </c>
      <c r="W58" s="6" t="n">
        <v>0.85933655</v>
      </c>
      <c r="X58" s="6" t="n">
        <v>0.9169925</v>
      </c>
      <c r="Y58" s="6" t="n">
        <v>0.8820019</v>
      </c>
      <c r="Z58" s="6" t="n">
        <v>0.88793885</v>
      </c>
      <c r="AA58" s="6" t="n">
        <v>0.8821901</v>
      </c>
      <c r="AB58" s="6" t="n">
        <v>0.9050151</v>
      </c>
      <c r="AC58" s="6" t="n">
        <v>0.89283735</v>
      </c>
      <c r="AD58" s="6" t="n">
        <v>0.88043355</v>
      </c>
      <c r="AE58" s="6" t="n">
        <v>0.88177485</v>
      </c>
      <c r="AF58" s="6" t="n">
        <v>0.8889912</v>
      </c>
      <c r="AG58" s="6" t="n">
        <v>0.857802</v>
      </c>
      <c r="AH58" s="6" t="n">
        <v>0.91650175</v>
      </c>
      <c r="AI58" s="6" t="n">
        <v>0.89659065</v>
      </c>
      <c r="AJ58" s="6" t="n">
        <v>0.89419545</v>
      </c>
      <c r="AK58" s="6" t="n">
        <v>0.8970128</v>
      </c>
      <c r="AL58" s="6" t="n">
        <v>0.9313813</v>
      </c>
      <c r="AM58" s="6" t="n">
        <v>0.8881782</v>
      </c>
      <c r="AN58" s="6" t="n">
        <v>0.89961975</v>
      </c>
      <c r="AO58" s="6" t="n">
        <v>0.9614004</v>
      </c>
      <c r="AP58" s="6" t="n">
        <v>0.89985265</v>
      </c>
      <c r="AQ58" s="7" t="n">
        <v>0.9160097</v>
      </c>
    </row>
    <row r="59" customFormat="false" ht="15" hidden="false" customHeight="false" outlineLevel="0" collapsed="false">
      <c r="A59" s="5" t="s">
        <v>100</v>
      </c>
      <c r="B59" s="6" t="n">
        <v>0.87521065</v>
      </c>
      <c r="C59" s="6" t="n">
        <v>0.8963654</v>
      </c>
      <c r="D59" s="6" t="n">
        <v>0.89318865</v>
      </c>
      <c r="E59" s="6" t="n">
        <v>0.8692715</v>
      </c>
      <c r="F59" s="6" t="n">
        <v>0.8826186</v>
      </c>
      <c r="G59" s="6" t="n">
        <v>0.872676</v>
      </c>
      <c r="H59" s="6" t="n">
        <v>0.94609475</v>
      </c>
      <c r="I59" s="6" t="n">
        <v>0.9224529</v>
      </c>
      <c r="J59" s="6" t="n">
        <v>0.8511084</v>
      </c>
      <c r="K59" s="6" t="n">
        <v>0.8822367</v>
      </c>
      <c r="L59" s="6" t="n">
        <v>0.8779175</v>
      </c>
      <c r="M59" s="6" t="n">
        <v>0.91295315</v>
      </c>
      <c r="N59" s="6" t="n">
        <v>0.9061896</v>
      </c>
      <c r="O59" s="6" t="n">
        <v>0.91879695</v>
      </c>
      <c r="P59" s="6" t="n">
        <v>0.8732264</v>
      </c>
      <c r="Q59" s="6" t="n">
        <v>0.90958305</v>
      </c>
      <c r="R59" s="6" t="n">
        <v>0.9011221</v>
      </c>
      <c r="S59" s="6" t="n">
        <v>0.82352795</v>
      </c>
      <c r="T59" s="6" t="n">
        <v>0.8819078</v>
      </c>
      <c r="U59" s="6" t="n">
        <v>0.85754635</v>
      </c>
      <c r="V59" s="6" t="n">
        <v>0.88841045</v>
      </c>
      <c r="W59" s="6" t="n">
        <v>0.8717349</v>
      </c>
      <c r="X59" s="6" t="n">
        <v>0.9354883</v>
      </c>
      <c r="Y59" s="6" t="n">
        <v>0.86943935</v>
      </c>
      <c r="Z59" s="6" t="n">
        <v>0.89810055</v>
      </c>
      <c r="AA59" s="6" t="n">
        <v>0.8990131</v>
      </c>
      <c r="AB59" s="6" t="n">
        <v>0.8766503</v>
      </c>
      <c r="AC59" s="6" t="n">
        <v>0.8829762</v>
      </c>
      <c r="AD59" s="6" t="n">
        <v>0.86505895</v>
      </c>
      <c r="AE59" s="6" t="n">
        <v>0.84718075</v>
      </c>
      <c r="AF59" s="6" t="n">
        <v>0.8814182</v>
      </c>
      <c r="AG59" s="6" t="n">
        <v>0.83690495</v>
      </c>
      <c r="AH59" s="6" t="n">
        <v>0.9258649</v>
      </c>
      <c r="AI59" s="6" t="n">
        <v>0.85388735</v>
      </c>
      <c r="AJ59" s="6" t="n">
        <v>0.89105405</v>
      </c>
      <c r="AK59" s="6" t="n">
        <v>0.8953746</v>
      </c>
      <c r="AL59" s="6" t="n">
        <v>0.9373391</v>
      </c>
      <c r="AM59" s="6" t="n">
        <v>0.8787845</v>
      </c>
      <c r="AN59" s="6" t="n">
        <v>0.90520445</v>
      </c>
      <c r="AO59" s="6" t="n">
        <v>0.9374498</v>
      </c>
      <c r="AP59" s="6" t="n">
        <v>0.8793211</v>
      </c>
      <c r="AQ59" s="7" t="n">
        <v>0.92247755</v>
      </c>
    </row>
    <row r="60" customFormat="false" ht="15" hidden="false" customHeight="false" outlineLevel="0" collapsed="false">
      <c r="A60" s="5" t="s">
        <v>101</v>
      </c>
      <c r="B60" s="6" t="n">
        <v>0.91078285</v>
      </c>
      <c r="C60" s="6" t="n">
        <v>0.46705685</v>
      </c>
      <c r="D60" s="6" t="n">
        <v>0.926661</v>
      </c>
      <c r="E60" s="6" t="n">
        <v>0.73819265</v>
      </c>
      <c r="F60" s="6" t="n">
        <v>0.5982062</v>
      </c>
      <c r="G60" s="6" t="n">
        <v>0.6440682</v>
      </c>
      <c r="H60" s="6" t="n">
        <v>0.85288565</v>
      </c>
      <c r="I60" s="6" t="n">
        <v>0.95443645</v>
      </c>
      <c r="J60" s="6" t="n">
        <v>0.43530055</v>
      </c>
      <c r="K60" s="6" t="n">
        <v>0.92136515</v>
      </c>
      <c r="L60" s="6" t="n">
        <v>0.83500705</v>
      </c>
      <c r="M60" s="6" t="n">
        <v>0.6108219</v>
      </c>
      <c r="N60" s="6" t="n">
        <v>0.96430165</v>
      </c>
      <c r="O60" s="6" t="n">
        <v>0.6628774</v>
      </c>
      <c r="P60" s="6" t="n">
        <v>0.5114632</v>
      </c>
      <c r="Q60" s="6" t="n">
        <v>0.9241011</v>
      </c>
      <c r="R60" s="6" t="n">
        <v>0.95149485</v>
      </c>
      <c r="S60" s="6" t="n">
        <v>0.8886572</v>
      </c>
      <c r="T60" s="6" t="n">
        <v>0.850935</v>
      </c>
      <c r="U60" s="6" t="n">
        <v>0.49174395</v>
      </c>
      <c r="V60" s="6" t="n">
        <v>0.9107195</v>
      </c>
      <c r="W60" s="6" t="n">
        <v>0.6788621</v>
      </c>
      <c r="X60" s="6" t="n">
        <v>0.5483385</v>
      </c>
      <c r="Y60" s="6" t="n">
        <v>0.8969453</v>
      </c>
      <c r="Z60" s="6" t="n">
        <v>0.86302925</v>
      </c>
      <c r="AA60" s="6" t="n">
        <v>0.68162005</v>
      </c>
      <c r="AB60" s="6" t="n">
        <v>0.3257437</v>
      </c>
      <c r="AC60" s="6" t="n">
        <v>0.5897905</v>
      </c>
      <c r="AD60" s="6" t="n">
        <v>0.56084385</v>
      </c>
      <c r="AE60" s="6" t="n">
        <v>0.92250935</v>
      </c>
      <c r="AF60" s="6" t="n">
        <v>0.53904235</v>
      </c>
      <c r="AG60" s="6" t="n">
        <v>0.5193476</v>
      </c>
      <c r="AH60" s="6" t="n">
        <v>0.89487635</v>
      </c>
      <c r="AI60" s="6" t="n">
        <v>0.7758706</v>
      </c>
      <c r="AJ60" s="6" t="n">
        <v>0.8966638</v>
      </c>
      <c r="AK60" s="6" t="n">
        <v>0.6536738</v>
      </c>
      <c r="AL60" s="6" t="n">
        <v>0.9159018</v>
      </c>
      <c r="AM60" s="6" t="n">
        <v>0.8776781</v>
      </c>
      <c r="AN60" s="6" t="n">
        <v>0.87681405</v>
      </c>
      <c r="AO60" s="6" t="n">
        <v>0.52796095</v>
      </c>
      <c r="AP60" s="6" t="n">
        <v>0.90409675</v>
      </c>
      <c r="AQ60" s="7" t="n">
        <v>0.8696295</v>
      </c>
    </row>
    <row r="61" customFormat="false" ht="15" hidden="false" customHeight="false" outlineLevel="0" collapsed="false">
      <c r="A61" s="5" t="s">
        <v>102</v>
      </c>
      <c r="B61" s="6" t="n">
        <v>0.892593</v>
      </c>
      <c r="C61" s="6" t="n">
        <v>0.4994854</v>
      </c>
      <c r="D61" s="6" t="n">
        <v>0.94476715</v>
      </c>
      <c r="E61" s="6" t="n">
        <v>0.81298715</v>
      </c>
      <c r="F61" s="6" t="n">
        <v>0.7357094</v>
      </c>
      <c r="G61" s="6" t="n">
        <v>0.6790108</v>
      </c>
      <c r="H61" s="6" t="n">
        <v>0.8571301</v>
      </c>
      <c r="I61" s="6" t="n">
        <v>0.94318535</v>
      </c>
      <c r="J61" s="6" t="n">
        <v>0.4009754</v>
      </c>
      <c r="K61" s="6" t="n">
        <v>0.92067</v>
      </c>
      <c r="L61" s="6" t="n">
        <v>0.8580108</v>
      </c>
      <c r="M61" s="6" t="n">
        <v>0.4276521</v>
      </c>
      <c r="N61" s="6" t="n">
        <v>0.9562837</v>
      </c>
      <c r="O61" s="6" t="n">
        <v>0.7329696</v>
      </c>
      <c r="P61" s="6" t="n">
        <v>0.5505394</v>
      </c>
      <c r="Q61" s="6" t="n">
        <v>0.936059</v>
      </c>
      <c r="R61" s="6" t="n">
        <v>0.9577596</v>
      </c>
      <c r="S61" s="6" t="n">
        <v>0.8668999</v>
      </c>
      <c r="T61" s="6" t="n">
        <v>0.8481879</v>
      </c>
      <c r="U61" s="6" t="n">
        <v>0.6140794</v>
      </c>
      <c r="V61" s="6" t="n">
        <v>0.9146355</v>
      </c>
      <c r="W61" s="6" t="n">
        <v>0.643483</v>
      </c>
      <c r="X61" s="6" t="n">
        <v>0.5775311</v>
      </c>
      <c r="Y61" s="6" t="n">
        <v>0.92005545</v>
      </c>
      <c r="Z61" s="6" t="n">
        <v>0.8544219</v>
      </c>
      <c r="AA61" s="6" t="n">
        <v>0.7458322</v>
      </c>
      <c r="AB61" s="6" t="n">
        <v>0.47046445</v>
      </c>
      <c r="AC61" s="6" t="n">
        <v>0.44137515</v>
      </c>
      <c r="AD61" s="6" t="n">
        <v>0.52462985</v>
      </c>
      <c r="AE61" s="6" t="n">
        <v>0.9394004</v>
      </c>
      <c r="AF61" s="6" t="n">
        <v>0.317163</v>
      </c>
      <c r="AG61" s="6" t="n">
        <v>0.500103</v>
      </c>
      <c r="AH61" s="6" t="n">
        <v>0.9006877</v>
      </c>
      <c r="AI61" s="6" t="n">
        <v>0.8262549</v>
      </c>
      <c r="AJ61" s="6" t="n">
        <v>0.9224847</v>
      </c>
      <c r="AK61" s="6" t="n">
        <v>0.3309457</v>
      </c>
      <c r="AL61" s="6" t="n">
        <v>0.94868595</v>
      </c>
      <c r="AM61" s="6" t="n">
        <v>0.90927055</v>
      </c>
      <c r="AN61" s="6" t="n">
        <v>0.91352225</v>
      </c>
      <c r="AO61" s="6" t="n">
        <v>0.7108352</v>
      </c>
      <c r="AP61" s="6" t="n">
        <v>0.91606705</v>
      </c>
      <c r="AQ61" s="7" t="n">
        <v>0.883487</v>
      </c>
    </row>
    <row r="62" customFormat="false" ht="15" hidden="false" customHeight="false" outlineLevel="0" collapsed="false">
      <c r="A62" s="5" t="s">
        <v>103</v>
      </c>
      <c r="B62" s="6" t="n">
        <v>0.90650235</v>
      </c>
      <c r="C62" s="6" t="n">
        <v>0.50245785</v>
      </c>
      <c r="D62" s="6" t="n">
        <v>0.94779335</v>
      </c>
      <c r="E62" s="6" t="n">
        <v>0.6637464</v>
      </c>
      <c r="F62" s="6" t="n">
        <v>0.6233881</v>
      </c>
      <c r="G62" s="6" t="n">
        <v>0.5288564</v>
      </c>
      <c r="H62" s="6" t="n">
        <v>0.8733479</v>
      </c>
      <c r="I62" s="6" t="n">
        <v>1.0143392</v>
      </c>
      <c r="J62" s="6" t="n">
        <v>0.62058305</v>
      </c>
      <c r="K62" s="6" t="n">
        <v>0.8450583</v>
      </c>
      <c r="L62" s="6" t="n">
        <v>0.81053395</v>
      </c>
      <c r="M62" s="6" t="n">
        <v>0.5658628</v>
      </c>
      <c r="N62" s="6" t="n">
        <v>0.87254595</v>
      </c>
      <c r="O62" s="6" t="n">
        <v>0.64842105</v>
      </c>
      <c r="P62" s="6" t="n">
        <v>0.54412345</v>
      </c>
      <c r="Q62" s="6" t="n">
        <v>0.92197315</v>
      </c>
      <c r="R62" s="6" t="n">
        <v>0.98065715</v>
      </c>
      <c r="S62" s="6" t="n">
        <v>0.8169534</v>
      </c>
      <c r="T62" s="6" t="n">
        <v>0.86572535</v>
      </c>
      <c r="U62" s="6" t="n">
        <v>0.5928711</v>
      </c>
      <c r="V62" s="6" t="n">
        <v>0.8459153</v>
      </c>
      <c r="W62" s="6" t="n">
        <v>0.58884975</v>
      </c>
      <c r="X62" s="6" t="n">
        <v>0.53481405</v>
      </c>
      <c r="Y62" s="6" t="n">
        <v>0.9158555</v>
      </c>
      <c r="Z62" s="6" t="n">
        <v>0.8518912</v>
      </c>
      <c r="AA62" s="6" t="n">
        <v>0.45140255</v>
      </c>
      <c r="AB62" s="6" t="n">
        <v>0.53493575</v>
      </c>
      <c r="AC62" s="6" t="n">
        <v>0.52421575</v>
      </c>
      <c r="AD62" s="6" t="n">
        <v>0.53492095</v>
      </c>
      <c r="AE62" s="6" t="n">
        <v>0.9546791</v>
      </c>
      <c r="AF62" s="6" t="n">
        <v>0.36814475</v>
      </c>
      <c r="AG62" s="6" t="n">
        <v>0.5543872</v>
      </c>
      <c r="AH62" s="6" t="n">
        <v>0.8906257</v>
      </c>
      <c r="AI62" s="6" t="n">
        <v>0.7334161</v>
      </c>
      <c r="AJ62" s="6" t="n">
        <v>0.88900815</v>
      </c>
      <c r="AK62" s="6" t="n">
        <v>0.536135</v>
      </c>
      <c r="AL62" s="6" t="n">
        <v>0.9230989</v>
      </c>
      <c r="AM62" s="6" t="n">
        <v>0.8327689</v>
      </c>
      <c r="AN62" s="6" t="n">
        <v>0.92869595</v>
      </c>
      <c r="AO62" s="6" t="n">
        <v>0.7189959</v>
      </c>
      <c r="AP62" s="6" t="n">
        <v>0.95708825</v>
      </c>
      <c r="AQ62" s="7" t="n">
        <v>0.91724685</v>
      </c>
    </row>
    <row r="63" customFormat="false" ht="15" hidden="false" customHeight="false" outlineLevel="0" collapsed="false">
      <c r="A63" s="5" t="s">
        <v>104</v>
      </c>
      <c r="B63" s="6" t="n">
        <v>0.91181985</v>
      </c>
      <c r="C63" s="6" t="n">
        <v>0.4710477</v>
      </c>
      <c r="D63" s="6" t="n">
        <v>0.9537365</v>
      </c>
      <c r="E63" s="6" t="n">
        <v>0.76873235</v>
      </c>
      <c r="F63" s="6" t="n">
        <v>0.5301209</v>
      </c>
      <c r="G63" s="6" t="n">
        <v>0.5002615</v>
      </c>
      <c r="H63" s="6" t="n">
        <v>0.8012795</v>
      </c>
      <c r="I63" s="6" t="n">
        <v>0.96720045</v>
      </c>
      <c r="J63" s="6" t="n">
        <v>0.4476508</v>
      </c>
      <c r="K63" s="6" t="n">
        <v>0.87010495</v>
      </c>
      <c r="L63" s="6" t="n">
        <v>0.74180335</v>
      </c>
      <c r="M63" s="6" t="n">
        <v>0.5808072</v>
      </c>
      <c r="N63" s="6" t="n">
        <v>0.8975496</v>
      </c>
      <c r="O63" s="6" t="n">
        <v>0.70616385</v>
      </c>
      <c r="P63" s="6" t="n">
        <v>0.562096</v>
      </c>
      <c r="Q63" s="6" t="n">
        <v>0.9580253</v>
      </c>
      <c r="R63" s="6" t="n">
        <v>0.9377308</v>
      </c>
      <c r="S63" s="6" t="n">
        <v>0.85253985</v>
      </c>
      <c r="T63" s="6" t="n">
        <v>0.8796095</v>
      </c>
      <c r="U63" s="6" t="n">
        <v>0.6326301</v>
      </c>
      <c r="V63" s="6" t="n">
        <v>0.88551535</v>
      </c>
      <c r="W63" s="6" t="n">
        <v>0.5766697</v>
      </c>
      <c r="X63" s="6" t="n">
        <v>0.47896655</v>
      </c>
      <c r="Y63" s="6" t="n">
        <v>0.9204686</v>
      </c>
      <c r="Z63" s="6" t="n">
        <v>0.82314165</v>
      </c>
      <c r="AA63" s="6" t="n">
        <v>0.4236468</v>
      </c>
      <c r="AB63" s="6" t="n">
        <v>0.4570675</v>
      </c>
      <c r="AC63" s="6" t="n">
        <v>0.47428515</v>
      </c>
      <c r="AD63" s="6" t="n">
        <v>0.4411604</v>
      </c>
      <c r="AE63" s="6" t="n">
        <v>0.80699805</v>
      </c>
      <c r="AF63" s="6" t="n">
        <v>0.48740395</v>
      </c>
      <c r="AG63" s="6" t="n">
        <v>0.585795</v>
      </c>
      <c r="AH63" s="6" t="n">
        <v>0.86600825</v>
      </c>
      <c r="AI63" s="6" t="n">
        <v>0.71239155</v>
      </c>
      <c r="AJ63" s="6" t="n">
        <v>0.8808727</v>
      </c>
      <c r="AK63" s="6" t="n">
        <v>0.3817655</v>
      </c>
      <c r="AL63" s="6" t="n">
        <v>0.9146727</v>
      </c>
      <c r="AM63" s="6" t="n">
        <v>0.84583475</v>
      </c>
      <c r="AN63" s="6" t="n">
        <v>0.91405125</v>
      </c>
      <c r="AO63" s="6" t="n">
        <v>0.6021643</v>
      </c>
      <c r="AP63" s="6" t="n">
        <v>0.92579415</v>
      </c>
      <c r="AQ63" s="7" t="n">
        <v>0.87519795</v>
      </c>
    </row>
    <row r="64" customFormat="false" ht="15" hidden="false" customHeight="false" outlineLevel="0" collapsed="false">
      <c r="A64" s="5" t="s">
        <v>105</v>
      </c>
      <c r="B64" s="6" t="n">
        <v>0.84102165</v>
      </c>
      <c r="C64" s="6" t="n">
        <v>0.57292005</v>
      </c>
      <c r="D64" s="6" t="n">
        <v>1.0117076</v>
      </c>
      <c r="E64" s="6" t="n">
        <v>0.6268478</v>
      </c>
      <c r="F64" s="6" t="n">
        <v>0.5456783</v>
      </c>
      <c r="G64" s="6" t="n">
        <v>0.5928793</v>
      </c>
      <c r="H64" s="6" t="n">
        <v>0.6942861</v>
      </c>
      <c r="I64" s="6" t="n">
        <v>0.99049665</v>
      </c>
      <c r="J64" s="6" t="n">
        <v>0.5903938</v>
      </c>
      <c r="K64" s="6" t="n">
        <v>0.7768695</v>
      </c>
      <c r="L64" s="6" t="n">
        <v>0.78023175</v>
      </c>
      <c r="M64" s="6" t="n">
        <v>0.5641959</v>
      </c>
      <c r="N64" s="6" t="n">
        <v>0.8478328</v>
      </c>
      <c r="O64" s="6" t="n">
        <v>0.4983205</v>
      </c>
      <c r="P64" s="6" t="n">
        <v>0.6124222</v>
      </c>
      <c r="Q64" s="6" t="n">
        <v>0.9418095</v>
      </c>
      <c r="R64" s="6" t="n">
        <v>1.02232755</v>
      </c>
      <c r="S64" s="6" t="n">
        <v>0.73073015</v>
      </c>
      <c r="T64" s="6" t="n">
        <v>0.9711125</v>
      </c>
      <c r="U64" s="6" t="n">
        <v>0.47276525</v>
      </c>
      <c r="V64" s="6" t="n">
        <v>0.72829465</v>
      </c>
      <c r="W64" s="6" t="n">
        <v>0.48282395</v>
      </c>
      <c r="X64" s="6" t="n">
        <v>0.56250555</v>
      </c>
      <c r="Y64" s="6" t="n">
        <v>0.8466863</v>
      </c>
      <c r="Z64" s="6" t="n">
        <v>0.79532365</v>
      </c>
      <c r="AA64" s="6" t="n">
        <v>0.5324721</v>
      </c>
      <c r="AB64" s="6" t="n">
        <v>0.59852155</v>
      </c>
      <c r="AC64" s="6" t="n">
        <v>0.507429</v>
      </c>
      <c r="AD64" s="6" t="n">
        <v>0.4718505</v>
      </c>
      <c r="AE64" s="6" t="n">
        <v>0.9304984</v>
      </c>
      <c r="AF64" s="6" t="n">
        <v>0.5516382</v>
      </c>
      <c r="AG64" s="6" t="n">
        <v>0.50369145</v>
      </c>
      <c r="AH64" s="6" t="n">
        <v>0.8089168</v>
      </c>
      <c r="AI64" s="6" t="n">
        <v>0.6107649</v>
      </c>
      <c r="AJ64" s="6" t="n">
        <v>0.88200955</v>
      </c>
      <c r="AK64" s="6" t="n">
        <v>0.4754467</v>
      </c>
      <c r="AL64" s="6" t="n">
        <v>0.91013875</v>
      </c>
      <c r="AM64" s="6" t="n">
        <v>0.78697815</v>
      </c>
      <c r="AN64" s="6" t="n">
        <v>0.9161994</v>
      </c>
      <c r="AO64" s="6" t="n">
        <v>0.41413245</v>
      </c>
      <c r="AP64" s="6" t="n">
        <v>0.78547275</v>
      </c>
      <c r="AQ64" s="7" t="n">
        <v>0.83304245</v>
      </c>
    </row>
    <row r="65" customFormat="false" ht="15" hidden="false" customHeight="false" outlineLevel="0" collapsed="false">
      <c r="A65" s="5" t="s">
        <v>106</v>
      </c>
      <c r="B65" s="6" t="n">
        <v>1.004186</v>
      </c>
      <c r="C65" s="6" t="n">
        <v>0.71145515</v>
      </c>
      <c r="D65" s="6" t="n">
        <v>1.11235785</v>
      </c>
      <c r="E65" s="6" t="n">
        <v>1.0647811</v>
      </c>
      <c r="F65" s="6" t="n">
        <v>0.8456498</v>
      </c>
      <c r="G65" s="6" t="n">
        <v>0.74416445</v>
      </c>
      <c r="H65" s="6" t="n">
        <v>1.1814311</v>
      </c>
      <c r="I65" s="6" t="n">
        <v>0.9715363</v>
      </c>
      <c r="J65" s="6" t="n">
        <v>0.6233554</v>
      </c>
      <c r="K65" s="6" t="n">
        <v>1.26125515</v>
      </c>
      <c r="L65" s="6" t="n">
        <v>1.0295669</v>
      </c>
      <c r="M65" s="6" t="n">
        <v>0.70946765</v>
      </c>
      <c r="N65" s="6" t="n">
        <v>1.0742402</v>
      </c>
      <c r="O65" s="6" t="n">
        <v>0.79701485</v>
      </c>
      <c r="P65" s="6" t="n">
        <v>0.8917557</v>
      </c>
      <c r="Q65" s="6" t="n">
        <v>1.0893931</v>
      </c>
      <c r="R65" s="6" t="n">
        <v>1.0600122</v>
      </c>
      <c r="S65" s="6" t="n">
        <v>0.95582175</v>
      </c>
      <c r="T65" s="6" t="n">
        <v>0.91893855</v>
      </c>
      <c r="U65" s="6" t="n">
        <v>0.83940955</v>
      </c>
      <c r="V65" s="6" t="n">
        <v>1.0927641</v>
      </c>
      <c r="W65" s="6" t="n">
        <v>0.79796675</v>
      </c>
      <c r="X65" s="6" t="n">
        <v>0.58111655</v>
      </c>
      <c r="Y65" s="6" t="n">
        <v>1.0397159</v>
      </c>
      <c r="Z65" s="6" t="n">
        <v>1.09343735</v>
      </c>
      <c r="AA65" s="6" t="n">
        <v>0.74364465</v>
      </c>
      <c r="AB65" s="6" t="n">
        <v>0.80540405</v>
      </c>
      <c r="AC65" s="6" t="n">
        <v>0.88924895</v>
      </c>
      <c r="AD65" s="6" t="n">
        <v>0.73248645</v>
      </c>
      <c r="AE65" s="6" t="n">
        <v>1.13565205</v>
      </c>
      <c r="AF65" s="6" t="n">
        <v>0.7518478</v>
      </c>
      <c r="AG65" s="6" t="n">
        <v>0.7271635</v>
      </c>
      <c r="AH65" s="6" t="n">
        <v>0.99056535</v>
      </c>
      <c r="AI65" s="6" t="n">
        <v>0.98815845</v>
      </c>
      <c r="AJ65" s="6" t="n">
        <v>0.95438485</v>
      </c>
      <c r="AK65" s="6" t="n">
        <v>0.6973245</v>
      </c>
      <c r="AL65" s="6" t="n">
        <v>1.11389935</v>
      </c>
      <c r="AM65" s="6" t="n">
        <v>1.1113522</v>
      </c>
      <c r="AN65" s="6" t="n">
        <v>1.10098645</v>
      </c>
      <c r="AO65" s="6" t="n">
        <v>0.6870791</v>
      </c>
      <c r="AP65" s="6" t="n">
        <v>0.9616575</v>
      </c>
      <c r="AQ65" s="7" t="n">
        <v>1.05596465</v>
      </c>
    </row>
    <row r="66" customFormat="false" ht="15" hidden="false" customHeight="false" outlineLevel="0" collapsed="false">
      <c r="A66" s="5" t="s">
        <v>107</v>
      </c>
      <c r="B66" s="6" t="n">
        <v>1.0396577</v>
      </c>
      <c r="C66" s="6" t="n">
        <v>0.9152694</v>
      </c>
      <c r="D66" s="6" t="n">
        <v>1.02938995</v>
      </c>
      <c r="E66" s="6" t="n">
        <v>1.0484232</v>
      </c>
      <c r="F66" s="6" t="n">
        <v>0.9669717</v>
      </c>
      <c r="G66" s="6" t="n">
        <v>0.9150013</v>
      </c>
      <c r="H66" s="6" t="n">
        <v>1.02136815</v>
      </c>
      <c r="I66" s="6" t="n">
        <v>1.0170631</v>
      </c>
      <c r="J66" s="6" t="n">
        <v>0.6484052</v>
      </c>
      <c r="K66" s="6" t="n">
        <v>1.0228366</v>
      </c>
      <c r="L66" s="6" t="n">
        <v>1.0744981</v>
      </c>
      <c r="M66" s="6" t="n">
        <v>0.92961875</v>
      </c>
      <c r="N66" s="6" t="n">
        <v>1.0842786</v>
      </c>
      <c r="O66" s="6" t="n">
        <v>0.97356265</v>
      </c>
      <c r="P66" s="6" t="n">
        <v>0.84132565</v>
      </c>
      <c r="Q66" s="6" t="n">
        <v>1.03185435</v>
      </c>
      <c r="R66" s="6" t="n">
        <v>1.014136</v>
      </c>
      <c r="S66" s="6" t="n">
        <v>1.0376365</v>
      </c>
      <c r="T66" s="6" t="n">
        <v>1.0093031</v>
      </c>
      <c r="U66" s="6" t="n">
        <v>0.852581</v>
      </c>
      <c r="V66" s="6" t="n">
        <v>1.08524405</v>
      </c>
      <c r="W66" s="6" t="n">
        <v>0.92331625</v>
      </c>
      <c r="X66" s="6" t="n">
        <v>0.90118055</v>
      </c>
      <c r="Y66" s="6" t="n">
        <v>1.03026525</v>
      </c>
      <c r="Z66" s="6" t="n">
        <v>1.03419175</v>
      </c>
      <c r="AA66" s="6" t="n">
        <v>0.8877023</v>
      </c>
      <c r="AB66" s="6" t="n">
        <v>0.83406845</v>
      </c>
      <c r="AC66" s="6" t="n">
        <v>0.79398285</v>
      </c>
      <c r="AD66" s="6" t="n">
        <v>0.6532286</v>
      </c>
      <c r="AE66" s="6" t="n">
        <v>1.0508039</v>
      </c>
      <c r="AF66" s="6" t="n">
        <v>0.81481745</v>
      </c>
      <c r="AG66" s="6" t="n">
        <v>0.77476065</v>
      </c>
      <c r="AH66" s="6" t="n">
        <v>1.01037345</v>
      </c>
      <c r="AI66" s="6" t="n">
        <v>1.0481909</v>
      </c>
      <c r="AJ66" s="6" t="n">
        <v>1.00918585</v>
      </c>
      <c r="AK66" s="6" t="n">
        <v>0.91285465</v>
      </c>
      <c r="AL66" s="6" t="n">
        <v>1.04123975</v>
      </c>
      <c r="AM66" s="6" t="n">
        <v>1.071726</v>
      </c>
      <c r="AN66" s="6" t="n">
        <v>1.0977567</v>
      </c>
      <c r="AO66" s="6" t="n">
        <v>0.82707675</v>
      </c>
      <c r="AP66" s="6" t="n">
        <v>0.99304775</v>
      </c>
      <c r="AQ66" s="7" t="n">
        <v>0.96485435</v>
      </c>
    </row>
    <row r="67" customFormat="false" ht="15" hidden="false" customHeight="false" outlineLevel="0" collapsed="false">
      <c r="A67" s="5" t="s">
        <v>108</v>
      </c>
      <c r="B67" s="6" t="n">
        <v>0.97972825</v>
      </c>
      <c r="C67" s="6" t="n">
        <v>0.881442</v>
      </c>
      <c r="D67" s="6" t="n">
        <v>0.9780582</v>
      </c>
      <c r="E67" s="6" t="n">
        <v>1.0431429</v>
      </c>
      <c r="F67" s="6" t="n">
        <v>0.9688133</v>
      </c>
      <c r="G67" s="6" t="n">
        <v>0.906052</v>
      </c>
      <c r="H67" s="6" t="n">
        <v>1.05937995</v>
      </c>
      <c r="I67" s="6" t="n">
        <v>1.0408476</v>
      </c>
      <c r="J67" s="6" t="n">
        <v>0.8469927</v>
      </c>
      <c r="K67" s="6" t="n">
        <v>1.0551277</v>
      </c>
      <c r="L67" s="6" t="n">
        <v>1.08352605</v>
      </c>
      <c r="M67" s="6" t="n">
        <v>0.8923021</v>
      </c>
      <c r="N67" s="6" t="n">
        <v>1.0914401</v>
      </c>
      <c r="O67" s="6" t="n">
        <v>0.916154</v>
      </c>
      <c r="P67" s="6" t="n">
        <v>0.87442435</v>
      </c>
      <c r="Q67" s="6" t="n">
        <v>1.0525015</v>
      </c>
      <c r="R67" s="6" t="n">
        <v>0.9936406</v>
      </c>
      <c r="S67" s="6" t="n">
        <v>1.0139809</v>
      </c>
      <c r="T67" s="6" t="n">
        <v>1.01212345</v>
      </c>
      <c r="U67" s="6" t="n">
        <v>0.92923235</v>
      </c>
      <c r="V67" s="6" t="n">
        <v>1.07325195</v>
      </c>
      <c r="W67" s="6" t="n">
        <v>0.9031779</v>
      </c>
      <c r="X67" s="6" t="n">
        <v>0.80132945</v>
      </c>
      <c r="Y67" s="6" t="n">
        <v>1.0310717</v>
      </c>
      <c r="Z67" s="6" t="n">
        <v>0.9916977</v>
      </c>
      <c r="AA67" s="6" t="n">
        <v>0.8799898</v>
      </c>
      <c r="AB67" s="6" t="n">
        <v>0.85436905</v>
      </c>
      <c r="AC67" s="6" t="n">
        <v>0.84727495</v>
      </c>
      <c r="AD67" s="6" t="n">
        <v>0.8343995</v>
      </c>
      <c r="AE67" s="6" t="n">
        <v>0.99959605</v>
      </c>
      <c r="AF67" s="6" t="n">
        <v>0.8095222</v>
      </c>
      <c r="AG67" s="6" t="n">
        <v>0.8625422</v>
      </c>
      <c r="AH67" s="6" t="n">
        <v>1.09378445</v>
      </c>
      <c r="AI67" s="6" t="n">
        <v>0.98818895</v>
      </c>
      <c r="AJ67" s="6" t="n">
        <v>1.02912045</v>
      </c>
      <c r="AK67" s="6" t="n">
        <v>0.96065265</v>
      </c>
      <c r="AL67" s="6" t="n">
        <v>1.0454896</v>
      </c>
      <c r="AM67" s="6" t="n">
        <v>1.03764885</v>
      </c>
      <c r="AN67" s="6" t="n">
        <v>1.05724835</v>
      </c>
      <c r="AO67" s="6" t="n">
        <v>0.87871</v>
      </c>
      <c r="AP67" s="6" t="n">
        <v>0.9989177</v>
      </c>
      <c r="AQ67" s="7" t="n">
        <v>1.02327925</v>
      </c>
    </row>
    <row r="68" customFormat="false" ht="15" hidden="false" customHeight="false" outlineLevel="0" collapsed="false">
      <c r="A68" s="5" t="s">
        <v>109</v>
      </c>
      <c r="B68" s="6" t="n">
        <v>1.0739495</v>
      </c>
      <c r="C68" s="6" t="n">
        <v>0.78896305</v>
      </c>
      <c r="D68" s="6" t="n">
        <v>0.99512995</v>
      </c>
      <c r="E68" s="6" t="n">
        <v>1.0773242</v>
      </c>
      <c r="F68" s="6" t="n">
        <v>0.9592231</v>
      </c>
      <c r="G68" s="6" t="n">
        <v>0.83573545</v>
      </c>
      <c r="H68" s="6" t="n">
        <v>1.0616025</v>
      </c>
      <c r="I68" s="6" t="n">
        <v>1.05038435</v>
      </c>
      <c r="J68" s="6" t="n">
        <v>0.72812425</v>
      </c>
      <c r="K68" s="6" t="n">
        <v>1.03532585</v>
      </c>
      <c r="L68" s="6" t="n">
        <v>1.08518585</v>
      </c>
      <c r="M68" s="6" t="n">
        <v>0.8998866</v>
      </c>
      <c r="N68" s="6" t="n">
        <v>1.058156</v>
      </c>
      <c r="O68" s="6" t="n">
        <v>0.9613984</v>
      </c>
      <c r="P68" s="6" t="n">
        <v>0.8141262</v>
      </c>
      <c r="Q68" s="6" t="n">
        <v>1.06715415</v>
      </c>
      <c r="R68" s="6" t="n">
        <v>1.06739565</v>
      </c>
      <c r="S68" s="6" t="n">
        <v>1.05859435</v>
      </c>
      <c r="T68" s="6" t="n">
        <v>1.04527325</v>
      </c>
      <c r="U68" s="6" t="n">
        <v>0.86698615</v>
      </c>
      <c r="V68" s="6" t="n">
        <v>1.0813697</v>
      </c>
      <c r="W68" s="6" t="n">
        <v>0.8803756</v>
      </c>
      <c r="X68" s="6" t="n">
        <v>0.7711156</v>
      </c>
      <c r="Y68" s="6" t="n">
        <v>1.0533844</v>
      </c>
      <c r="Z68" s="6" t="n">
        <v>1.0741711</v>
      </c>
      <c r="AA68" s="6" t="n">
        <v>0.8238551</v>
      </c>
      <c r="AB68" s="6" t="n">
        <v>0.8353674</v>
      </c>
      <c r="AC68" s="6" t="n">
        <v>0.85258615</v>
      </c>
      <c r="AD68" s="6" t="n">
        <v>0.89615915</v>
      </c>
      <c r="AE68" s="6" t="n">
        <v>1.12012755</v>
      </c>
      <c r="AF68" s="6" t="n">
        <v>0.7627661</v>
      </c>
      <c r="AG68" s="6" t="n">
        <v>0.70164135</v>
      </c>
      <c r="AH68" s="6" t="n">
        <v>1.03999275</v>
      </c>
      <c r="AI68" s="6" t="n">
        <v>1.04714655</v>
      </c>
      <c r="AJ68" s="6" t="n">
        <v>1.0418417</v>
      </c>
      <c r="AK68" s="6" t="n">
        <v>0.8679318</v>
      </c>
      <c r="AL68" s="6" t="n">
        <v>1.08205165</v>
      </c>
      <c r="AM68" s="6" t="n">
        <v>0.98072025</v>
      </c>
      <c r="AN68" s="6" t="n">
        <v>1.07755725</v>
      </c>
      <c r="AO68" s="6" t="n">
        <v>0.90093205</v>
      </c>
      <c r="AP68" s="6" t="n">
        <v>1.0066498</v>
      </c>
      <c r="AQ68" s="7" t="n">
        <v>1.05666555</v>
      </c>
    </row>
    <row r="69" customFormat="false" ht="15" hidden="false" customHeight="false" outlineLevel="0" collapsed="false">
      <c r="A69" s="5" t="s">
        <v>110</v>
      </c>
      <c r="B69" s="6" t="n">
        <v>1.0274642</v>
      </c>
      <c r="C69" s="6" t="n">
        <v>0.88528</v>
      </c>
      <c r="D69" s="6" t="n">
        <v>1.0165836</v>
      </c>
      <c r="E69" s="6" t="n">
        <v>1.04805065</v>
      </c>
      <c r="F69" s="6" t="n">
        <v>0.97094095</v>
      </c>
      <c r="G69" s="6" t="n">
        <v>0.9268796</v>
      </c>
      <c r="H69" s="6" t="n">
        <v>0.97101375</v>
      </c>
      <c r="I69" s="6" t="n">
        <v>1.01224795</v>
      </c>
      <c r="J69" s="6" t="n">
        <v>0.78127505</v>
      </c>
      <c r="K69" s="6" t="n">
        <v>1.0760159</v>
      </c>
      <c r="L69" s="6" t="n">
        <v>1.02857665</v>
      </c>
      <c r="M69" s="6" t="n">
        <v>0.89057625</v>
      </c>
      <c r="N69" s="6" t="n">
        <v>1.0350429</v>
      </c>
      <c r="O69" s="6" t="n">
        <v>0.919963</v>
      </c>
      <c r="P69" s="6" t="n">
        <v>0.85554095</v>
      </c>
      <c r="Q69" s="6" t="n">
        <v>1.05121825</v>
      </c>
      <c r="R69" s="6" t="n">
        <v>0.9820672</v>
      </c>
      <c r="S69" s="6" t="n">
        <v>1.0610962</v>
      </c>
      <c r="T69" s="6" t="n">
        <v>0.99827985</v>
      </c>
      <c r="U69" s="6" t="n">
        <v>0.88921005</v>
      </c>
      <c r="V69" s="6" t="n">
        <v>1.06106055</v>
      </c>
      <c r="W69" s="6" t="n">
        <v>0.8412621</v>
      </c>
      <c r="X69" s="6" t="n">
        <v>0.85099705</v>
      </c>
      <c r="Y69" s="6" t="n">
        <v>1.01251605</v>
      </c>
      <c r="Z69" s="6" t="n">
        <v>1.0259796</v>
      </c>
      <c r="AA69" s="6" t="n">
        <v>0.88999455</v>
      </c>
      <c r="AB69" s="6" t="n">
        <v>0.86532605</v>
      </c>
      <c r="AC69" s="6" t="n">
        <v>0.7694902</v>
      </c>
      <c r="AD69" s="6" t="n">
        <v>0.83736545</v>
      </c>
      <c r="AE69" s="6" t="n">
        <v>1.0028279</v>
      </c>
      <c r="AF69" s="6" t="n">
        <v>0.82874635</v>
      </c>
      <c r="AG69" s="6" t="n">
        <v>0.8167124</v>
      </c>
      <c r="AH69" s="6" t="n">
        <v>1.0265563</v>
      </c>
      <c r="AI69" s="6" t="n">
        <v>1.0303356</v>
      </c>
      <c r="AJ69" s="6" t="n">
        <v>1.05282095</v>
      </c>
      <c r="AK69" s="6" t="n">
        <v>0.9245073</v>
      </c>
      <c r="AL69" s="6" t="n">
        <v>1.0671588</v>
      </c>
      <c r="AM69" s="6" t="n">
        <v>1.07993</v>
      </c>
      <c r="AN69" s="6" t="n">
        <v>1.0466234</v>
      </c>
      <c r="AO69" s="6" t="n">
        <v>0.8779899</v>
      </c>
      <c r="AP69" s="6" t="n">
        <v>1.0099801</v>
      </c>
      <c r="AQ69" s="7" t="n">
        <v>1.01074275</v>
      </c>
    </row>
    <row r="70" customFormat="false" ht="15" hidden="false" customHeight="false" outlineLevel="0" collapsed="false">
      <c r="A70" s="5" t="s">
        <v>111</v>
      </c>
      <c r="B70" s="6" t="n">
        <v>0.99114985</v>
      </c>
      <c r="C70" s="6" t="n">
        <v>0.83676045</v>
      </c>
      <c r="D70" s="6" t="n">
        <v>1.01397835</v>
      </c>
      <c r="E70" s="6" t="n">
        <v>1.01800605</v>
      </c>
      <c r="F70" s="6" t="n">
        <v>0.9230061</v>
      </c>
      <c r="G70" s="6" t="n">
        <v>0.89592975</v>
      </c>
      <c r="H70" s="6" t="n">
        <v>1.0692547</v>
      </c>
      <c r="I70" s="6" t="n">
        <v>1.03107755</v>
      </c>
      <c r="J70" s="6" t="n">
        <v>0.7724493</v>
      </c>
      <c r="K70" s="6" t="n">
        <v>1.0540336</v>
      </c>
      <c r="L70" s="6" t="n">
        <v>1.0141205</v>
      </c>
      <c r="M70" s="6" t="n">
        <v>0.9241679</v>
      </c>
      <c r="N70" s="6" t="n">
        <v>1.03289485</v>
      </c>
      <c r="O70" s="6" t="n">
        <v>0.91770695</v>
      </c>
      <c r="P70" s="6" t="n">
        <v>0.84689015</v>
      </c>
      <c r="Q70" s="6" t="n">
        <v>1.04865025</v>
      </c>
      <c r="R70" s="6" t="n">
        <v>0.98850685</v>
      </c>
      <c r="S70" s="6" t="n">
        <v>0.995123</v>
      </c>
      <c r="T70" s="6" t="n">
        <v>1.00128535</v>
      </c>
      <c r="U70" s="6" t="n">
        <v>0.9162242</v>
      </c>
      <c r="V70" s="6" t="n">
        <v>1.0438339</v>
      </c>
      <c r="W70" s="6" t="n">
        <v>0.85574665</v>
      </c>
      <c r="X70" s="6" t="n">
        <v>0.8716049</v>
      </c>
      <c r="Y70" s="6" t="n">
        <v>1.0483644</v>
      </c>
      <c r="Z70" s="6" t="n">
        <v>1.0154449</v>
      </c>
      <c r="AA70" s="6" t="n">
        <v>0.87747665</v>
      </c>
      <c r="AB70" s="6" t="n">
        <v>0.90722385</v>
      </c>
      <c r="AC70" s="6" t="n">
        <v>0.820923</v>
      </c>
      <c r="AD70" s="6" t="n">
        <v>0.90531865</v>
      </c>
      <c r="AE70" s="6" t="n">
        <v>1.01148935</v>
      </c>
      <c r="AF70" s="6" t="n">
        <v>0.8048793</v>
      </c>
      <c r="AG70" s="6" t="n">
        <v>0.7349724</v>
      </c>
      <c r="AH70" s="6" t="n">
        <v>1.0484183</v>
      </c>
      <c r="AI70" s="6" t="n">
        <v>1.03426155</v>
      </c>
      <c r="AJ70" s="6" t="n">
        <v>0.98680695</v>
      </c>
      <c r="AK70" s="6" t="n">
        <v>0.9500804</v>
      </c>
      <c r="AL70" s="6" t="n">
        <v>1.0510882</v>
      </c>
      <c r="AM70" s="6" t="n">
        <v>1.0203571</v>
      </c>
      <c r="AN70" s="6" t="n">
        <v>1.0486103</v>
      </c>
      <c r="AO70" s="6" t="n">
        <v>0.7754775</v>
      </c>
      <c r="AP70" s="6" t="n">
        <v>0.96991</v>
      </c>
      <c r="AQ70" s="7" t="n">
        <v>1.01125165</v>
      </c>
    </row>
    <row r="71" customFormat="false" ht="15" hidden="false" customHeight="false" outlineLevel="0" collapsed="false">
      <c r="A71" s="5" t="s">
        <v>112</v>
      </c>
      <c r="B71" s="6" t="n">
        <v>0.87410085</v>
      </c>
      <c r="C71" s="6" t="n">
        <v>0.78308765</v>
      </c>
      <c r="D71" s="6" t="n">
        <v>0.8879464</v>
      </c>
      <c r="E71" s="6" t="n">
        <v>0.93835485</v>
      </c>
      <c r="F71" s="6" t="n">
        <v>0.89477145</v>
      </c>
      <c r="G71" s="6" t="n">
        <v>0.82423435</v>
      </c>
      <c r="H71" s="6" t="n">
        <v>0.9757899</v>
      </c>
      <c r="I71" s="6" t="n">
        <v>0.8887568</v>
      </c>
      <c r="J71" s="6" t="n">
        <v>0.8022564</v>
      </c>
      <c r="K71" s="6" t="n">
        <v>0.9124709</v>
      </c>
      <c r="L71" s="6" t="n">
        <v>0.97352955</v>
      </c>
      <c r="M71" s="6" t="n">
        <v>0.84313805</v>
      </c>
      <c r="N71" s="6" t="n">
        <v>0.94170045</v>
      </c>
      <c r="O71" s="6" t="n">
        <v>0.8563945</v>
      </c>
      <c r="P71" s="6" t="n">
        <v>0.6689919</v>
      </c>
      <c r="Q71" s="6" t="n">
        <v>0.89704485</v>
      </c>
      <c r="R71" s="6" t="n">
        <v>0.9126542</v>
      </c>
      <c r="S71" s="6" t="n">
        <v>0.90901235</v>
      </c>
      <c r="T71" s="6" t="n">
        <v>0.9162853</v>
      </c>
      <c r="U71" s="6" t="n">
        <v>0.89309795</v>
      </c>
      <c r="V71" s="6" t="n">
        <v>0.900402</v>
      </c>
      <c r="W71" s="6" t="n">
        <v>0.8065208</v>
      </c>
      <c r="X71" s="6" t="n">
        <v>0.73366275</v>
      </c>
      <c r="Y71" s="6" t="n">
        <v>0.93134495</v>
      </c>
      <c r="Z71" s="6" t="n">
        <v>0.9456313</v>
      </c>
      <c r="AA71" s="6" t="n">
        <v>0.9243847</v>
      </c>
      <c r="AB71" s="6" t="n">
        <v>0.7852905</v>
      </c>
      <c r="AC71" s="6" t="n">
        <v>0.84591195</v>
      </c>
      <c r="AD71" s="6" t="n">
        <v>0.8534899</v>
      </c>
      <c r="AE71" s="6" t="n">
        <v>0.8851467</v>
      </c>
      <c r="AF71" s="6" t="n">
        <v>0.7792685</v>
      </c>
      <c r="AG71" s="6" t="n">
        <v>0.78598035</v>
      </c>
      <c r="AH71" s="6" t="n">
        <v>0.9436607</v>
      </c>
      <c r="AI71" s="6" t="n">
        <v>0.9161633</v>
      </c>
      <c r="AJ71" s="6" t="n">
        <v>0.86920365</v>
      </c>
      <c r="AK71" s="6" t="n">
        <v>0.87751445</v>
      </c>
      <c r="AL71" s="6" t="n">
        <v>0.9210981</v>
      </c>
      <c r="AM71" s="6" t="n">
        <v>0.92689055</v>
      </c>
      <c r="AN71" s="6" t="n">
        <v>0.92780535</v>
      </c>
      <c r="AO71" s="6" t="n">
        <v>0.8497032</v>
      </c>
      <c r="AP71" s="6" t="n">
        <v>0.8360162</v>
      </c>
      <c r="AQ71" s="7" t="n">
        <v>0.900692</v>
      </c>
    </row>
    <row r="72" customFormat="false" ht="15" hidden="false" customHeight="false" outlineLevel="0" collapsed="false">
      <c r="A72" s="5" t="s">
        <v>113</v>
      </c>
      <c r="B72" s="6" t="n">
        <v>0.9231323</v>
      </c>
      <c r="C72" s="6" t="n">
        <v>0.796342</v>
      </c>
      <c r="D72" s="6" t="n">
        <v>0.8985083</v>
      </c>
      <c r="E72" s="6" t="n">
        <v>0.9066166</v>
      </c>
      <c r="F72" s="6" t="n">
        <v>0.90591415</v>
      </c>
      <c r="G72" s="6" t="n">
        <v>0.82717925</v>
      </c>
      <c r="H72" s="6" t="n">
        <v>0.94140345</v>
      </c>
      <c r="I72" s="6" t="n">
        <v>0.88584045</v>
      </c>
      <c r="J72" s="6" t="n">
        <v>0.75109335</v>
      </c>
      <c r="K72" s="6" t="n">
        <v>0.9010267</v>
      </c>
      <c r="L72" s="6" t="n">
        <v>0.96456355</v>
      </c>
      <c r="M72" s="6" t="n">
        <v>0.8230859</v>
      </c>
      <c r="N72" s="6" t="n">
        <v>0.9450942</v>
      </c>
      <c r="O72" s="6" t="n">
        <v>0.8415103</v>
      </c>
      <c r="P72" s="6" t="n">
        <v>0.77969005</v>
      </c>
      <c r="Q72" s="6" t="n">
        <v>0.8871879</v>
      </c>
      <c r="R72" s="6" t="n">
        <v>0.8675469</v>
      </c>
      <c r="S72" s="6" t="n">
        <v>0.86770795</v>
      </c>
      <c r="T72" s="6" t="n">
        <v>0.9496182</v>
      </c>
      <c r="U72" s="6" t="n">
        <v>0.8950027</v>
      </c>
      <c r="V72" s="6" t="n">
        <v>0.9070912</v>
      </c>
      <c r="W72" s="6" t="n">
        <v>0.84866355</v>
      </c>
      <c r="X72" s="6" t="n">
        <v>0.77737035</v>
      </c>
      <c r="Y72" s="6" t="n">
        <v>0.9216634</v>
      </c>
      <c r="Z72" s="6" t="n">
        <v>0.9299975</v>
      </c>
      <c r="AA72" s="6" t="n">
        <v>0.86649505</v>
      </c>
      <c r="AB72" s="6" t="n">
        <v>0.76572095</v>
      </c>
      <c r="AC72" s="6" t="n">
        <v>0.82124295</v>
      </c>
      <c r="AD72" s="6" t="n">
        <v>0.83521785</v>
      </c>
      <c r="AE72" s="6" t="n">
        <v>0.8983556</v>
      </c>
      <c r="AF72" s="6" t="n">
        <v>0.81440195</v>
      </c>
      <c r="AG72" s="6" t="n">
        <v>0.67580155</v>
      </c>
      <c r="AH72" s="6" t="n">
        <v>1.0328492</v>
      </c>
      <c r="AI72" s="6" t="n">
        <v>0.95582065</v>
      </c>
      <c r="AJ72" s="6" t="n">
        <v>0.88374405</v>
      </c>
      <c r="AK72" s="6" t="n">
        <v>0.88986645</v>
      </c>
      <c r="AL72" s="6" t="n">
        <v>0.9400855</v>
      </c>
      <c r="AM72" s="6" t="n">
        <v>0.970432</v>
      </c>
      <c r="AN72" s="6" t="n">
        <v>0.9204446</v>
      </c>
      <c r="AO72" s="6" t="n">
        <v>0.72839065</v>
      </c>
      <c r="AP72" s="6" t="n">
        <v>0.8874411</v>
      </c>
      <c r="AQ72" s="7" t="n">
        <v>0.91838165</v>
      </c>
    </row>
    <row r="73" customFormat="false" ht="15" hidden="false" customHeight="false" outlineLevel="0" collapsed="false">
      <c r="A73" s="5" t="s">
        <v>114</v>
      </c>
      <c r="B73" s="6" t="n">
        <v>0.8831662</v>
      </c>
      <c r="C73" s="6" t="n">
        <v>0.76831055</v>
      </c>
      <c r="D73" s="6" t="n">
        <v>0.86361905</v>
      </c>
      <c r="E73" s="6" t="n">
        <v>0.9152572</v>
      </c>
      <c r="F73" s="6" t="n">
        <v>0.8842181</v>
      </c>
      <c r="G73" s="6" t="n">
        <v>0.8139149</v>
      </c>
      <c r="H73" s="6" t="n">
        <v>0.9157761</v>
      </c>
      <c r="I73" s="6" t="n">
        <v>0.83898845</v>
      </c>
      <c r="J73" s="6" t="n">
        <v>0.7950849</v>
      </c>
      <c r="K73" s="6" t="n">
        <v>0.9049223</v>
      </c>
      <c r="L73" s="6" t="n">
        <v>0.968972</v>
      </c>
      <c r="M73" s="6" t="n">
        <v>0.8101231</v>
      </c>
      <c r="N73" s="6" t="n">
        <v>0.99079465</v>
      </c>
      <c r="O73" s="6" t="n">
        <v>0.8828995</v>
      </c>
      <c r="P73" s="6" t="n">
        <v>0.748572</v>
      </c>
      <c r="Q73" s="6" t="n">
        <v>0.9287096</v>
      </c>
      <c r="R73" s="6" t="n">
        <v>0.88309415</v>
      </c>
      <c r="S73" s="6" t="n">
        <v>0.920121</v>
      </c>
      <c r="T73" s="6" t="n">
        <v>0.88573155</v>
      </c>
      <c r="U73" s="6" t="n">
        <v>0.8232885</v>
      </c>
      <c r="V73" s="6" t="n">
        <v>0.91111015</v>
      </c>
      <c r="W73" s="6" t="n">
        <v>0.81033565</v>
      </c>
      <c r="X73" s="6" t="n">
        <v>0.71013555</v>
      </c>
      <c r="Y73" s="6" t="n">
        <v>0.878452</v>
      </c>
      <c r="Z73" s="6" t="n">
        <v>0.88779885</v>
      </c>
      <c r="AA73" s="6" t="n">
        <v>0.7508175</v>
      </c>
      <c r="AB73" s="6" t="n">
        <v>0.76451625</v>
      </c>
      <c r="AC73" s="6" t="n">
        <v>0.7329057</v>
      </c>
      <c r="AD73" s="6" t="n">
        <v>0.7760429</v>
      </c>
      <c r="AE73" s="6" t="n">
        <v>0.982703</v>
      </c>
      <c r="AF73" s="6" t="n">
        <v>0.78630475</v>
      </c>
      <c r="AG73" s="6" t="n">
        <v>0.7397137</v>
      </c>
      <c r="AH73" s="6" t="n">
        <v>0.9183173</v>
      </c>
      <c r="AI73" s="6" t="n">
        <v>0.9376077</v>
      </c>
      <c r="AJ73" s="6" t="n">
        <v>0.8912721</v>
      </c>
      <c r="AK73" s="6" t="n">
        <v>0.75107045</v>
      </c>
      <c r="AL73" s="6" t="n">
        <v>0.87945435</v>
      </c>
      <c r="AM73" s="6" t="n">
        <v>0.88329605</v>
      </c>
      <c r="AN73" s="6" t="n">
        <v>0.9135364</v>
      </c>
      <c r="AO73" s="6" t="n">
        <v>0.84016305</v>
      </c>
      <c r="AP73" s="6" t="n">
        <v>0.8330595</v>
      </c>
      <c r="AQ73" s="7" t="n">
        <v>0.8661384</v>
      </c>
    </row>
    <row r="74" customFormat="false" ht="15" hidden="false" customHeight="false" outlineLevel="0" collapsed="false">
      <c r="A74" s="5" t="s">
        <v>115</v>
      </c>
      <c r="B74" s="6" t="n">
        <v>0.90540145</v>
      </c>
      <c r="C74" s="6" t="n">
        <v>0.7399939</v>
      </c>
      <c r="D74" s="6" t="n">
        <v>0.87690525</v>
      </c>
      <c r="E74" s="6" t="n">
        <v>0.95357765</v>
      </c>
      <c r="F74" s="6" t="n">
        <v>0.92356935</v>
      </c>
      <c r="G74" s="6" t="n">
        <v>0.8256856</v>
      </c>
      <c r="H74" s="6" t="n">
        <v>0.915382</v>
      </c>
      <c r="I74" s="6" t="n">
        <v>0.87932285</v>
      </c>
      <c r="J74" s="6" t="n">
        <v>0.779826</v>
      </c>
      <c r="K74" s="6" t="n">
        <v>0.8979449</v>
      </c>
      <c r="L74" s="6" t="n">
        <v>0.9714171</v>
      </c>
      <c r="M74" s="6" t="n">
        <v>0.8636851</v>
      </c>
      <c r="N74" s="6" t="n">
        <v>0.9193364</v>
      </c>
      <c r="O74" s="6" t="n">
        <v>0.8613921</v>
      </c>
      <c r="P74" s="6" t="n">
        <v>0.8264174</v>
      </c>
      <c r="Q74" s="6" t="n">
        <v>0.9123058</v>
      </c>
      <c r="R74" s="6" t="n">
        <v>0.8773816</v>
      </c>
      <c r="S74" s="6" t="n">
        <v>0.88396545</v>
      </c>
      <c r="T74" s="6" t="n">
        <v>0.88561435</v>
      </c>
      <c r="U74" s="6" t="n">
        <v>0.86726345</v>
      </c>
      <c r="V74" s="6" t="n">
        <v>0.9498978</v>
      </c>
      <c r="W74" s="6" t="n">
        <v>0.8558348</v>
      </c>
      <c r="X74" s="6" t="n">
        <v>0.88340315</v>
      </c>
      <c r="Y74" s="6" t="n">
        <v>0.93315555</v>
      </c>
      <c r="Z74" s="6" t="n">
        <v>0.94546135</v>
      </c>
      <c r="AA74" s="6" t="n">
        <v>0.8411981</v>
      </c>
      <c r="AB74" s="6" t="n">
        <v>0.807028</v>
      </c>
      <c r="AC74" s="6" t="n">
        <v>0.8163322</v>
      </c>
      <c r="AD74" s="6" t="n">
        <v>0.84841745</v>
      </c>
      <c r="AE74" s="6" t="n">
        <v>0.9238978</v>
      </c>
      <c r="AF74" s="6" t="n">
        <v>0.7730072</v>
      </c>
      <c r="AG74" s="6" t="n">
        <v>0.5443632</v>
      </c>
      <c r="AH74" s="6" t="n">
        <v>0.9288625</v>
      </c>
      <c r="AI74" s="6" t="n">
        <v>0.8896457</v>
      </c>
      <c r="AJ74" s="6" t="n">
        <v>0.91116925</v>
      </c>
      <c r="AK74" s="6" t="n">
        <v>0.86941245</v>
      </c>
      <c r="AL74" s="6" t="n">
        <v>0.9299984</v>
      </c>
      <c r="AM74" s="6" t="n">
        <v>0.8704445</v>
      </c>
      <c r="AN74" s="6" t="n">
        <v>0.9036812</v>
      </c>
      <c r="AO74" s="6" t="n">
        <v>0.82628495</v>
      </c>
      <c r="AP74" s="6" t="n">
        <v>0.87548155</v>
      </c>
      <c r="AQ74" s="7" t="n">
        <v>0.905713</v>
      </c>
    </row>
    <row r="75" customFormat="false" ht="15" hidden="false" customHeight="false" outlineLevel="0" collapsed="false">
      <c r="A75" s="5" t="s">
        <v>116</v>
      </c>
      <c r="B75" s="6" t="n">
        <v>0.89957095</v>
      </c>
      <c r="C75" s="6" t="n">
        <v>0.76726015</v>
      </c>
      <c r="D75" s="6" t="n">
        <v>0.9183494</v>
      </c>
      <c r="E75" s="6" t="n">
        <v>0.9211232</v>
      </c>
      <c r="F75" s="6" t="n">
        <v>0.91482905</v>
      </c>
      <c r="G75" s="6" t="n">
        <v>0.86335215</v>
      </c>
      <c r="H75" s="6" t="n">
        <v>0.93210655</v>
      </c>
      <c r="I75" s="6" t="n">
        <v>0.9143802</v>
      </c>
      <c r="J75" s="6" t="n">
        <v>0.80600455</v>
      </c>
      <c r="K75" s="6" t="n">
        <v>0.9264428</v>
      </c>
      <c r="L75" s="6" t="n">
        <v>0.9636688</v>
      </c>
      <c r="M75" s="6" t="n">
        <v>0.87388875</v>
      </c>
      <c r="N75" s="6" t="n">
        <v>0.96371545</v>
      </c>
      <c r="O75" s="6" t="n">
        <v>0.86025485</v>
      </c>
      <c r="P75" s="6" t="n">
        <v>0.82305735</v>
      </c>
      <c r="Q75" s="6" t="n">
        <v>0.93415205</v>
      </c>
      <c r="R75" s="6" t="n">
        <v>0.9115128</v>
      </c>
      <c r="S75" s="6" t="n">
        <v>0.92634445</v>
      </c>
      <c r="T75" s="6" t="n">
        <v>0.90406685</v>
      </c>
      <c r="U75" s="6" t="n">
        <v>0.86704675</v>
      </c>
      <c r="V75" s="6" t="n">
        <v>0.9310986</v>
      </c>
      <c r="W75" s="6" t="n">
        <v>0.8619863</v>
      </c>
      <c r="X75" s="6" t="n">
        <v>0.83332765</v>
      </c>
      <c r="Y75" s="6" t="n">
        <v>0.91377845</v>
      </c>
      <c r="Z75" s="6" t="n">
        <v>0.9084295</v>
      </c>
      <c r="AA75" s="6" t="n">
        <v>0.82276735</v>
      </c>
      <c r="AB75" s="6" t="n">
        <v>0.8182558</v>
      </c>
      <c r="AC75" s="6" t="n">
        <v>0.81591555</v>
      </c>
      <c r="AD75" s="6" t="n">
        <v>0.88404295</v>
      </c>
      <c r="AE75" s="6" t="n">
        <v>0.9409395</v>
      </c>
      <c r="AF75" s="6" t="n">
        <v>0.82133475</v>
      </c>
      <c r="AG75" s="6" t="n">
        <v>0.77422595</v>
      </c>
      <c r="AH75" s="6" t="n">
        <v>0.94739155</v>
      </c>
      <c r="AI75" s="6" t="n">
        <v>0.9531804</v>
      </c>
      <c r="AJ75" s="6" t="n">
        <v>0.9324402</v>
      </c>
      <c r="AK75" s="6" t="n">
        <v>0.881999</v>
      </c>
      <c r="AL75" s="6" t="n">
        <v>0.89266665</v>
      </c>
      <c r="AM75" s="6" t="n">
        <v>0.86221755</v>
      </c>
      <c r="AN75" s="6" t="n">
        <v>0.9370581</v>
      </c>
      <c r="AO75" s="6" t="n">
        <v>0.8203365</v>
      </c>
      <c r="AP75" s="6" t="n">
        <v>0.85802555</v>
      </c>
      <c r="AQ75" s="7" t="n">
        <v>0.9221189</v>
      </c>
    </row>
    <row r="76" customFormat="false" ht="15" hidden="false" customHeight="false" outlineLevel="0" collapsed="false">
      <c r="A76" s="5" t="s">
        <v>117</v>
      </c>
      <c r="B76" s="6" t="n">
        <v>1.1458241</v>
      </c>
      <c r="C76" s="6" t="n">
        <v>0.8600219</v>
      </c>
      <c r="D76" s="6" t="n">
        <v>1.11767405</v>
      </c>
      <c r="E76" s="6" t="n">
        <v>1.1493614</v>
      </c>
      <c r="F76" s="6" t="n">
        <v>1.00561105</v>
      </c>
      <c r="G76" s="6" t="n">
        <v>0.9620598</v>
      </c>
      <c r="H76" s="6" t="n">
        <v>1.1397419</v>
      </c>
      <c r="I76" s="6" t="n">
        <v>1.1267905</v>
      </c>
      <c r="J76" s="6" t="n">
        <v>0.6688982</v>
      </c>
      <c r="K76" s="6" t="n">
        <v>1.1122487</v>
      </c>
      <c r="L76" s="6" t="n">
        <v>1.07191</v>
      </c>
      <c r="M76" s="6" t="n">
        <v>0.92013875</v>
      </c>
      <c r="N76" s="6" t="n">
        <v>1.13181675</v>
      </c>
      <c r="O76" s="6" t="n">
        <v>0.8937219</v>
      </c>
      <c r="P76" s="6" t="n">
        <v>0.8844193</v>
      </c>
      <c r="Q76" s="6" t="n">
        <v>1.1391012</v>
      </c>
      <c r="R76" s="6" t="n">
        <v>1.09756065</v>
      </c>
      <c r="S76" s="6" t="n">
        <v>1.08947935</v>
      </c>
      <c r="T76" s="6" t="n">
        <v>1.074485</v>
      </c>
      <c r="U76" s="6" t="n">
        <v>0.9129059</v>
      </c>
      <c r="V76" s="6" t="n">
        <v>1.20012225</v>
      </c>
      <c r="W76" s="6" t="n">
        <v>0.9564043</v>
      </c>
      <c r="X76" s="6" t="n">
        <v>0.89548185</v>
      </c>
      <c r="Y76" s="6" t="n">
        <v>1.11948745</v>
      </c>
      <c r="Z76" s="6" t="n">
        <v>1.13248055</v>
      </c>
      <c r="AA76" s="6" t="n">
        <v>0.8191568</v>
      </c>
      <c r="AB76" s="6" t="n">
        <v>0.8718009</v>
      </c>
      <c r="AC76" s="6" t="n">
        <v>0.84464025</v>
      </c>
      <c r="AD76" s="6" t="n">
        <v>0.7979745</v>
      </c>
      <c r="AE76" s="6" t="n">
        <v>1.1000903</v>
      </c>
      <c r="AF76" s="6" t="n">
        <v>0.86201455</v>
      </c>
      <c r="AG76" s="6" t="n">
        <v>0.8023026</v>
      </c>
      <c r="AH76" s="6" t="n">
        <v>1.0752807</v>
      </c>
      <c r="AI76" s="6" t="n">
        <v>1.00501355</v>
      </c>
      <c r="AJ76" s="6" t="n">
        <v>1.0553569</v>
      </c>
      <c r="AK76" s="6" t="n">
        <v>0.9991649</v>
      </c>
      <c r="AL76" s="6" t="n">
        <v>1.1040077</v>
      </c>
      <c r="AM76" s="6" t="n">
        <v>1.05602435</v>
      </c>
      <c r="AN76" s="6" t="n">
        <v>1.1929656</v>
      </c>
      <c r="AO76" s="6" t="n">
        <v>0.8238877</v>
      </c>
      <c r="AP76" s="6" t="n">
        <v>1.1233877</v>
      </c>
      <c r="AQ76" s="7" t="n">
        <v>1.05644325</v>
      </c>
    </row>
    <row r="77" customFormat="false" ht="15" hidden="false" customHeight="false" outlineLevel="0" collapsed="false">
      <c r="A77" s="5" t="s">
        <v>118</v>
      </c>
      <c r="B77" s="6" t="n">
        <v>1.1246274</v>
      </c>
      <c r="C77" s="6" t="n">
        <v>0.9299084</v>
      </c>
      <c r="D77" s="6" t="n">
        <v>1.16847505</v>
      </c>
      <c r="E77" s="6" t="n">
        <v>1.1207762</v>
      </c>
      <c r="F77" s="6" t="n">
        <v>1.02752085</v>
      </c>
      <c r="G77" s="6" t="n">
        <v>0.9321956</v>
      </c>
      <c r="H77" s="6" t="n">
        <v>1.10109</v>
      </c>
      <c r="I77" s="6" t="n">
        <v>1.10213555</v>
      </c>
      <c r="J77" s="6" t="n">
        <v>0.77917665</v>
      </c>
      <c r="K77" s="6" t="n">
        <v>1.13596695</v>
      </c>
      <c r="L77" s="6" t="n">
        <v>1.12966215</v>
      </c>
      <c r="M77" s="6" t="n">
        <v>0.9515865</v>
      </c>
      <c r="N77" s="6" t="n">
        <v>1.14552785</v>
      </c>
      <c r="O77" s="6" t="n">
        <v>0.9411281</v>
      </c>
      <c r="P77" s="6" t="n">
        <v>0.89250085</v>
      </c>
      <c r="Q77" s="6" t="n">
        <v>1.188299</v>
      </c>
      <c r="R77" s="6" t="n">
        <v>1.106606</v>
      </c>
      <c r="S77" s="6" t="n">
        <v>1.13800145</v>
      </c>
      <c r="T77" s="6" t="n">
        <v>1.0960963</v>
      </c>
      <c r="U77" s="6" t="n">
        <v>0.88229915</v>
      </c>
      <c r="V77" s="6" t="n">
        <v>1.15916435</v>
      </c>
      <c r="W77" s="6" t="n">
        <v>0.9517922</v>
      </c>
      <c r="X77" s="6" t="n">
        <v>0.64557485</v>
      </c>
      <c r="Y77" s="6" t="n">
        <v>1.17718165</v>
      </c>
      <c r="Z77" s="6" t="n">
        <v>1.10980855</v>
      </c>
      <c r="AA77" s="6" t="n">
        <v>0.9044441</v>
      </c>
      <c r="AB77" s="6" t="n">
        <v>0.8829168</v>
      </c>
      <c r="AC77" s="6" t="n">
        <v>0.9458198</v>
      </c>
      <c r="AD77" s="6" t="n">
        <v>0.9313895</v>
      </c>
      <c r="AE77" s="6" t="n">
        <v>1.0795172</v>
      </c>
      <c r="AF77" s="6" t="n">
        <v>0.820984</v>
      </c>
      <c r="AG77" s="6" t="n">
        <v>0.92343655</v>
      </c>
      <c r="AH77" s="6" t="n">
        <v>1.16425935</v>
      </c>
      <c r="AI77" s="6" t="n">
        <v>1.07643845</v>
      </c>
      <c r="AJ77" s="6" t="n">
        <v>1.08967735</v>
      </c>
      <c r="AK77" s="6" t="n">
        <v>0.88692365</v>
      </c>
      <c r="AL77" s="6" t="n">
        <v>1.13383535</v>
      </c>
      <c r="AM77" s="6" t="n">
        <v>1.1575037</v>
      </c>
      <c r="AN77" s="6" t="n">
        <v>1.19356105</v>
      </c>
      <c r="AO77" s="6" t="n">
        <v>0.94194165</v>
      </c>
      <c r="AP77" s="6" t="n">
        <v>1.0626181</v>
      </c>
      <c r="AQ77" s="7" t="n">
        <v>1.05482815</v>
      </c>
    </row>
    <row r="78" customFormat="false" ht="15" hidden="false" customHeight="false" outlineLevel="0" collapsed="false">
      <c r="A78" s="5" t="s">
        <v>119</v>
      </c>
      <c r="B78" s="6" t="n">
        <v>1.1714899</v>
      </c>
      <c r="C78" s="6" t="n">
        <v>0.87437735</v>
      </c>
      <c r="D78" s="6" t="n">
        <v>1.10308155</v>
      </c>
      <c r="E78" s="6" t="n">
        <v>1.04261705</v>
      </c>
      <c r="F78" s="6" t="n">
        <v>1.02558695</v>
      </c>
      <c r="G78" s="6" t="n">
        <v>1.0849867</v>
      </c>
      <c r="H78" s="6" t="n">
        <v>1.08029445</v>
      </c>
      <c r="I78" s="6" t="n">
        <v>1.08920415</v>
      </c>
      <c r="J78" s="6" t="n">
        <v>0.6635435</v>
      </c>
      <c r="K78" s="6" t="n">
        <v>1.065957</v>
      </c>
      <c r="L78" s="6" t="n">
        <v>1.13891715</v>
      </c>
      <c r="M78" s="6" t="n">
        <v>0.9850794</v>
      </c>
      <c r="N78" s="6" t="n">
        <v>1.1837478</v>
      </c>
      <c r="O78" s="6" t="n">
        <v>0.95830835</v>
      </c>
      <c r="P78" s="6" t="n">
        <v>0.9758696</v>
      </c>
      <c r="Q78" s="6" t="n">
        <v>1.0639961</v>
      </c>
      <c r="R78" s="6" t="n">
        <v>1.09561415</v>
      </c>
      <c r="S78" s="6" t="n">
        <v>1.11779905</v>
      </c>
      <c r="T78" s="6" t="n">
        <v>1.08600065</v>
      </c>
      <c r="U78" s="6" t="n">
        <v>0.99390505</v>
      </c>
      <c r="V78" s="6" t="n">
        <v>1.12127415</v>
      </c>
      <c r="W78" s="6" t="n">
        <v>1.058274</v>
      </c>
      <c r="X78" s="6" t="n">
        <v>0.90239215</v>
      </c>
      <c r="Y78" s="6" t="n">
        <v>1.19648225</v>
      </c>
      <c r="Z78" s="6" t="n">
        <v>1.07874215</v>
      </c>
      <c r="AA78" s="6" t="n">
        <v>0.8850701</v>
      </c>
      <c r="AB78" s="6" t="n">
        <v>0.938392</v>
      </c>
      <c r="AC78" s="6" t="n">
        <v>0.8026508</v>
      </c>
      <c r="AD78" s="6" t="n">
        <v>0.82491645</v>
      </c>
      <c r="AE78" s="6" t="n">
        <v>1.13534175</v>
      </c>
      <c r="AF78" s="6" t="n">
        <v>0.87661525</v>
      </c>
      <c r="AG78" s="6" t="n">
        <v>0.9330643</v>
      </c>
      <c r="AH78" s="6" t="n">
        <v>1.2212097</v>
      </c>
      <c r="AI78" s="6" t="n">
        <v>1.1418222</v>
      </c>
      <c r="AJ78" s="6" t="n">
        <v>1.1240608</v>
      </c>
      <c r="AK78" s="6" t="n">
        <v>0.93166185</v>
      </c>
      <c r="AL78" s="6" t="n">
        <v>1.14372255</v>
      </c>
      <c r="AM78" s="6" t="n">
        <v>1.1352645</v>
      </c>
      <c r="AN78" s="6" t="n">
        <v>1.12543635</v>
      </c>
      <c r="AO78" s="6" t="n">
        <v>0.9751769</v>
      </c>
      <c r="AP78" s="6" t="n">
        <v>1.2167132</v>
      </c>
      <c r="AQ78" s="7" t="n">
        <v>1.067774</v>
      </c>
    </row>
    <row r="79" customFormat="false" ht="15" hidden="false" customHeight="false" outlineLevel="0" collapsed="false">
      <c r="A79" s="5" t="s">
        <v>120</v>
      </c>
      <c r="B79" s="6" t="n">
        <v>1.1812785</v>
      </c>
      <c r="C79" s="6" t="n">
        <v>0.87221525</v>
      </c>
      <c r="D79" s="6" t="n">
        <v>1.22540655</v>
      </c>
      <c r="E79" s="6" t="n">
        <v>1.09976525</v>
      </c>
      <c r="F79" s="6" t="n">
        <v>1.01990155</v>
      </c>
      <c r="G79" s="6" t="n">
        <v>0.9030683</v>
      </c>
      <c r="H79" s="6" t="n">
        <v>1.1145061</v>
      </c>
      <c r="I79" s="6" t="n">
        <v>1.13930835</v>
      </c>
      <c r="J79" s="6" t="n">
        <v>0.87849315</v>
      </c>
      <c r="K79" s="6" t="n">
        <v>1.1226605</v>
      </c>
      <c r="L79" s="6" t="n">
        <v>1.1063052</v>
      </c>
      <c r="M79" s="6" t="n">
        <v>0.9851377</v>
      </c>
      <c r="N79" s="6" t="n">
        <v>1.18518525</v>
      </c>
      <c r="O79" s="6" t="n">
        <v>0.9966789</v>
      </c>
      <c r="P79" s="6" t="n">
        <v>0.8039143</v>
      </c>
      <c r="Q79" s="6" t="n">
        <v>1.0506334</v>
      </c>
      <c r="R79" s="6" t="n">
        <v>1.08090595</v>
      </c>
      <c r="S79" s="6" t="n">
        <v>1.14252745</v>
      </c>
      <c r="T79" s="6" t="n">
        <v>1.1124334</v>
      </c>
      <c r="U79" s="6" t="n">
        <v>0.8864382</v>
      </c>
      <c r="V79" s="6" t="n">
        <v>1.2638421</v>
      </c>
      <c r="W79" s="6" t="n">
        <v>0.9458797</v>
      </c>
      <c r="X79" s="6" t="n">
        <v>0.92919945</v>
      </c>
      <c r="Y79" s="6" t="n">
        <v>1.11360965</v>
      </c>
      <c r="Z79" s="6" t="n">
        <v>1.0020915</v>
      </c>
      <c r="AA79" s="6" t="n">
        <v>0.9497031</v>
      </c>
      <c r="AB79" s="6" t="n">
        <v>0.85460425</v>
      </c>
      <c r="AC79" s="6" t="n">
        <v>0.8899321</v>
      </c>
      <c r="AD79" s="6" t="n">
        <v>0.86042085</v>
      </c>
      <c r="AE79" s="6" t="n">
        <v>1.07089085</v>
      </c>
      <c r="AF79" s="6" t="n">
        <v>0.8889108</v>
      </c>
      <c r="AG79" s="6" t="n">
        <v>0.7552294</v>
      </c>
      <c r="AH79" s="6" t="n">
        <v>1.2432766</v>
      </c>
      <c r="AI79" s="6" t="n">
        <v>1.0552001</v>
      </c>
      <c r="AJ79" s="6" t="n">
        <v>1.0828837</v>
      </c>
      <c r="AK79" s="6" t="n">
        <v>0.91882765</v>
      </c>
      <c r="AL79" s="6" t="n">
        <v>1.1721745</v>
      </c>
      <c r="AM79" s="6" t="n">
        <v>1.1100198</v>
      </c>
      <c r="AN79" s="6" t="n">
        <v>1.1917177</v>
      </c>
      <c r="AO79" s="6" t="n">
        <v>0.91605115</v>
      </c>
      <c r="AP79" s="6" t="n">
        <v>1.10022985</v>
      </c>
      <c r="AQ79" s="7" t="n">
        <v>1.06971935</v>
      </c>
    </row>
    <row r="80" customFormat="false" ht="15" hidden="false" customHeight="false" outlineLevel="0" collapsed="false">
      <c r="A80" s="5" t="s">
        <v>121</v>
      </c>
      <c r="B80" s="6" t="n">
        <v>1.0846903</v>
      </c>
      <c r="C80" s="6" t="n">
        <v>0.8523174</v>
      </c>
      <c r="D80" s="6" t="n">
        <v>1.1433652</v>
      </c>
      <c r="E80" s="6" t="n">
        <v>1.1017031</v>
      </c>
      <c r="F80" s="6" t="n">
        <v>1.0150959</v>
      </c>
      <c r="G80" s="6" t="n">
        <v>0.9571766</v>
      </c>
      <c r="H80" s="6" t="n">
        <v>1.1116594</v>
      </c>
      <c r="I80" s="6" t="n">
        <v>1.0632266</v>
      </c>
      <c r="J80" s="6" t="n">
        <v>0.8002531</v>
      </c>
      <c r="K80" s="6" t="n">
        <v>1.1035254</v>
      </c>
      <c r="L80" s="6" t="n">
        <v>1.08974025</v>
      </c>
      <c r="M80" s="6" t="n">
        <v>0.8827342</v>
      </c>
      <c r="N80" s="6" t="n">
        <v>1.18562235</v>
      </c>
      <c r="O80" s="6" t="n">
        <v>0.9169257</v>
      </c>
      <c r="P80" s="6" t="n">
        <v>0.8279687</v>
      </c>
      <c r="Q80" s="6" t="n">
        <v>1.1031729</v>
      </c>
      <c r="R80" s="6" t="n">
        <v>1.10964195</v>
      </c>
      <c r="S80" s="6" t="n">
        <v>1.13826075</v>
      </c>
      <c r="T80" s="6" t="n">
        <v>1.11518765</v>
      </c>
      <c r="U80" s="6" t="n">
        <v>0.8333169</v>
      </c>
      <c r="V80" s="6" t="n">
        <v>1.17530085</v>
      </c>
      <c r="W80" s="6" t="n">
        <v>0.94376785</v>
      </c>
      <c r="X80" s="6" t="n">
        <v>0.78049515</v>
      </c>
      <c r="Y80" s="6" t="n">
        <v>1.11914815</v>
      </c>
      <c r="Z80" s="6" t="n">
        <v>1.1128407</v>
      </c>
      <c r="AA80" s="6" t="n">
        <v>0.8701238</v>
      </c>
      <c r="AB80" s="6" t="n">
        <v>0.81653785</v>
      </c>
      <c r="AC80" s="6" t="n">
        <v>0.89254785</v>
      </c>
      <c r="AD80" s="6" t="n">
        <v>0.92745095</v>
      </c>
      <c r="AE80" s="6" t="n">
        <v>1.07148835</v>
      </c>
      <c r="AF80" s="6" t="n">
        <v>0.8692535</v>
      </c>
      <c r="AG80" s="6" t="n">
        <v>0.83346115</v>
      </c>
      <c r="AH80" s="6" t="n">
        <v>1.1067944</v>
      </c>
      <c r="AI80" s="6" t="n">
        <v>1.04679875</v>
      </c>
      <c r="AJ80" s="6" t="n">
        <v>1.0669888</v>
      </c>
      <c r="AK80" s="6" t="n">
        <v>0.88824685</v>
      </c>
      <c r="AL80" s="6" t="n">
        <v>1.1040747</v>
      </c>
      <c r="AM80" s="6" t="n">
        <v>1.08993405</v>
      </c>
      <c r="AN80" s="6" t="n">
        <v>1.19552985</v>
      </c>
      <c r="AO80" s="6" t="n">
        <v>0.88647245</v>
      </c>
      <c r="AP80" s="6" t="n">
        <v>1.08148915</v>
      </c>
      <c r="AQ80" s="7" t="n">
        <v>1.05826985</v>
      </c>
    </row>
    <row r="81" customFormat="false" ht="15" hidden="false" customHeight="false" outlineLevel="0" collapsed="false">
      <c r="A81" s="5" t="s">
        <v>122</v>
      </c>
      <c r="B81" s="6" t="n">
        <v>1.09323665</v>
      </c>
      <c r="C81" s="6" t="n">
        <v>0.99679285</v>
      </c>
      <c r="D81" s="6" t="n">
        <v>1.14317675</v>
      </c>
      <c r="E81" s="6" t="n">
        <v>1.0880048</v>
      </c>
      <c r="F81" s="6" t="n">
        <v>1.0049644</v>
      </c>
      <c r="G81" s="6" t="n">
        <v>0.973702</v>
      </c>
      <c r="H81" s="6" t="n">
        <v>1.0932981</v>
      </c>
      <c r="I81" s="6" t="n">
        <v>1.11497355</v>
      </c>
      <c r="J81" s="6" t="n">
        <v>0.95199255</v>
      </c>
      <c r="K81" s="6" t="n">
        <v>1.1032433</v>
      </c>
      <c r="L81" s="6" t="n">
        <v>1.0877369</v>
      </c>
      <c r="M81" s="6" t="n">
        <v>0.9699856</v>
      </c>
      <c r="N81" s="6" t="n">
        <v>1.1972938</v>
      </c>
      <c r="O81" s="6" t="n">
        <v>1.00447425</v>
      </c>
      <c r="P81" s="6" t="n">
        <v>0.9314433</v>
      </c>
      <c r="Q81" s="6" t="n">
        <v>1.12104165</v>
      </c>
      <c r="R81" s="6" t="n">
        <v>1.0918546</v>
      </c>
      <c r="S81" s="6" t="n">
        <v>1.09957515</v>
      </c>
      <c r="T81" s="6" t="n">
        <v>1.0945452</v>
      </c>
      <c r="U81" s="6" t="n">
        <v>0.9663365</v>
      </c>
      <c r="V81" s="6" t="n">
        <v>1.13012405</v>
      </c>
      <c r="W81" s="6" t="n">
        <v>0.99197195</v>
      </c>
      <c r="X81" s="6" t="n">
        <v>0.9118804</v>
      </c>
      <c r="Y81" s="6" t="n">
        <v>1.10947755</v>
      </c>
      <c r="Z81" s="6" t="n">
        <v>1.07254055</v>
      </c>
      <c r="AA81" s="6" t="n">
        <v>0.93311435</v>
      </c>
      <c r="AB81" s="6" t="n">
        <v>0.93319115</v>
      </c>
      <c r="AC81" s="6" t="n">
        <v>0.90692545</v>
      </c>
      <c r="AD81" s="6" t="n">
        <v>0.97498475</v>
      </c>
      <c r="AE81" s="6" t="n">
        <v>1.08229675</v>
      </c>
      <c r="AF81" s="6" t="n">
        <v>0.8933148</v>
      </c>
      <c r="AG81" s="6" t="n">
        <v>0.9449618</v>
      </c>
      <c r="AH81" s="6" t="n">
        <v>1.06158175</v>
      </c>
      <c r="AI81" s="6" t="n">
        <v>1.0653636</v>
      </c>
      <c r="AJ81" s="6" t="n">
        <v>1.08289655</v>
      </c>
      <c r="AK81" s="6" t="n">
        <v>0.9096341</v>
      </c>
      <c r="AL81" s="6" t="n">
        <v>1.1120637</v>
      </c>
      <c r="AM81" s="6" t="n">
        <v>1.10102295</v>
      </c>
      <c r="AN81" s="6" t="n">
        <v>1.17945945</v>
      </c>
      <c r="AO81" s="6" t="n">
        <v>0.912216</v>
      </c>
      <c r="AP81" s="6" t="n">
        <v>1.09251165</v>
      </c>
      <c r="AQ81" s="7" t="n">
        <v>1.0518272</v>
      </c>
    </row>
    <row r="82" customFormat="false" ht="15" hidden="false" customHeight="false" outlineLevel="0" collapsed="false">
      <c r="A82" s="5" t="s">
        <v>123</v>
      </c>
      <c r="B82" s="6" t="n">
        <v>1.4987305</v>
      </c>
      <c r="C82" s="6" t="n">
        <v>0.6229888</v>
      </c>
      <c r="D82" s="6" t="n">
        <v>1.620633</v>
      </c>
      <c r="E82" s="6" t="n">
        <v>0.9865997</v>
      </c>
      <c r="F82" s="6" t="n">
        <v>0.90331585</v>
      </c>
      <c r="G82" s="6" t="n">
        <v>0.5929458</v>
      </c>
      <c r="H82" s="6" t="n">
        <v>0.9771701</v>
      </c>
      <c r="I82" s="6" t="n">
        <v>1.56506155</v>
      </c>
      <c r="J82" s="6" t="n">
        <v>0.60342495</v>
      </c>
      <c r="K82" s="6" t="n">
        <v>1.35381625</v>
      </c>
      <c r="L82" s="6" t="n">
        <v>1.08141625</v>
      </c>
      <c r="M82" s="6" t="n">
        <v>0.63391805</v>
      </c>
      <c r="N82" s="6" t="n">
        <v>1.4281493</v>
      </c>
      <c r="O82" s="6" t="n">
        <v>0.59498045</v>
      </c>
      <c r="P82" s="6" t="n">
        <v>0.6759261</v>
      </c>
      <c r="Q82" s="6" t="n">
        <v>1.3363436</v>
      </c>
      <c r="R82" s="6" t="n">
        <v>1.63237425</v>
      </c>
      <c r="S82" s="6" t="n">
        <v>1.76047285</v>
      </c>
      <c r="T82" s="6" t="n">
        <v>1.30659395</v>
      </c>
      <c r="U82" s="6" t="n">
        <v>0.52663085</v>
      </c>
      <c r="V82" s="6" t="n">
        <v>1.5570953</v>
      </c>
      <c r="W82" s="6" t="n">
        <v>0.63485545</v>
      </c>
      <c r="X82" s="6" t="n">
        <v>0.63351985</v>
      </c>
      <c r="Y82" s="6" t="n">
        <v>1.30475745</v>
      </c>
      <c r="Z82" s="6" t="n">
        <v>1.1732911</v>
      </c>
      <c r="AA82" s="6" t="n">
        <v>0.5342545</v>
      </c>
      <c r="AB82" s="6" t="n">
        <v>0.72260185</v>
      </c>
      <c r="AC82" s="6" t="n">
        <v>0.95539165</v>
      </c>
      <c r="AD82" s="6" t="n">
        <v>0.5473722</v>
      </c>
      <c r="AE82" s="6" t="n">
        <v>1.4465502</v>
      </c>
      <c r="AF82" s="6" t="n">
        <v>0.73893235</v>
      </c>
      <c r="AG82" s="6" t="n">
        <v>0.60515045</v>
      </c>
      <c r="AH82" s="6" t="n">
        <v>1.21928395</v>
      </c>
      <c r="AI82" s="6" t="n">
        <v>0.9518641</v>
      </c>
      <c r="AJ82" s="6" t="n">
        <v>1.37098345</v>
      </c>
      <c r="AK82" s="6" t="n">
        <v>0.84016925</v>
      </c>
      <c r="AL82" s="6" t="n">
        <v>1.30052425</v>
      </c>
      <c r="AM82" s="6" t="n">
        <v>1.3407529</v>
      </c>
      <c r="AN82" s="6" t="n">
        <v>1.43401555</v>
      </c>
      <c r="AO82" s="6" t="n">
        <v>0.59022225</v>
      </c>
      <c r="AP82" s="6" t="n">
        <v>1.4137282</v>
      </c>
      <c r="AQ82" s="7" t="n">
        <v>1.0659342</v>
      </c>
    </row>
    <row r="83" customFormat="false" ht="15" hidden="false" customHeight="false" outlineLevel="0" collapsed="false">
      <c r="A83" s="5" t="s">
        <v>124</v>
      </c>
      <c r="B83" s="6" t="n">
        <v>1.398552405</v>
      </c>
      <c r="C83" s="6" t="n">
        <v>0.557997625</v>
      </c>
      <c r="D83" s="6" t="n">
        <v>1.249985935</v>
      </c>
      <c r="E83" s="6" t="n">
        <v>0.913323255</v>
      </c>
      <c r="F83" s="6" t="n">
        <v>0.752060675</v>
      </c>
      <c r="G83" s="6" t="n">
        <v>0.629109615</v>
      </c>
      <c r="H83" s="6" t="n">
        <v>0.915795555</v>
      </c>
      <c r="I83" s="6" t="n">
        <v>1.62197769</v>
      </c>
      <c r="J83" s="6" t="n">
        <v>0.691890025</v>
      </c>
      <c r="K83" s="6" t="n">
        <v>1.50261422</v>
      </c>
      <c r="L83" s="6" t="n">
        <v>1.066198315</v>
      </c>
      <c r="M83" s="6" t="n">
        <v>0.65258984</v>
      </c>
      <c r="N83" s="6" t="n">
        <v>1.501506895</v>
      </c>
      <c r="O83" s="6" t="n">
        <v>0.5810879</v>
      </c>
      <c r="P83" s="6" t="n">
        <v>0.70699481</v>
      </c>
      <c r="Q83" s="6" t="n">
        <v>1.618237595</v>
      </c>
      <c r="R83" s="6" t="n">
        <v>1.54190705</v>
      </c>
      <c r="S83" s="6" t="n">
        <v>1.806188445</v>
      </c>
      <c r="T83" s="6" t="n">
        <v>1.342347575</v>
      </c>
      <c r="U83" s="6" t="n">
        <v>0.37688398</v>
      </c>
      <c r="V83" s="6" t="n">
        <v>1.590494815</v>
      </c>
      <c r="W83" s="6" t="n">
        <v>0.62633886</v>
      </c>
      <c r="X83" s="6" t="n">
        <v>0.775937765</v>
      </c>
      <c r="Y83" s="6" t="n">
        <v>1.32642731</v>
      </c>
      <c r="Z83" s="6" t="n">
        <v>1.27189536</v>
      </c>
      <c r="AA83" s="6" t="n">
        <v>0.52701362</v>
      </c>
      <c r="AB83" s="6" t="n">
        <v>0.65821934</v>
      </c>
      <c r="AC83" s="6" t="n">
        <v>0.84043709</v>
      </c>
      <c r="AD83" s="6" t="n">
        <v>0.550600505</v>
      </c>
      <c r="AE83" s="6" t="n">
        <v>1.278647005</v>
      </c>
      <c r="AF83" s="6" t="n">
        <v>0.91895307</v>
      </c>
      <c r="AG83" s="6" t="n">
        <v>0.427760925</v>
      </c>
      <c r="AH83" s="6" t="n">
        <v>1.26055549</v>
      </c>
      <c r="AI83" s="6" t="n">
        <v>0.805619935</v>
      </c>
      <c r="AJ83" s="6" t="n">
        <v>1.545072865</v>
      </c>
      <c r="AK83" s="6" t="n">
        <v>0.535952785</v>
      </c>
      <c r="AL83" s="6" t="n">
        <v>1.4425245</v>
      </c>
      <c r="AM83" s="6" t="n">
        <v>3.462630135</v>
      </c>
      <c r="AN83" s="6" t="n">
        <v>1.839403895</v>
      </c>
      <c r="AO83" s="6" t="n">
        <v>0.246210745</v>
      </c>
      <c r="AP83" s="6" t="n">
        <v>1.22148061</v>
      </c>
      <c r="AQ83" s="7" t="n">
        <v>1.08859094</v>
      </c>
    </row>
    <row r="84" customFormat="false" ht="15" hidden="false" customHeight="false" outlineLevel="0" collapsed="false">
      <c r="A84" s="5" t="s">
        <v>125</v>
      </c>
      <c r="B84" s="6" t="n">
        <v>1.4229781</v>
      </c>
      <c r="C84" s="6" t="n">
        <v>0.58215995</v>
      </c>
      <c r="D84" s="6" t="n">
        <v>1.4544956</v>
      </c>
      <c r="E84" s="6" t="n">
        <v>0.90560545</v>
      </c>
      <c r="F84" s="6" t="n">
        <v>0.7672507</v>
      </c>
      <c r="G84" s="6" t="n">
        <v>0.6977941</v>
      </c>
      <c r="H84" s="6" t="n">
        <v>0.82208675</v>
      </c>
      <c r="I84" s="6" t="n">
        <v>1.53777755</v>
      </c>
      <c r="J84" s="6" t="n">
        <v>0.7769685</v>
      </c>
      <c r="K84" s="6" t="n">
        <v>1.2563076</v>
      </c>
      <c r="L84" s="6" t="n">
        <v>1.0197967</v>
      </c>
      <c r="M84" s="6" t="n">
        <v>0.5510328</v>
      </c>
      <c r="N84" s="6" t="n">
        <v>1.48887625</v>
      </c>
      <c r="O84" s="6" t="n">
        <v>0.52983725</v>
      </c>
      <c r="P84" s="6" t="n">
        <v>0.53150665</v>
      </c>
      <c r="Q84" s="6" t="n">
        <v>1.45789205</v>
      </c>
      <c r="R84" s="6" t="n">
        <v>1.5510821</v>
      </c>
      <c r="S84" s="6" t="n">
        <v>1.64181505</v>
      </c>
      <c r="T84" s="6" t="n">
        <v>1.44237355</v>
      </c>
      <c r="U84" s="6" t="n">
        <v>0.72229195</v>
      </c>
      <c r="V84" s="6" t="n">
        <v>1.4685004</v>
      </c>
      <c r="W84" s="6" t="n">
        <v>0.8168216</v>
      </c>
      <c r="X84" s="6" t="n">
        <v>0.54035435</v>
      </c>
      <c r="Y84" s="6" t="n">
        <v>1.29365905</v>
      </c>
      <c r="Z84" s="6" t="n">
        <v>1.13004115</v>
      </c>
      <c r="AA84" s="6" t="n">
        <v>0.40854945</v>
      </c>
      <c r="AB84" s="6" t="n">
        <v>0.57090935</v>
      </c>
      <c r="AC84" s="6" t="n">
        <v>0.9325353</v>
      </c>
      <c r="AD84" s="6" t="n">
        <v>0.35168785</v>
      </c>
      <c r="AE84" s="6" t="n">
        <v>1.16489145</v>
      </c>
      <c r="AF84" s="6" t="n">
        <v>0.9171735</v>
      </c>
      <c r="AG84" s="6" t="n">
        <v>0.7197318</v>
      </c>
      <c r="AH84" s="6" t="n">
        <v>1.1201023</v>
      </c>
      <c r="AI84" s="6" t="n">
        <v>0.9589899</v>
      </c>
      <c r="AJ84" s="6" t="n">
        <v>1.3516396</v>
      </c>
      <c r="AK84" s="6" t="n">
        <v>0.7264308</v>
      </c>
      <c r="AL84" s="6" t="n">
        <v>1.3073092</v>
      </c>
      <c r="AM84" s="6" t="n">
        <v>1.4769582</v>
      </c>
      <c r="AN84" s="6" t="n">
        <v>1.2579462</v>
      </c>
      <c r="AO84" s="6" t="n">
        <v>0.5604534</v>
      </c>
      <c r="AP84" s="6" t="n">
        <v>1.1741431</v>
      </c>
      <c r="AQ84" s="7" t="n">
        <v>1.12525195</v>
      </c>
    </row>
    <row r="85" customFormat="false" ht="15" hidden="false" customHeight="false" outlineLevel="0" collapsed="false">
      <c r="A85" s="5" t="s">
        <v>126</v>
      </c>
      <c r="B85" s="6" t="n">
        <v>1.456968767</v>
      </c>
      <c r="C85" s="6" t="n">
        <v>0.6453264785</v>
      </c>
      <c r="D85" s="6" t="n">
        <v>1.3967102645</v>
      </c>
      <c r="E85" s="6" t="n">
        <v>1.257547497</v>
      </c>
      <c r="F85" s="6" t="n">
        <v>0.95676535</v>
      </c>
      <c r="G85" s="6" t="n">
        <v>0.74573015</v>
      </c>
      <c r="H85" s="6" t="n">
        <v>0.938519298</v>
      </c>
      <c r="I85" s="6" t="n">
        <v>1.572447029</v>
      </c>
      <c r="J85" s="6" t="n">
        <v>0.5508760215</v>
      </c>
      <c r="K85" s="6" t="n">
        <v>1.460358608</v>
      </c>
      <c r="L85" s="6" t="n">
        <v>1.086299922</v>
      </c>
      <c r="M85" s="6" t="n">
        <v>0.607731303</v>
      </c>
      <c r="N85" s="6" t="n">
        <v>1.385944236</v>
      </c>
      <c r="O85" s="6" t="n">
        <v>0.6142773935</v>
      </c>
      <c r="P85" s="6" t="n">
        <v>0.3365805205</v>
      </c>
      <c r="Q85" s="6" t="n">
        <v>1.353098743</v>
      </c>
      <c r="R85" s="6" t="n">
        <v>1.6922980685</v>
      </c>
      <c r="S85" s="6" t="n">
        <v>1.572580928</v>
      </c>
      <c r="T85" s="6" t="n">
        <v>1.274679043</v>
      </c>
      <c r="U85" s="6" t="n">
        <v>0.808534068</v>
      </c>
      <c r="V85" s="6" t="n">
        <v>1.462016912</v>
      </c>
      <c r="W85" s="6" t="n">
        <v>0.8450876515</v>
      </c>
      <c r="X85" s="6" t="n">
        <v>0.5003483625</v>
      </c>
      <c r="Y85" s="6" t="n">
        <v>1.316143641</v>
      </c>
      <c r="Z85" s="6" t="n">
        <v>1.332873627</v>
      </c>
      <c r="AA85" s="6" t="n">
        <v>0.4775306035</v>
      </c>
      <c r="AB85" s="6" t="n">
        <v>0.5242633825</v>
      </c>
      <c r="AC85" s="6" t="n">
        <v>0.926377193</v>
      </c>
      <c r="AD85" s="6" t="n">
        <v>0.5549138015</v>
      </c>
      <c r="AE85" s="6" t="n">
        <v>1.889879664</v>
      </c>
      <c r="AF85" s="6" t="n">
        <v>0.9202940555</v>
      </c>
      <c r="AG85" s="6" t="n">
        <v>0.7880564</v>
      </c>
      <c r="AH85" s="6" t="n">
        <v>1.250779568</v>
      </c>
      <c r="AI85" s="6" t="n">
        <v>0.9851322295</v>
      </c>
      <c r="AJ85" s="6" t="n">
        <v>1.280400654</v>
      </c>
      <c r="AK85" s="6" t="n">
        <v>0.5395119405</v>
      </c>
      <c r="AL85" s="6" t="n">
        <v>1.296525133</v>
      </c>
      <c r="AM85" s="6" t="n">
        <v>1.5761296505</v>
      </c>
      <c r="AN85" s="6" t="n">
        <v>1.411193258</v>
      </c>
      <c r="AO85" s="6" t="n">
        <v>0.5565035045</v>
      </c>
      <c r="AP85" s="6" t="n">
        <v>1.1244182695</v>
      </c>
      <c r="AQ85" s="7" t="n">
        <v>1.1134732675</v>
      </c>
    </row>
    <row r="86" customFormat="false" ht="15" hidden="false" customHeight="false" outlineLevel="0" collapsed="false">
      <c r="A86" s="5" t="s">
        <v>127</v>
      </c>
      <c r="B86" s="6" t="n">
        <v>1.50883915</v>
      </c>
      <c r="C86" s="6" t="n">
        <v>0.6379509</v>
      </c>
      <c r="D86" s="6" t="n">
        <v>1.4584289</v>
      </c>
      <c r="E86" s="6" t="n">
        <v>0.8151537</v>
      </c>
      <c r="F86" s="6" t="n">
        <v>1.0826308</v>
      </c>
      <c r="G86" s="6" t="n">
        <v>0.58641445</v>
      </c>
      <c r="H86" s="6" t="n">
        <v>0.96312885</v>
      </c>
      <c r="I86" s="6" t="n">
        <v>1.5177085</v>
      </c>
      <c r="J86" s="6" t="n">
        <v>0.51125945</v>
      </c>
      <c r="K86" s="6" t="n">
        <v>1.33165985</v>
      </c>
      <c r="L86" s="6" t="n">
        <v>0.99748945</v>
      </c>
      <c r="M86" s="6" t="n">
        <v>0.60540815</v>
      </c>
      <c r="N86" s="6" t="n">
        <v>1.48502335</v>
      </c>
      <c r="O86" s="6" t="n">
        <v>0.77655055</v>
      </c>
      <c r="P86" s="6" t="n">
        <v>0.57089265</v>
      </c>
      <c r="Q86" s="6" t="n">
        <v>1.40502265</v>
      </c>
      <c r="R86" s="6" t="n">
        <v>1.5597476</v>
      </c>
      <c r="S86" s="6" t="n">
        <v>1.72416135</v>
      </c>
      <c r="T86" s="6" t="n">
        <v>1.35548135</v>
      </c>
      <c r="U86" s="6" t="n">
        <v>0.52186185</v>
      </c>
      <c r="V86" s="6" t="n">
        <v>1.42404695</v>
      </c>
      <c r="W86" s="6" t="n">
        <v>0.74995965</v>
      </c>
      <c r="X86" s="6" t="n">
        <v>0.44540865</v>
      </c>
      <c r="Y86" s="6" t="n">
        <v>1.4635615</v>
      </c>
      <c r="Z86" s="6" t="n">
        <v>1.1472858</v>
      </c>
      <c r="AA86" s="6" t="n">
        <v>0.5209037</v>
      </c>
      <c r="AB86" s="6" t="n">
        <v>0.68915725</v>
      </c>
      <c r="AC86" s="6" t="n">
        <v>0.78105075</v>
      </c>
      <c r="AD86" s="6" t="n">
        <v>0.65922535</v>
      </c>
      <c r="AE86" s="6" t="n">
        <v>1.29424385</v>
      </c>
      <c r="AF86" s="6" t="n">
        <v>0.85552755</v>
      </c>
      <c r="AG86" s="6" t="n">
        <v>0.8550008</v>
      </c>
      <c r="AH86" s="6" t="n">
        <v>1.17993255</v>
      </c>
      <c r="AI86" s="6" t="n">
        <v>0.71668115</v>
      </c>
      <c r="AJ86" s="6" t="n">
        <v>1.2717158</v>
      </c>
      <c r="AK86" s="6" t="n">
        <v>0.74763195</v>
      </c>
      <c r="AL86" s="6" t="n">
        <v>1.4151674</v>
      </c>
      <c r="AM86" s="6" t="n">
        <v>1.4175391</v>
      </c>
      <c r="AN86" s="6" t="n">
        <v>1.31198275</v>
      </c>
      <c r="AO86" s="6" t="n">
        <v>0.66130995</v>
      </c>
      <c r="AP86" s="6" t="n">
        <v>1.2894219</v>
      </c>
      <c r="AQ86" s="7" t="n">
        <v>0.96151735</v>
      </c>
    </row>
    <row r="87" customFormat="false" ht="15" hidden="false" customHeight="false" outlineLevel="0" collapsed="false">
      <c r="A87" s="5" t="s">
        <v>128</v>
      </c>
      <c r="B87" s="6" t="n">
        <v>1.6035705</v>
      </c>
      <c r="C87" s="6" t="n">
        <v>1.169065</v>
      </c>
      <c r="D87" s="6" t="n">
        <v>1.427954</v>
      </c>
      <c r="E87" s="6" t="n">
        <v>1.4741145</v>
      </c>
      <c r="F87" s="6" t="n">
        <v>1.241901</v>
      </c>
      <c r="G87" s="6" t="n">
        <v>1.162707</v>
      </c>
      <c r="H87" s="6" t="n">
        <v>1.320565</v>
      </c>
      <c r="I87" s="6" t="n">
        <v>1.4493955</v>
      </c>
      <c r="J87" s="6" t="n">
        <v>1.1905485</v>
      </c>
      <c r="K87" s="6" t="n">
        <v>1.4612595</v>
      </c>
      <c r="L87" s="6" t="n">
        <v>1.3506405</v>
      </c>
      <c r="M87" s="6" t="n">
        <v>1.191279</v>
      </c>
      <c r="N87" s="6" t="n">
        <v>1.452036</v>
      </c>
      <c r="O87" s="6" t="n">
        <v>1.188315</v>
      </c>
      <c r="P87" s="6" t="n">
        <v>1.13653</v>
      </c>
      <c r="Q87" s="6" t="n">
        <v>1.3787575</v>
      </c>
      <c r="R87" s="6" t="n">
        <v>1.508424</v>
      </c>
      <c r="S87" s="6" t="n">
        <v>1.369404</v>
      </c>
      <c r="T87" s="6" t="n">
        <v>1.321263</v>
      </c>
      <c r="U87" s="6" t="n">
        <v>1.3127665</v>
      </c>
      <c r="V87" s="6" t="n">
        <v>1.4014895</v>
      </c>
      <c r="W87" s="6" t="n">
        <v>1.1819115</v>
      </c>
      <c r="X87" s="6" t="n">
        <v>1.2003375</v>
      </c>
      <c r="Y87" s="6" t="n">
        <v>1.43069</v>
      </c>
      <c r="Z87" s="6" t="n">
        <v>1.4019825</v>
      </c>
      <c r="AA87" s="6" t="n">
        <v>1.104833</v>
      </c>
      <c r="AB87" s="6" t="n">
        <v>1.152965</v>
      </c>
      <c r="AC87" s="6" t="n">
        <v>1.127047</v>
      </c>
      <c r="AD87" s="6" t="n">
        <v>1.171676</v>
      </c>
      <c r="AE87" s="6" t="n">
        <v>1.362072</v>
      </c>
      <c r="AF87" s="6" t="n">
        <v>1.2185425</v>
      </c>
      <c r="AG87" s="6" t="n">
        <v>1.1308175</v>
      </c>
      <c r="AH87" s="6" t="n">
        <v>1.460145</v>
      </c>
      <c r="AI87" s="6" t="n">
        <v>1.301884</v>
      </c>
      <c r="AJ87" s="6" t="n">
        <v>1.387759</v>
      </c>
      <c r="AK87" s="6" t="n">
        <v>1.1356285</v>
      </c>
      <c r="AL87" s="6" t="n">
        <v>1.459637</v>
      </c>
      <c r="AM87" s="6" t="n">
        <v>1.490145</v>
      </c>
      <c r="AN87" s="6" t="n">
        <v>1.5178885</v>
      </c>
      <c r="AO87" s="6" t="n">
        <v>1.0767305</v>
      </c>
      <c r="AP87" s="6" t="n">
        <v>1.3583805</v>
      </c>
      <c r="AQ87" s="7" t="n">
        <v>1.354956</v>
      </c>
    </row>
    <row r="88" customFormat="false" ht="15" hidden="false" customHeight="false" outlineLevel="0" collapsed="false">
      <c r="A88" s="5" t="s">
        <v>129</v>
      </c>
      <c r="B88" s="6" t="n">
        <v>1.41343</v>
      </c>
      <c r="C88" s="6" t="n">
        <v>1.139986</v>
      </c>
      <c r="D88" s="6" t="n">
        <v>1.361118</v>
      </c>
      <c r="E88" s="6" t="n">
        <v>1.3181115</v>
      </c>
      <c r="F88" s="6" t="n">
        <v>1.2143295</v>
      </c>
      <c r="G88" s="6" t="n">
        <v>1.159352</v>
      </c>
      <c r="H88" s="6" t="n">
        <v>1.262808</v>
      </c>
      <c r="I88" s="6" t="n">
        <v>1.4387835</v>
      </c>
      <c r="J88" s="6" t="n">
        <v>1.1823305</v>
      </c>
      <c r="K88" s="6" t="n">
        <v>1.375176</v>
      </c>
      <c r="L88" s="6" t="n">
        <v>1.323721</v>
      </c>
      <c r="M88" s="6" t="n">
        <v>1.165447</v>
      </c>
      <c r="N88" s="6" t="n">
        <v>1.3819635</v>
      </c>
      <c r="O88" s="6" t="n">
        <v>1.202466</v>
      </c>
      <c r="P88" s="6" t="n">
        <v>1.120564</v>
      </c>
      <c r="Q88" s="6" t="n">
        <v>1.3803715</v>
      </c>
      <c r="R88" s="6" t="n">
        <v>1.533611</v>
      </c>
      <c r="S88" s="6" t="n">
        <v>1.3979405</v>
      </c>
      <c r="T88" s="6" t="n">
        <v>1.33922</v>
      </c>
      <c r="U88" s="6" t="n">
        <v>1.22206</v>
      </c>
      <c r="V88" s="6" t="n">
        <v>1.428784</v>
      </c>
      <c r="W88" s="6" t="n">
        <v>1.176141</v>
      </c>
      <c r="X88" s="6" t="n">
        <v>1.1755925</v>
      </c>
      <c r="Y88" s="6" t="n">
        <v>1.417124</v>
      </c>
      <c r="Z88" s="6" t="n">
        <v>1.3901045</v>
      </c>
      <c r="AA88" s="6" t="n">
        <v>1.092664</v>
      </c>
      <c r="AB88" s="6" t="n">
        <v>1.15141</v>
      </c>
      <c r="AC88" s="6" t="n">
        <v>1.11219</v>
      </c>
      <c r="AD88" s="6" t="n">
        <v>1.165883</v>
      </c>
      <c r="AE88" s="6" t="n">
        <v>1.3426415</v>
      </c>
      <c r="AF88" s="6" t="n">
        <v>1.1823355</v>
      </c>
      <c r="AG88" s="6" t="n">
        <v>1.069103</v>
      </c>
      <c r="AH88" s="6" t="n">
        <v>1.384276</v>
      </c>
      <c r="AI88" s="6" t="n">
        <v>1.3013105</v>
      </c>
      <c r="AJ88" s="6" t="n">
        <v>1.3368145</v>
      </c>
      <c r="AK88" s="6" t="n">
        <v>1.1807785</v>
      </c>
      <c r="AL88" s="6" t="n">
        <v>1.4039365</v>
      </c>
      <c r="AM88" s="6" t="n">
        <v>1.3804285</v>
      </c>
      <c r="AN88" s="6" t="n">
        <v>1.421777</v>
      </c>
      <c r="AO88" s="6" t="n">
        <v>1.049933</v>
      </c>
      <c r="AP88" s="6" t="n">
        <v>1.3207375</v>
      </c>
      <c r="AQ88" s="7" t="n">
        <v>1.3343755</v>
      </c>
    </row>
    <row r="89" customFormat="false" ht="15" hidden="false" customHeight="false" outlineLevel="0" collapsed="false">
      <c r="A89" s="5" t="s">
        <v>130</v>
      </c>
      <c r="B89" s="6" t="n">
        <v>1.4451606</v>
      </c>
      <c r="C89" s="6" t="n">
        <v>1.13213025</v>
      </c>
      <c r="D89" s="6" t="n">
        <v>1.4148545</v>
      </c>
      <c r="E89" s="6" t="n">
        <v>1.42267595</v>
      </c>
      <c r="F89" s="6" t="n">
        <v>1.19157345</v>
      </c>
      <c r="G89" s="6" t="n">
        <v>1.14416565</v>
      </c>
      <c r="H89" s="6" t="n">
        <v>1.3437577</v>
      </c>
      <c r="I89" s="6" t="n">
        <v>1.5263621</v>
      </c>
      <c r="J89" s="6" t="n">
        <v>1.2623075</v>
      </c>
      <c r="K89" s="6" t="n">
        <v>1.5614306</v>
      </c>
      <c r="L89" s="6" t="n">
        <v>1.33227365</v>
      </c>
      <c r="M89" s="6" t="n">
        <v>1.2288527</v>
      </c>
      <c r="N89" s="6" t="n">
        <v>1.41851795</v>
      </c>
      <c r="O89" s="6" t="n">
        <v>1.1859492</v>
      </c>
      <c r="P89" s="6" t="n">
        <v>1.1981253</v>
      </c>
      <c r="Q89" s="6" t="n">
        <v>1.41543185</v>
      </c>
      <c r="R89" s="6" t="n">
        <v>1.55763075</v>
      </c>
      <c r="S89" s="6" t="n">
        <v>1.4717235</v>
      </c>
      <c r="T89" s="6" t="n">
        <v>1.42389865</v>
      </c>
      <c r="U89" s="6" t="n">
        <v>1.3378401</v>
      </c>
      <c r="V89" s="6" t="n">
        <v>1.42483805</v>
      </c>
      <c r="W89" s="6" t="n">
        <v>1.185198</v>
      </c>
      <c r="X89" s="6" t="n">
        <v>1.23902265</v>
      </c>
      <c r="Y89" s="6" t="n">
        <v>1.41435935</v>
      </c>
      <c r="Z89" s="6" t="n">
        <v>1.5316344</v>
      </c>
      <c r="AA89" s="6" t="n">
        <v>1.12126915</v>
      </c>
      <c r="AB89" s="6" t="n">
        <v>1.1737838</v>
      </c>
      <c r="AC89" s="6" t="n">
        <v>1.11514135</v>
      </c>
      <c r="AD89" s="6" t="n">
        <v>1.1849833</v>
      </c>
      <c r="AE89" s="6" t="n">
        <v>1.4835513</v>
      </c>
      <c r="AF89" s="6" t="n">
        <v>1.2214466</v>
      </c>
      <c r="AG89" s="6" t="n">
        <v>0.99747965</v>
      </c>
      <c r="AH89" s="6" t="n">
        <v>1.5337336</v>
      </c>
      <c r="AI89" s="6" t="n">
        <v>1.3168806</v>
      </c>
      <c r="AJ89" s="6" t="n">
        <v>1.35968785</v>
      </c>
      <c r="AK89" s="6" t="n">
        <v>1.20121265</v>
      </c>
      <c r="AL89" s="6" t="n">
        <v>1.4858166</v>
      </c>
      <c r="AM89" s="6" t="n">
        <v>1.7615159</v>
      </c>
      <c r="AN89" s="6" t="n">
        <v>1.46890915</v>
      </c>
      <c r="AO89" s="6" t="n">
        <v>1.0885369</v>
      </c>
      <c r="AP89" s="6" t="n">
        <v>1.3533705</v>
      </c>
      <c r="AQ89" s="7" t="n">
        <v>1.287263</v>
      </c>
    </row>
    <row r="90" customFormat="false" ht="15" hidden="false" customHeight="false" outlineLevel="0" collapsed="false">
      <c r="A90" s="5" t="s">
        <v>131</v>
      </c>
      <c r="B90" s="6" t="n">
        <v>1.423298</v>
      </c>
      <c r="C90" s="6" t="n">
        <v>1.201713</v>
      </c>
      <c r="D90" s="6" t="n">
        <v>1.3826765</v>
      </c>
      <c r="E90" s="6" t="n">
        <v>1.374226</v>
      </c>
      <c r="F90" s="6" t="n">
        <v>1.1793765</v>
      </c>
      <c r="G90" s="6" t="n">
        <v>1.175177</v>
      </c>
      <c r="H90" s="6" t="n">
        <v>1.26287</v>
      </c>
      <c r="I90" s="6" t="n">
        <v>1.481941</v>
      </c>
      <c r="J90" s="6" t="n">
        <v>1.231956</v>
      </c>
      <c r="K90" s="6" t="n">
        <v>1.3690595</v>
      </c>
      <c r="L90" s="6" t="n">
        <v>1.3262465</v>
      </c>
      <c r="M90" s="6" t="n">
        <v>1.230656</v>
      </c>
      <c r="N90" s="6" t="n">
        <v>1.465679</v>
      </c>
      <c r="O90" s="6" t="n">
        <v>1.171006</v>
      </c>
      <c r="P90" s="6" t="n">
        <v>1.1426955</v>
      </c>
      <c r="Q90" s="6" t="n">
        <v>1.3651115</v>
      </c>
      <c r="R90" s="6" t="n">
        <v>1.4763935</v>
      </c>
      <c r="S90" s="6" t="n">
        <v>1.4288175</v>
      </c>
      <c r="T90" s="6" t="n">
        <v>1.4336645</v>
      </c>
      <c r="U90" s="6" t="n">
        <v>1.2454205</v>
      </c>
      <c r="V90" s="6" t="n">
        <v>1.4065175</v>
      </c>
      <c r="W90" s="6" t="n">
        <v>1.1698205</v>
      </c>
      <c r="X90" s="6" t="n">
        <v>1.163669</v>
      </c>
      <c r="Y90" s="6" t="n">
        <v>1.4110735</v>
      </c>
      <c r="Z90" s="6" t="n">
        <v>1.377359</v>
      </c>
      <c r="AA90" s="6" t="n">
        <v>1.084715</v>
      </c>
      <c r="AB90" s="6" t="n">
        <v>1.181672</v>
      </c>
      <c r="AC90" s="6" t="n">
        <v>1.0979105</v>
      </c>
      <c r="AD90" s="6" t="n">
        <v>1.111496</v>
      </c>
      <c r="AE90" s="6" t="n">
        <v>1.3810375</v>
      </c>
      <c r="AF90" s="6" t="n">
        <v>1.133568</v>
      </c>
      <c r="AG90" s="6" t="n">
        <v>1.094796</v>
      </c>
      <c r="AH90" s="6" t="n">
        <v>1.3659795</v>
      </c>
      <c r="AI90" s="6" t="n">
        <v>1.2483945</v>
      </c>
      <c r="AJ90" s="6" t="n">
        <v>1.374824</v>
      </c>
      <c r="AK90" s="6" t="n">
        <v>1.134883</v>
      </c>
      <c r="AL90" s="6" t="n">
        <v>1.41658</v>
      </c>
      <c r="AM90" s="6" t="n">
        <v>1.453859</v>
      </c>
      <c r="AN90" s="6" t="n">
        <v>1.4518425</v>
      </c>
      <c r="AO90" s="6" t="n">
        <v>1.071225</v>
      </c>
      <c r="AP90" s="6" t="n">
        <v>1.3441725</v>
      </c>
      <c r="AQ90" s="7" t="n">
        <v>1.386085</v>
      </c>
    </row>
    <row r="91" customFormat="false" ht="15" hidden="false" customHeight="false" outlineLevel="0" collapsed="false">
      <c r="A91" s="5" t="s">
        <v>132</v>
      </c>
      <c r="B91" s="6" t="n">
        <v>1.382422</v>
      </c>
      <c r="C91" s="6" t="n">
        <v>1.1252585</v>
      </c>
      <c r="D91" s="6" t="n">
        <v>1.37588</v>
      </c>
      <c r="E91" s="6" t="n">
        <v>1.285861</v>
      </c>
      <c r="F91" s="6" t="n">
        <v>1.195817</v>
      </c>
      <c r="G91" s="6" t="n">
        <v>1.154185</v>
      </c>
      <c r="H91" s="6" t="n">
        <v>1.2636175</v>
      </c>
      <c r="I91" s="6" t="n">
        <v>1.4122845</v>
      </c>
      <c r="J91" s="6" t="n">
        <v>1.197779</v>
      </c>
      <c r="K91" s="6" t="n">
        <v>1.34815</v>
      </c>
      <c r="L91" s="6" t="n">
        <v>1.295553</v>
      </c>
      <c r="M91" s="6" t="n">
        <v>1.1544535</v>
      </c>
      <c r="N91" s="6" t="n">
        <v>1.351787</v>
      </c>
      <c r="O91" s="6" t="n">
        <v>1.156252</v>
      </c>
      <c r="P91" s="6" t="n">
        <v>1.1226935</v>
      </c>
      <c r="Q91" s="6" t="n">
        <v>1.3587625</v>
      </c>
      <c r="R91" s="6" t="n">
        <v>1.4658425</v>
      </c>
      <c r="S91" s="6" t="n">
        <v>1.3986045</v>
      </c>
      <c r="T91" s="6" t="n">
        <v>1.295792</v>
      </c>
      <c r="U91" s="6" t="n">
        <v>1.2361185</v>
      </c>
      <c r="V91" s="6" t="n">
        <v>1.415976</v>
      </c>
      <c r="W91" s="6" t="n">
        <v>1.161489</v>
      </c>
      <c r="X91" s="6" t="n">
        <v>1.1155645</v>
      </c>
      <c r="Y91" s="6" t="n">
        <v>1.3342385</v>
      </c>
      <c r="Z91" s="6" t="n">
        <v>1.3653</v>
      </c>
      <c r="AA91" s="6" t="n">
        <v>1.134584</v>
      </c>
      <c r="AB91" s="6" t="n">
        <v>1.1418505</v>
      </c>
      <c r="AC91" s="6" t="n">
        <v>1.123497</v>
      </c>
      <c r="AD91" s="6" t="n">
        <v>1.109377</v>
      </c>
      <c r="AE91" s="6" t="n">
        <v>1.32087</v>
      </c>
      <c r="AF91" s="6" t="n">
        <v>1.1058835</v>
      </c>
      <c r="AG91" s="6" t="n">
        <v>1.058894</v>
      </c>
      <c r="AH91" s="6" t="n">
        <v>1.387968</v>
      </c>
      <c r="AI91" s="6" t="n">
        <v>1.2716815</v>
      </c>
      <c r="AJ91" s="6" t="n">
        <v>1.340057</v>
      </c>
      <c r="AK91" s="6" t="n">
        <v>1.201884</v>
      </c>
      <c r="AL91" s="6" t="n">
        <v>1.3713455</v>
      </c>
      <c r="AM91" s="6" t="n">
        <v>1.4335665</v>
      </c>
      <c r="AN91" s="6" t="n">
        <v>1.364945</v>
      </c>
      <c r="AO91" s="6" t="n">
        <v>1.0721785</v>
      </c>
      <c r="AP91" s="6" t="n">
        <v>1.3019055</v>
      </c>
      <c r="AQ91" s="7" t="n">
        <v>1.3012</v>
      </c>
    </row>
    <row r="92" customFormat="false" ht="15" hidden="false" customHeight="false" outlineLevel="0" collapsed="false">
      <c r="A92" s="5" t="s">
        <v>133</v>
      </c>
      <c r="B92" s="6" t="n">
        <v>1.1422525</v>
      </c>
      <c r="C92" s="6" t="n">
        <v>1.094322</v>
      </c>
      <c r="D92" s="6" t="n">
        <v>1.1375485</v>
      </c>
      <c r="E92" s="6" t="n">
        <v>1.131999</v>
      </c>
      <c r="F92" s="6" t="n">
        <v>1.1045195</v>
      </c>
      <c r="G92" s="6" t="n">
        <v>1.139268</v>
      </c>
      <c r="H92" s="6" t="n">
        <v>1.154538</v>
      </c>
      <c r="I92" s="6" t="n">
        <v>1.148732</v>
      </c>
      <c r="J92" s="6" t="n">
        <v>1.0786875</v>
      </c>
      <c r="K92" s="6" t="n">
        <v>1.1222565</v>
      </c>
      <c r="L92" s="6" t="n">
        <v>1.138183</v>
      </c>
      <c r="M92" s="6" t="n">
        <v>1.1068235</v>
      </c>
      <c r="N92" s="6" t="n">
        <v>1.1161365</v>
      </c>
      <c r="O92" s="6" t="n">
        <v>1.132468</v>
      </c>
      <c r="P92" s="6" t="n">
        <v>1.1364645</v>
      </c>
      <c r="Q92" s="6" t="n">
        <v>1.137975</v>
      </c>
      <c r="R92" s="6" t="n">
        <v>1.184395</v>
      </c>
      <c r="S92" s="6" t="n">
        <v>1.146373</v>
      </c>
      <c r="T92" s="6" t="n">
        <v>1.1519305</v>
      </c>
      <c r="U92" s="6" t="n">
        <v>1.107996</v>
      </c>
      <c r="V92" s="6" t="n">
        <v>1.1649585</v>
      </c>
      <c r="W92" s="6" t="n">
        <v>1.103943</v>
      </c>
      <c r="X92" s="6" t="n">
        <v>1.097985</v>
      </c>
      <c r="Y92" s="6" t="n">
        <v>1.1419775</v>
      </c>
      <c r="Z92" s="6" t="n">
        <v>1.110137</v>
      </c>
      <c r="AA92" s="6" t="n">
        <v>1.0919585</v>
      </c>
      <c r="AB92" s="6" t="n">
        <v>1.094264</v>
      </c>
      <c r="AC92" s="6" t="n">
        <v>1.1052135</v>
      </c>
      <c r="AD92" s="6" t="n">
        <v>1.0998455</v>
      </c>
      <c r="AE92" s="6" t="n">
        <v>1.14661</v>
      </c>
      <c r="AF92" s="6" t="n">
        <v>1.093673</v>
      </c>
      <c r="AG92" s="6" t="n">
        <v>1.125809</v>
      </c>
      <c r="AH92" s="6" t="n">
        <v>1.206707</v>
      </c>
      <c r="AI92" s="6" t="n">
        <v>1.188871</v>
      </c>
      <c r="AJ92" s="6" t="n">
        <v>1.091297</v>
      </c>
      <c r="AK92" s="6" t="n">
        <v>1.110077</v>
      </c>
      <c r="AL92" s="6" t="n">
        <v>1.154361</v>
      </c>
      <c r="AM92" s="6" t="n">
        <v>1.1574055</v>
      </c>
      <c r="AN92" s="6" t="n">
        <v>1.138472</v>
      </c>
      <c r="AO92" s="6" t="n">
        <v>1.1252605</v>
      </c>
      <c r="AP92" s="6" t="n">
        <v>1.117587</v>
      </c>
      <c r="AQ92" s="7" t="n">
        <v>1.1436395</v>
      </c>
    </row>
    <row r="93" customFormat="false" ht="15" hidden="false" customHeight="false" outlineLevel="0" collapsed="false">
      <c r="A93" s="5" t="s">
        <v>134</v>
      </c>
      <c r="B93" s="6" t="n">
        <v>1.142941</v>
      </c>
      <c r="C93" s="6" t="n">
        <v>1.1044105</v>
      </c>
      <c r="D93" s="6" t="n">
        <v>1.1383715</v>
      </c>
      <c r="E93" s="6" t="n">
        <v>1.1283785</v>
      </c>
      <c r="F93" s="6" t="n">
        <v>1.110443</v>
      </c>
      <c r="G93" s="6" t="n">
        <v>1.1300785</v>
      </c>
      <c r="H93" s="6" t="n">
        <v>1.1093425</v>
      </c>
      <c r="I93" s="6" t="n">
        <v>1.196117</v>
      </c>
      <c r="J93" s="6" t="n">
        <v>1.0768525</v>
      </c>
      <c r="K93" s="6" t="n">
        <v>1.1208105</v>
      </c>
      <c r="L93" s="6" t="n">
        <v>1.139872</v>
      </c>
      <c r="M93" s="6" t="n">
        <v>1.124322</v>
      </c>
      <c r="N93" s="6" t="n">
        <v>1.150865</v>
      </c>
      <c r="O93" s="6" t="n">
        <v>1.135889</v>
      </c>
      <c r="P93" s="6" t="n">
        <v>1.146143</v>
      </c>
      <c r="Q93" s="6" t="n">
        <v>1.1539925</v>
      </c>
      <c r="R93" s="6" t="n">
        <v>1.178644</v>
      </c>
      <c r="S93" s="6" t="n">
        <v>1.1535185</v>
      </c>
      <c r="T93" s="6" t="n">
        <v>1.1356755</v>
      </c>
      <c r="U93" s="6" t="n">
        <v>1.110883</v>
      </c>
      <c r="V93" s="6" t="n">
        <v>1.171454</v>
      </c>
      <c r="W93" s="6" t="n">
        <v>1.1176615</v>
      </c>
      <c r="X93" s="6" t="n">
        <v>1.123646</v>
      </c>
      <c r="Y93" s="6" t="n">
        <v>1.1443265</v>
      </c>
      <c r="Z93" s="6" t="n">
        <v>1.133475</v>
      </c>
      <c r="AA93" s="6" t="n">
        <v>1.108107</v>
      </c>
      <c r="AB93" s="6" t="n">
        <v>1.103594</v>
      </c>
      <c r="AC93" s="6" t="n">
        <v>1.120201</v>
      </c>
      <c r="AD93" s="6" t="n">
        <v>1.1037795</v>
      </c>
      <c r="AE93" s="6" t="n">
        <v>1.136241</v>
      </c>
      <c r="AF93" s="6" t="n">
        <v>1.105979</v>
      </c>
      <c r="AG93" s="6" t="n">
        <v>1.1081635</v>
      </c>
      <c r="AH93" s="6" t="n">
        <v>1.1692645</v>
      </c>
      <c r="AI93" s="6" t="n">
        <v>1.169496</v>
      </c>
      <c r="AJ93" s="6" t="n">
        <v>1.09598</v>
      </c>
      <c r="AK93" s="6" t="n">
        <v>1.1231155</v>
      </c>
      <c r="AL93" s="6" t="n">
        <v>1.156419</v>
      </c>
      <c r="AM93" s="6" t="n">
        <v>1.1461705</v>
      </c>
      <c r="AN93" s="6" t="n">
        <v>1.1374365</v>
      </c>
      <c r="AO93" s="6" t="n">
        <v>1.131343</v>
      </c>
      <c r="AP93" s="6" t="n">
        <v>1.108212</v>
      </c>
      <c r="AQ93" s="7" t="n">
        <v>1.152307</v>
      </c>
    </row>
    <row r="94" customFormat="false" ht="15" hidden="false" customHeight="false" outlineLevel="0" collapsed="false">
      <c r="A94" s="5" t="s">
        <v>135</v>
      </c>
      <c r="B94" s="6" t="n">
        <v>1.1358115</v>
      </c>
      <c r="C94" s="6" t="n">
        <v>1.0829425</v>
      </c>
      <c r="D94" s="6" t="n">
        <v>1.136576</v>
      </c>
      <c r="E94" s="6" t="n">
        <v>1.1200835</v>
      </c>
      <c r="F94" s="6" t="n">
        <v>1.097561</v>
      </c>
      <c r="G94" s="6" t="n">
        <v>1.1068085</v>
      </c>
      <c r="H94" s="6" t="n">
        <v>1.107311</v>
      </c>
      <c r="I94" s="6" t="n">
        <v>1.1870025</v>
      </c>
      <c r="J94" s="6" t="n">
        <v>1.0625915</v>
      </c>
      <c r="K94" s="6" t="n">
        <v>1.103147</v>
      </c>
      <c r="L94" s="6" t="n">
        <v>1.12963</v>
      </c>
      <c r="M94" s="6" t="n">
        <v>1.109317</v>
      </c>
      <c r="N94" s="6" t="n">
        <v>1.1411245</v>
      </c>
      <c r="O94" s="6" t="n">
        <v>1.133042</v>
      </c>
      <c r="P94" s="6" t="n">
        <v>1.1169845</v>
      </c>
      <c r="Q94" s="6" t="n">
        <v>1.1314705</v>
      </c>
      <c r="R94" s="6" t="n">
        <v>1.167906</v>
      </c>
      <c r="S94" s="6" t="n">
        <v>1.1583065</v>
      </c>
      <c r="T94" s="6" t="n">
        <v>1.1455405</v>
      </c>
      <c r="U94" s="6" t="n">
        <v>1.1045325</v>
      </c>
      <c r="V94" s="6" t="n">
        <v>1.1548295</v>
      </c>
      <c r="W94" s="6" t="n">
        <v>1.1108605</v>
      </c>
      <c r="X94" s="6" t="n">
        <v>1.1121515</v>
      </c>
      <c r="Y94" s="6" t="n">
        <v>1.1220905</v>
      </c>
      <c r="Z94" s="6" t="n">
        <v>1.0990985</v>
      </c>
      <c r="AA94" s="6" t="n">
        <v>1.103437</v>
      </c>
      <c r="AB94" s="6" t="n">
        <v>1.1002525</v>
      </c>
      <c r="AC94" s="6" t="n">
        <v>1.1146255</v>
      </c>
      <c r="AD94" s="6" t="n">
        <v>1.1078315</v>
      </c>
      <c r="AE94" s="6" t="n">
        <v>1.126145</v>
      </c>
      <c r="AF94" s="6" t="n">
        <v>1.0985845</v>
      </c>
      <c r="AG94" s="6" t="n">
        <v>1.1125855</v>
      </c>
      <c r="AH94" s="6" t="n">
        <v>1.1595615</v>
      </c>
      <c r="AI94" s="6" t="n">
        <v>1.174462</v>
      </c>
      <c r="AJ94" s="6" t="n">
        <v>1.0814225</v>
      </c>
      <c r="AK94" s="6" t="n">
        <v>1.110403</v>
      </c>
      <c r="AL94" s="6" t="n">
        <v>1.155134</v>
      </c>
      <c r="AM94" s="6" t="n">
        <v>1.1153865</v>
      </c>
      <c r="AN94" s="6" t="n">
        <v>1.1299755</v>
      </c>
      <c r="AO94" s="6" t="n">
        <v>1.133331</v>
      </c>
      <c r="AP94" s="6" t="n">
        <v>1.090398</v>
      </c>
      <c r="AQ94" s="7" t="n">
        <v>1.147228</v>
      </c>
    </row>
    <row r="95" customFormat="false" ht="15" hidden="false" customHeight="false" outlineLevel="0" collapsed="false">
      <c r="A95" s="5" t="s">
        <v>136</v>
      </c>
      <c r="B95" s="6" t="n">
        <v>1.1494375</v>
      </c>
      <c r="C95" s="6" t="n">
        <v>1.101147</v>
      </c>
      <c r="D95" s="6" t="n">
        <v>1.126565</v>
      </c>
      <c r="E95" s="6" t="n">
        <v>1.1238055</v>
      </c>
      <c r="F95" s="6" t="n">
        <v>1.096073</v>
      </c>
      <c r="G95" s="6" t="n">
        <v>1.131314</v>
      </c>
      <c r="H95" s="6" t="n">
        <v>1.108639</v>
      </c>
      <c r="I95" s="6" t="n">
        <v>1.180676</v>
      </c>
      <c r="J95" s="6" t="n">
        <v>1.080129</v>
      </c>
      <c r="K95" s="6" t="n">
        <v>1.098833</v>
      </c>
      <c r="L95" s="6" t="n">
        <v>1.1345265</v>
      </c>
      <c r="M95" s="6" t="n">
        <v>1.095588</v>
      </c>
      <c r="N95" s="6" t="n">
        <v>1.126687</v>
      </c>
      <c r="O95" s="6" t="n">
        <v>1.1249285</v>
      </c>
      <c r="P95" s="6" t="n">
        <v>1.1248605</v>
      </c>
      <c r="Q95" s="6" t="n">
        <v>1.1348965</v>
      </c>
      <c r="R95" s="6" t="n">
        <v>1.1632415</v>
      </c>
      <c r="S95" s="6" t="n">
        <v>1.1484365</v>
      </c>
      <c r="T95" s="6" t="n">
        <v>1.1305735</v>
      </c>
      <c r="U95" s="6" t="n">
        <v>1.1058075</v>
      </c>
      <c r="V95" s="6" t="n">
        <v>1.154005</v>
      </c>
      <c r="W95" s="6" t="n">
        <v>1.1104965</v>
      </c>
      <c r="X95" s="6" t="n">
        <v>1.117412</v>
      </c>
      <c r="Y95" s="6" t="n">
        <v>1.1316035</v>
      </c>
      <c r="Z95" s="6" t="n">
        <v>1.1106935</v>
      </c>
      <c r="AA95" s="6" t="n">
        <v>1.107586</v>
      </c>
      <c r="AB95" s="6" t="n">
        <v>1.089049</v>
      </c>
      <c r="AC95" s="6" t="n">
        <v>1.10916</v>
      </c>
      <c r="AD95" s="6" t="n">
        <v>1.116438</v>
      </c>
      <c r="AE95" s="6" t="n">
        <v>1.129828</v>
      </c>
      <c r="AF95" s="6" t="n">
        <v>1.1059945</v>
      </c>
      <c r="AG95" s="6" t="n">
        <v>1.094954</v>
      </c>
      <c r="AH95" s="6" t="n">
        <v>1.1628005</v>
      </c>
      <c r="AI95" s="6" t="n">
        <v>1.1617235</v>
      </c>
      <c r="AJ95" s="6" t="n">
        <v>1.094355</v>
      </c>
      <c r="AK95" s="6" t="n">
        <v>1.1049515</v>
      </c>
      <c r="AL95" s="6" t="n">
        <v>1.145657</v>
      </c>
      <c r="AM95" s="6" t="n">
        <v>1.123759</v>
      </c>
      <c r="AN95" s="6" t="n">
        <v>1.1158245</v>
      </c>
      <c r="AO95" s="6" t="n">
        <v>1.1276405</v>
      </c>
      <c r="AP95" s="6" t="n">
        <v>1.101732</v>
      </c>
      <c r="AQ95" s="7" t="n">
        <v>1.1456785</v>
      </c>
    </row>
    <row r="96" customFormat="false" ht="15" hidden="false" customHeight="false" outlineLevel="0" collapsed="false">
      <c r="A96" s="5" t="s">
        <v>137</v>
      </c>
      <c r="B96" s="6" t="n">
        <v>1.1302775</v>
      </c>
      <c r="C96" s="6" t="n">
        <v>1.1073745</v>
      </c>
      <c r="D96" s="6" t="n">
        <v>1.126308</v>
      </c>
      <c r="E96" s="6" t="n">
        <v>1.1147345</v>
      </c>
      <c r="F96" s="6" t="n">
        <v>1.0905</v>
      </c>
      <c r="G96" s="6" t="n">
        <v>1.109452</v>
      </c>
      <c r="H96" s="6" t="n">
        <v>1.1083295</v>
      </c>
      <c r="I96" s="6" t="n">
        <v>1.1637985</v>
      </c>
      <c r="J96" s="6" t="n">
        <v>1.074206</v>
      </c>
      <c r="K96" s="6" t="n">
        <v>1.097827</v>
      </c>
      <c r="L96" s="6" t="n">
        <v>1.127518</v>
      </c>
      <c r="M96" s="6" t="n">
        <v>1.1129085</v>
      </c>
      <c r="N96" s="6" t="n">
        <v>1.159971</v>
      </c>
      <c r="O96" s="6" t="n">
        <v>1.1210825</v>
      </c>
      <c r="P96" s="6" t="n">
        <v>1.098785</v>
      </c>
      <c r="Q96" s="6" t="n">
        <v>1.118089</v>
      </c>
      <c r="R96" s="6" t="n">
        <v>1.170779</v>
      </c>
      <c r="S96" s="6" t="n">
        <v>1.138762</v>
      </c>
      <c r="T96" s="6" t="n">
        <v>1.1263445</v>
      </c>
      <c r="U96" s="6" t="n">
        <v>1.091702</v>
      </c>
      <c r="V96" s="6" t="n">
        <v>1.1473685</v>
      </c>
      <c r="W96" s="6" t="n">
        <v>1.09878</v>
      </c>
      <c r="X96" s="6" t="n">
        <v>1.1051335</v>
      </c>
      <c r="Y96" s="6" t="n">
        <v>1.134587</v>
      </c>
      <c r="Z96" s="6" t="n">
        <v>1.100159</v>
      </c>
      <c r="AA96" s="6" t="n">
        <v>1.0928345</v>
      </c>
      <c r="AB96" s="6" t="n">
        <v>1.079985</v>
      </c>
      <c r="AC96" s="6" t="n">
        <v>1.100003</v>
      </c>
      <c r="AD96" s="6" t="n">
        <v>1.1053535</v>
      </c>
      <c r="AE96" s="6" t="n">
        <v>1.1344545</v>
      </c>
      <c r="AF96" s="6" t="n">
        <v>1.0815715</v>
      </c>
      <c r="AG96" s="6" t="n">
        <v>1.1021705</v>
      </c>
      <c r="AH96" s="6" t="n">
        <v>1.1573905</v>
      </c>
      <c r="AI96" s="6" t="n">
        <v>1.1436815</v>
      </c>
      <c r="AJ96" s="6" t="n">
        <v>1.086872</v>
      </c>
      <c r="AK96" s="6" t="n">
        <v>1.1055495</v>
      </c>
      <c r="AL96" s="6" t="n">
        <v>1.137952</v>
      </c>
      <c r="AM96" s="6" t="n">
        <v>1.120112</v>
      </c>
      <c r="AN96" s="6" t="n">
        <v>1.137971</v>
      </c>
      <c r="AO96" s="6" t="n">
        <v>1.116157</v>
      </c>
      <c r="AP96" s="6" t="n">
        <v>1.081991</v>
      </c>
      <c r="AQ96" s="7" t="n">
        <v>1.1445785</v>
      </c>
    </row>
    <row r="97" customFormat="false" ht="15" hidden="false" customHeight="false" outlineLevel="0" collapsed="false">
      <c r="A97" s="5" t="s">
        <v>138</v>
      </c>
      <c r="B97" s="6" t="n">
        <v>1.1364055</v>
      </c>
      <c r="C97" s="6" t="n">
        <v>1.092433</v>
      </c>
      <c r="D97" s="6" t="n">
        <v>1.1353325</v>
      </c>
      <c r="E97" s="6" t="n">
        <v>1.1185035</v>
      </c>
      <c r="F97" s="6" t="n">
        <v>1.109444</v>
      </c>
      <c r="G97" s="6" t="n">
        <v>1.111061</v>
      </c>
      <c r="H97" s="6" t="n">
        <v>1.1175765</v>
      </c>
      <c r="I97" s="6" t="n">
        <v>1.147182</v>
      </c>
      <c r="J97" s="6" t="n">
        <v>1.068865</v>
      </c>
      <c r="K97" s="6" t="n">
        <v>1.10331</v>
      </c>
      <c r="L97" s="6" t="n">
        <v>1.1358655</v>
      </c>
      <c r="M97" s="6" t="n">
        <v>1.0996535</v>
      </c>
      <c r="N97" s="6" t="n">
        <v>1.1304665</v>
      </c>
      <c r="O97" s="6" t="n">
        <v>1.1252595</v>
      </c>
      <c r="P97" s="6" t="n">
        <v>1.0943595</v>
      </c>
      <c r="Q97" s="6" t="n">
        <v>1.1223015</v>
      </c>
      <c r="R97" s="6" t="n">
        <v>1.1756295</v>
      </c>
      <c r="S97" s="6" t="n">
        <v>1.1569465</v>
      </c>
      <c r="T97" s="6" t="n">
        <v>1.117088</v>
      </c>
      <c r="U97" s="6" t="n">
        <v>1.0930925</v>
      </c>
      <c r="V97" s="6" t="n">
        <v>1.1671255</v>
      </c>
      <c r="W97" s="6" t="n">
        <v>1.1003605</v>
      </c>
      <c r="X97" s="6" t="n">
        <v>1.1194495</v>
      </c>
      <c r="Y97" s="6" t="n">
        <v>1.123255</v>
      </c>
      <c r="Z97" s="6" t="n">
        <v>1.1049</v>
      </c>
      <c r="AA97" s="6" t="n">
        <v>1.1005625</v>
      </c>
      <c r="AB97" s="6" t="n">
        <v>1.084216</v>
      </c>
      <c r="AC97" s="6" t="n">
        <v>1.1085415</v>
      </c>
      <c r="AD97" s="6" t="n">
        <v>1.113399</v>
      </c>
      <c r="AE97" s="6" t="n">
        <v>1.124376</v>
      </c>
      <c r="AF97" s="6" t="n">
        <v>1.1020645</v>
      </c>
      <c r="AG97" s="6" t="n">
        <v>1.1192785</v>
      </c>
      <c r="AH97" s="6" t="n">
        <v>1.1658085</v>
      </c>
      <c r="AI97" s="6" t="n">
        <v>1.1539615</v>
      </c>
      <c r="AJ97" s="6" t="n">
        <v>1.0953985</v>
      </c>
      <c r="AK97" s="6" t="n">
        <v>1.098525</v>
      </c>
      <c r="AL97" s="6" t="n">
        <v>1.1561335</v>
      </c>
      <c r="AM97" s="6" t="n">
        <v>1.106009</v>
      </c>
      <c r="AN97" s="6" t="n">
        <v>1.121295</v>
      </c>
      <c r="AO97" s="6" t="n">
        <v>1.112314</v>
      </c>
      <c r="AP97" s="6" t="n">
        <v>1.0980685</v>
      </c>
      <c r="AQ97" s="7" t="n">
        <v>1.1381945</v>
      </c>
    </row>
    <row r="98" customFormat="false" ht="15" hidden="false" customHeight="false" outlineLevel="0" collapsed="false">
      <c r="A98" s="5" t="s">
        <v>139</v>
      </c>
      <c r="B98" s="6" t="n">
        <v>1.1218495</v>
      </c>
      <c r="C98" s="6" t="n">
        <v>1.084497</v>
      </c>
      <c r="D98" s="6" t="n">
        <v>1.12535</v>
      </c>
      <c r="E98" s="6" t="n">
        <v>1.11004</v>
      </c>
      <c r="F98" s="6" t="n">
        <v>1.08679</v>
      </c>
      <c r="G98" s="6" t="n">
        <v>1.107027</v>
      </c>
      <c r="H98" s="6" t="n">
        <v>1.1081605</v>
      </c>
      <c r="I98" s="6" t="n">
        <v>1.148507</v>
      </c>
      <c r="J98" s="6" t="n">
        <v>1.070243</v>
      </c>
      <c r="K98" s="6" t="n">
        <v>1.099558</v>
      </c>
      <c r="L98" s="6" t="n">
        <v>1.1235</v>
      </c>
      <c r="M98" s="6" t="n">
        <v>1.0919975</v>
      </c>
      <c r="N98" s="6" t="n">
        <v>1.1403035</v>
      </c>
      <c r="O98" s="6" t="n">
        <v>1.116532</v>
      </c>
      <c r="P98" s="6" t="n">
        <v>1.087028</v>
      </c>
      <c r="Q98" s="6" t="n">
        <v>1.112102</v>
      </c>
      <c r="R98" s="6" t="n">
        <v>1.167029</v>
      </c>
      <c r="S98" s="6" t="n">
        <v>1.1394935</v>
      </c>
      <c r="T98" s="6" t="n">
        <v>1.1164975</v>
      </c>
      <c r="U98" s="6" t="n">
        <v>1.0970525</v>
      </c>
      <c r="V98" s="6" t="n">
        <v>1.1454105</v>
      </c>
      <c r="W98" s="6" t="n">
        <v>1.098463</v>
      </c>
      <c r="X98" s="6" t="n">
        <v>1.1069625</v>
      </c>
      <c r="Y98" s="6" t="n">
        <v>1.1112655</v>
      </c>
      <c r="Z98" s="6" t="n">
        <v>1.100554</v>
      </c>
      <c r="AA98" s="6" t="n">
        <v>1.091013</v>
      </c>
      <c r="AB98" s="6" t="n">
        <v>1.0802395</v>
      </c>
      <c r="AC98" s="6" t="n">
        <v>1.0993375</v>
      </c>
      <c r="AD98" s="6" t="n">
        <v>1.1069485</v>
      </c>
      <c r="AE98" s="6" t="n">
        <v>1.1117365</v>
      </c>
      <c r="AF98" s="6" t="n">
        <v>1.091945</v>
      </c>
      <c r="AG98" s="6" t="n">
        <v>1.093965</v>
      </c>
      <c r="AH98" s="6" t="n">
        <v>1.146783</v>
      </c>
      <c r="AI98" s="6" t="n">
        <v>1.1421745</v>
      </c>
      <c r="AJ98" s="6" t="n">
        <v>1.10306</v>
      </c>
      <c r="AK98" s="6" t="n">
        <v>1.099083</v>
      </c>
      <c r="AL98" s="6" t="n">
        <v>1.1346045</v>
      </c>
      <c r="AM98" s="6" t="n">
        <v>1.1422505</v>
      </c>
      <c r="AN98" s="6" t="n">
        <v>1.131763</v>
      </c>
      <c r="AO98" s="6" t="n">
        <v>1.1142985</v>
      </c>
      <c r="AP98" s="6" t="n">
        <v>1.087328</v>
      </c>
      <c r="AQ98" s="7" t="n">
        <v>1.132305</v>
      </c>
    </row>
    <row r="99" customFormat="false" ht="15" hidden="false" customHeight="false" outlineLevel="0" collapsed="false">
      <c r="A99" s="5" t="s">
        <v>140</v>
      </c>
      <c r="B99" s="6" t="n">
        <v>1.0138389</v>
      </c>
      <c r="C99" s="6" t="n">
        <v>0.81798125</v>
      </c>
      <c r="D99" s="6" t="n">
        <v>0.9785032</v>
      </c>
      <c r="E99" s="6" t="n">
        <v>0.90067655</v>
      </c>
      <c r="F99" s="6" t="n">
        <v>0.86818805</v>
      </c>
      <c r="G99" s="6" t="n">
        <v>0.8158298</v>
      </c>
      <c r="H99" s="6" t="n">
        <v>0.92928725</v>
      </c>
      <c r="I99" s="6" t="n">
        <v>0.9187087</v>
      </c>
      <c r="J99" s="6" t="n">
        <v>0.84993625</v>
      </c>
      <c r="K99" s="6" t="n">
        <v>0.96011115</v>
      </c>
      <c r="L99" s="6" t="n">
        <v>0.90220015</v>
      </c>
      <c r="M99" s="6" t="n">
        <v>0.81109405</v>
      </c>
      <c r="N99" s="6" t="n">
        <v>0.98888945</v>
      </c>
      <c r="O99" s="6" t="n">
        <v>0.8813139</v>
      </c>
      <c r="P99" s="6" t="n">
        <v>0.86198155</v>
      </c>
      <c r="Q99" s="6" t="n">
        <v>0.96009275</v>
      </c>
      <c r="R99" s="6" t="n">
        <v>0.95671255</v>
      </c>
      <c r="S99" s="6" t="n">
        <v>0.9086908</v>
      </c>
      <c r="T99" s="6" t="n">
        <v>0.9624949</v>
      </c>
      <c r="U99" s="6" t="n">
        <v>0.87020205</v>
      </c>
      <c r="V99" s="6" t="n">
        <v>0.93823805</v>
      </c>
      <c r="W99" s="6" t="n">
        <v>0.9152574</v>
      </c>
      <c r="X99" s="6" t="n">
        <v>0.82781225</v>
      </c>
      <c r="Y99" s="6" t="n">
        <v>0.9535862</v>
      </c>
      <c r="Z99" s="6" t="n">
        <v>0.9771865</v>
      </c>
      <c r="AA99" s="6" t="n">
        <v>0.8763181</v>
      </c>
      <c r="AB99" s="6" t="n">
        <v>0.7707804</v>
      </c>
      <c r="AC99" s="6" t="n">
        <v>0.8234309</v>
      </c>
      <c r="AD99" s="6" t="n">
        <v>0.85965035</v>
      </c>
      <c r="AE99" s="6" t="n">
        <v>0.96794495</v>
      </c>
      <c r="AF99" s="6" t="n">
        <v>0.78142715</v>
      </c>
      <c r="AG99" s="6" t="n">
        <v>0.77014895</v>
      </c>
      <c r="AH99" s="6" t="n">
        <v>0.9440438</v>
      </c>
      <c r="AI99" s="6" t="n">
        <v>0.9040429</v>
      </c>
      <c r="AJ99" s="6" t="n">
        <v>0.99788295</v>
      </c>
      <c r="AK99" s="6" t="n">
        <v>0.83045025</v>
      </c>
      <c r="AL99" s="6" t="n">
        <v>0.96876825</v>
      </c>
      <c r="AM99" s="6" t="n">
        <v>0.92413445</v>
      </c>
      <c r="AN99" s="6" t="n">
        <v>0.9528678</v>
      </c>
      <c r="AO99" s="6" t="n">
        <v>0.79939385</v>
      </c>
      <c r="AP99" s="6" t="n">
        <v>0.95093325</v>
      </c>
      <c r="AQ99" s="7" t="n">
        <v>0.9053233</v>
      </c>
    </row>
    <row r="100" customFormat="false" ht="15" hidden="false" customHeight="false" outlineLevel="0" collapsed="false">
      <c r="A100" s="5" t="s">
        <v>141</v>
      </c>
      <c r="B100" s="6" t="n">
        <v>1.00961285</v>
      </c>
      <c r="C100" s="6" t="n">
        <v>0.86965985</v>
      </c>
      <c r="D100" s="6" t="n">
        <v>0.9459539</v>
      </c>
      <c r="E100" s="6" t="n">
        <v>0.9478858</v>
      </c>
      <c r="F100" s="6" t="n">
        <v>0.89545945</v>
      </c>
      <c r="G100" s="6" t="n">
        <v>0.8421206</v>
      </c>
      <c r="H100" s="6" t="n">
        <v>0.96435595</v>
      </c>
      <c r="I100" s="6" t="n">
        <v>1.03943745</v>
      </c>
      <c r="J100" s="6" t="n">
        <v>0.85742515</v>
      </c>
      <c r="K100" s="6" t="n">
        <v>0.96799175</v>
      </c>
      <c r="L100" s="6" t="n">
        <v>0.9661926</v>
      </c>
      <c r="M100" s="6" t="n">
        <v>0.84781385</v>
      </c>
      <c r="N100" s="6" t="n">
        <v>1.0082301</v>
      </c>
      <c r="O100" s="6" t="n">
        <v>0.9041197</v>
      </c>
      <c r="P100" s="6" t="n">
        <v>0.8305362</v>
      </c>
      <c r="Q100" s="6" t="n">
        <v>0.9896294</v>
      </c>
      <c r="R100" s="6" t="n">
        <v>1.0436147</v>
      </c>
      <c r="S100" s="6" t="n">
        <v>0.98311915</v>
      </c>
      <c r="T100" s="6" t="n">
        <v>0.97103965</v>
      </c>
      <c r="U100" s="6" t="n">
        <v>0.8834745</v>
      </c>
      <c r="V100" s="6" t="n">
        <v>1.01238325</v>
      </c>
      <c r="W100" s="6" t="n">
        <v>0.9427253</v>
      </c>
      <c r="X100" s="6" t="n">
        <v>0.90630945</v>
      </c>
      <c r="Y100" s="6" t="n">
        <v>0.9802274</v>
      </c>
      <c r="Z100" s="6" t="n">
        <v>0.9855857</v>
      </c>
      <c r="AA100" s="6" t="n">
        <v>0.9013428</v>
      </c>
      <c r="AB100" s="6" t="n">
        <v>0.80057895</v>
      </c>
      <c r="AC100" s="6" t="n">
        <v>0.8351637</v>
      </c>
      <c r="AD100" s="6" t="n">
        <v>0.8866849</v>
      </c>
      <c r="AE100" s="6" t="n">
        <v>0.9980497</v>
      </c>
      <c r="AF100" s="6" t="n">
        <v>0.80549895</v>
      </c>
      <c r="AG100" s="6" t="n">
        <v>0.81701725</v>
      </c>
      <c r="AH100" s="6" t="n">
        <v>0.97104775</v>
      </c>
      <c r="AI100" s="6" t="n">
        <v>0.9121878</v>
      </c>
      <c r="AJ100" s="6" t="n">
        <v>1.0168651</v>
      </c>
      <c r="AK100" s="6" t="n">
        <v>0.8566482</v>
      </c>
      <c r="AL100" s="6" t="n">
        <v>0.9702026</v>
      </c>
      <c r="AM100" s="6" t="n">
        <v>0.9674633</v>
      </c>
      <c r="AN100" s="6" t="n">
        <v>0.9439152</v>
      </c>
      <c r="AO100" s="6" t="n">
        <v>0.8094194</v>
      </c>
      <c r="AP100" s="6" t="n">
        <v>0.9588397</v>
      </c>
      <c r="AQ100" s="7" t="n">
        <v>0.9721118</v>
      </c>
    </row>
    <row r="101" customFormat="false" ht="15" hidden="false" customHeight="false" outlineLevel="0" collapsed="false">
      <c r="A101" s="5" t="s">
        <v>142</v>
      </c>
      <c r="B101" s="6" t="n">
        <v>1.01106265</v>
      </c>
      <c r="C101" s="6" t="n">
        <v>0.8272859</v>
      </c>
      <c r="D101" s="6" t="n">
        <v>1.02558235</v>
      </c>
      <c r="E101" s="6" t="n">
        <v>0.9486347</v>
      </c>
      <c r="F101" s="6" t="n">
        <v>0.8595401</v>
      </c>
      <c r="G101" s="6" t="n">
        <v>0.8279217</v>
      </c>
      <c r="H101" s="6" t="n">
        <v>0.93770635</v>
      </c>
      <c r="I101" s="6" t="n">
        <v>1.00018995</v>
      </c>
      <c r="J101" s="6" t="n">
        <v>0.82571265</v>
      </c>
      <c r="K101" s="6" t="n">
        <v>0.9552588</v>
      </c>
      <c r="L101" s="6" t="n">
        <v>0.93169905</v>
      </c>
      <c r="M101" s="6" t="n">
        <v>0.8124678</v>
      </c>
      <c r="N101" s="6" t="n">
        <v>0.99596545</v>
      </c>
      <c r="O101" s="6" t="n">
        <v>0.8607409</v>
      </c>
      <c r="P101" s="6" t="n">
        <v>0.8475522</v>
      </c>
      <c r="Q101" s="6" t="n">
        <v>0.9857202</v>
      </c>
      <c r="R101" s="6" t="n">
        <v>1.034849</v>
      </c>
      <c r="S101" s="6" t="n">
        <v>0.9851691</v>
      </c>
      <c r="T101" s="6" t="n">
        <v>0.9417698</v>
      </c>
      <c r="U101" s="6" t="n">
        <v>0.85311575</v>
      </c>
      <c r="V101" s="6" t="n">
        <v>1.0052242</v>
      </c>
      <c r="W101" s="6" t="n">
        <v>0.92584585</v>
      </c>
      <c r="X101" s="6" t="n">
        <v>0.79623105</v>
      </c>
      <c r="Y101" s="6" t="n">
        <v>0.97664375</v>
      </c>
      <c r="Z101" s="6" t="n">
        <v>0.99919215</v>
      </c>
      <c r="AA101" s="6" t="n">
        <v>0.8668113</v>
      </c>
      <c r="AB101" s="6" t="n">
        <v>0.80078925</v>
      </c>
      <c r="AC101" s="6" t="n">
        <v>0.7934693</v>
      </c>
      <c r="AD101" s="6" t="n">
        <v>0.8592504</v>
      </c>
      <c r="AE101" s="6" t="n">
        <v>0.9920533</v>
      </c>
      <c r="AF101" s="6" t="n">
        <v>0.67956335</v>
      </c>
      <c r="AG101" s="6" t="n">
        <v>0.7467994</v>
      </c>
      <c r="AH101" s="6" t="n">
        <v>0.98149985</v>
      </c>
      <c r="AI101" s="6" t="n">
        <v>0.8649663</v>
      </c>
      <c r="AJ101" s="6" t="n">
        <v>0.9947447</v>
      </c>
      <c r="AK101" s="6" t="n">
        <v>0.8494354</v>
      </c>
      <c r="AL101" s="6" t="n">
        <v>0.99162795</v>
      </c>
      <c r="AM101" s="6" t="n">
        <v>0.9424124</v>
      </c>
      <c r="AN101" s="6" t="n">
        <v>0.9656769</v>
      </c>
      <c r="AO101" s="6" t="n">
        <v>0.80605865</v>
      </c>
      <c r="AP101" s="6" t="n">
        <v>0.95522245</v>
      </c>
      <c r="AQ101" s="7" t="n">
        <v>0.93882935</v>
      </c>
    </row>
    <row r="102" customFormat="false" ht="15" hidden="false" customHeight="false" outlineLevel="0" collapsed="false">
      <c r="A102" s="5" t="s">
        <v>143</v>
      </c>
      <c r="B102" s="6" t="n">
        <v>1.03624485</v>
      </c>
      <c r="C102" s="6" t="n">
        <v>0.8096403</v>
      </c>
      <c r="D102" s="6" t="n">
        <v>0.98383065</v>
      </c>
      <c r="E102" s="6" t="n">
        <v>0.92659915</v>
      </c>
      <c r="F102" s="6" t="n">
        <v>0.8779723</v>
      </c>
      <c r="G102" s="6" t="n">
        <v>0.919306</v>
      </c>
      <c r="H102" s="6" t="n">
        <v>0.87608195</v>
      </c>
      <c r="I102" s="6" t="n">
        <v>1.01685975</v>
      </c>
      <c r="J102" s="6" t="n">
        <v>0.80917095</v>
      </c>
      <c r="K102" s="6" t="n">
        <v>0.9623466</v>
      </c>
      <c r="L102" s="6" t="n">
        <v>1.00606265</v>
      </c>
      <c r="M102" s="6" t="n">
        <v>0.7731754</v>
      </c>
      <c r="N102" s="6" t="n">
        <v>0.98656245</v>
      </c>
      <c r="O102" s="6" t="n">
        <v>0.88791515</v>
      </c>
      <c r="P102" s="6" t="n">
        <v>0.8318282</v>
      </c>
      <c r="Q102" s="6" t="n">
        <v>0.9918715</v>
      </c>
      <c r="R102" s="6" t="n">
        <v>1.024261</v>
      </c>
      <c r="S102" s="6" t="n">
        <v>0.97624785</v>
      </c>
      <c r="T102" s="6" t="n">
        <v>0.9561885</v>
      </c>
      <c r="U102" s="6" t="n">
        <v>0.8742865</v>
      </c>
      <c r="V102" s="6" t="n">
        <v>1.01050305</v>
      </c>
      <c r="W102" s="6" t="n">
        <v>0.9153323</v>
      </c>
      <c r="X102" s="6" t="n">
        <v>0.8593755</v>
      </c>
      <c r="Y102" s="6" t="n">
        <v>0.9842223</v>
      </c>
      <c r="Z102" s="6" t="n">
        <v>0.9840933</v>
      </c>
      <c r="AA102" s="6" t="n">
        <v>0.8648146</v>
      </c>
      <c r="AB102" s="6" t="n">
        <v>0.85943425</v>
      </c>
      <c r="AC102" s="6" t="n">
        <v>0.7682484</v>
      </c>
      <c r="AD102" s="6" t="n">
        <v>0.88689305</v>
      </c>
      <c r="AE102" s="6" t="n">
        <v>0.980906</v>
      </c>
      <c r="AF102" s="6" t="n">
        <v>0.81895045</v>
      </c>
      <c r="AG102" s="6" t="n">
        <v>0.78268565</v>
      </c>
      <c r="AH102" s="6" t="n">
        <v>0.95233295</v>
      </c>
      <c r="AI102" s="6" t="n">
        <v>0.9232444</v>
      </c>
      <c r="AJ102" s="6" t="n">
        <v>1.0060865</v>
      </c>
      <c r="AK102" s="6" t="n">
        <v>0.78569065</v>
      </c>
      <c r="AL102" s="6" t="n">
        <v>0.99078625</v>
      </c>
      <c r="AM102" s="6" t="n">
        <v>0.95699125</v>
      </c>
      <c r="AN102" s="6" t="n">
        <v>0.99934225</v>
      </c>
      <c r="AO102" s="6" t="n">
        <v>0.86734535</v>
      </c>
      <c r="AP102" s="6" t="n">
        <v>0.9544945</v>
      </c>
      <c r="AQ102" s="7" t="n">
        <v>0.922435</v>
      </c>
    </row>
    <row r="103" customFormat="false" ht="15" hidden="false" customHeight="false" outlineLevel="0" collapsed="false">
      <c r="A103" s="5" t="s">
        <v>144</v>
      </c>
      <c r="B103" s="6" t="n">
        <v>1.0066809</v>
      </c>
      <c r="C103" s="6" t="n">
        <v>0.77277845</v>
      </c>
      <c r="D103" s="6" t="n">
        <v>0.9515231</v>
      </c>
      <c r="E103" s="6" t="n">
        <v>0.90307095</v>
      </c>
      <c r="F103" s="6" t="n">
        <v>0.81204375</v>
      </c>
      <c r="G103" s="6" t="n">
        <v>0.82838865</v>
      </c>
      <c r="H103" s="6" t="n">
        <v>0.9418853</v>
      </c>
      <c r="I103" s="6" t="n">
        <v>0.9241999</v>
      </c>
      <c r="J103" s="6" t="n">
        <v>0.7884937</v>
      </c>
      <c r="K103" s="6" t="n">
        <v>0.949886</v>
      </c>
      <c r="L103" s="6" t="n">
        <v>0.8919492</v>
      </c>
      <c r="M103" s="6" t="n">
        <v>0.80049455</v>
      </c>
      <c r="N103" s="6" t="n">
        <v>0.9429353</v>
      </c>
      <c r="O103" s="6" t="n">
        <v>0.8772744</v>
      </c>
      <c r="P103" s="6" t="n">
        <v>0.8409619</v>
      </c>
      <c r="Q103" s="6" t="n">
        <v>0.93287065</v>
      </c>
      <c r="R103" s="6" t="n">
        <v>0.96707105</v>
      </c>
      <c r="S103" s="6" t="n">
        <v>0.9045497</v>
      </c>
      <c r="T103" s="6" t="n">
        <v>0.93482795</v>
      </c>
      <c r="U103" s="6" t="n">
        <v>0.87195615</v>
      </c>
      <c r="V103" s="6" t="n">
        <v>0.91846385</v>
      </c>
      <c r="W103" s="6" t="n">
        <v>0.89757445</v>
      </c>
      <c r="X103" s="6" t="n">
        <v>0.8269395</v>
      </c>
      <c r="Y103" s="6" t="n">
        <v>0.9380157</v>
      </c>
      <c r="Z103" s="6" t="n">
        <v>0.968813</v>
      </c>
      <c r="AA103" s="6" t="n">
        <v>0.84327965</v>
      </c>
      <c r="AB103" s="6" t="n">
        <v>0.7765103</v>
      </c>
      <c r="AC103" s="6" t="n">
        <v>0.8292731</v>
      </c>
      <c r="AD103" s="6" t="n">
        <v>0.8659491</v>
      </c>
      <c r="AE103" s="6" t="n">
        <v>0.9485643</v>
      </c>
      <c r="AF103" s="6" t="n">
        <v>0.71030295</v>
      </c>
      <c r="AG103" s="6" t="n">
        <v>0.7519007</v>
      </c>
      <c r="AH103" s="6" t="n">
        <v>0.91604035</v>
      </c>
      <c r="AI103" s="6" t="n">
        <v>0.84548285</v>
      </c>
      <c r="AJ103" s="6" t="n">
        <v>1.0062431</v>
      </c>
      <c r="AK103" s="6" t="n">
        <v>0.82736205</v>
      </c>
      <c r="AL103" s="6" t="n">
        <v>0.9539098</v>
      </c>
      <c r="AM103" s="6" t="n">
        <v>0.94059335</v>
      </c>
      <c r="AN103" s="6" t="n">
        <v>0.9157764</v>
      </c>
      <c r="AO103" s="6" t="n">
        <v>0.7862219</v>
      </c>
      <c r="AP103" s="6" t="n">
        <v>0.9488723</v>
      </c>
      <c r="AQ103" s="7" t="n">
        <v>0.89235465</v>
      </c>
    </row>
    <row r="104" customFormat="false" ht="15" hidden="false" customHeight="false" outlineLevel="0" collapsed="false">
      <c r="A104" s="5" t="s">
        <v>145</v>
      </c>
      <c r="B104" s="6" t="n">
        <v>1.02795675</v>
      </c>
      <c r="C104" s="6" t="n">
        <v>0.9794406</v>
      </c>
      <c r="D104" s="6" t="n">
        <v>1.02228265</v>
      </c>
      <c r="E104" s="6" t="n">
        <v>1.00160825</v>
      </c>
      <c r="F104" s="6" t="n">
        <v>0.92473485</v>
      </c>
      <c r="G104" s="6" t="n">
        <v>0.93309205</v>
      </c>
      <c r="H104" s="6" t="n">
        <v>0.9868359</v>
      </c>
      <c r="I104" s="6" t="n">
        <v>0.98234215</v>
      </c>
      <c r="J104" s="6" t="n">
        <v>0.97409695</v>
      </c>
      <c r="K104" s="6" t="n">
        <v>0.9798501</v>
      </c>
      <c r="L104" s="6" t="n">
        <v>1.03095775</v>
      </c>
      <c r="M104" s="6" t="n">
        <v>0.97057705</v>
      </c>
      <c r="N104" s="6" t="n">
        <v>0.9796555</v>
      </c>
      <c r="O104" s="6" t="n">
        <v>0.99171555</v>
      </c>
      <c r="P104" s="6" t="n">
        <v>0.9559792</v>
      </c>
      <c r="Q104" s="6" t="n">
        <v>0.9694665</v>
      </c>
      <c r="R104" s="6" t="n">
        <v>1.02978895</v>
      </c>
      <c r="S104" s="6" t="n">
        <v>0.95539615</v>
      </c>
      <c r="T104" s="6" t="n">
        <v>1.01404685</v>
      </c>
      <c r="U104" s="6" t="n">
        <v>0.9766433</v>
      </c>
      <c r="V104" s="6" t="n">
        <v>0.98751815</v>
      </c>
      <c r="W104" s="6" t="n">
        <v>1.00985455</v>
      </c>
      <c r="X104" s="6" t="n">
        <v>0.94585</v>
      </c>
      <c r="Y104" s="6" t="n">
        <v>0.99830795</v>
      </c>
      <c r="Z104" s="6" t="n">
        <v>1.03144595</v>
      </c>
      <c r="AA104" s="6" t="n">
        <v>0.994404</v>
      </c>
      <c r="AB104" s="6" t="n">
        <v>0.9552267</v>
      </c>
      <c r="AC104" s="6" t="n">
        <v>0.9800377</v>
      </c>
      <c r="AD104" s="6" t="n">
        <v>0.98446245</v>
      </c>
      <c r="AE104" s="6" t="n">
        <v>0.9652873</v>
      </c>
      <c r="AF104" s="6" t="n">
        <v>0.9619027</v>
      </c>
      <c r="AG104" s="6" t="n">
        <v>0.93034915</v>
      </c>
      <c r="AH104" s="6" t="n">
        <v>1.00627315</v>
      </c>
      <c r="AI104" s="6" t="n">
        <v>0.8997381</v>
      </c>
      <c r="AJ104" s="6" t="n">
        <v>0.9953669</v>
      </c>
      <c r="AK104" s="6" t="n">
        <v>0.9377907</v>
      </c>
      <c r="AL104" s="6" t="n">
        <v>1.0124216</v>
      </c>
      <c r="AM104" s="6" t="n">
        <v>0.954262</v>
      </c>
      <c r="AN104" s="6" t="n">
        <v>0.9667805</v>
      </c>
      <c r="AO104" s="6" t="n">
        <v>0.95401475</v>
      </c>
      <c r="AP104" s="6" t="n">
        <v>1.00787415</v>
      </c>
      <c r="AQ104" s="7" t="n">
        <v>1.0177045</v>
      </c>
    </row>
    <row r="105" customFormat="false" ht="15" hidden="false" customHeight="false" outlineLevel="0" collapsed="false">
      <c r="A105" s="5" t="s">
        <v>146</v>
      </c>
      <c r="B105" s="6" t="n">
        <v>1.01879355</v>
      </c>
      <c r="C105" s="6" t="n">
        <v>0.9901552</v>
      </c>
      <c r="D105" s="6" t="n">
        <v>0.99526595</v>
      </c>
      <c r="E105" s="6" t="n">
        <v>1.00495705</v>
      </c>
      <c r="F105" s="6" t="n">
        <v>0.92912115</v>
      </c>
      <c r="G105" s="6" t="n">
        <v>0.9165658</v>
      </c>
      <c r="H105" s="6" t="n">
        <v>1.00122135</v>
      </c>
      <c r="I105" s="6" t="n">
        <v>0.9784075</v>
      </c>
      <c r="J105" s="6" t="n">
        <v>0.97514465</v>
      </c>
      <c r="K105" s="6" t="n">
        <v>0.9843004</v>
      </c>
      <c r="L105" s="6" t="n">
        <v>1.04537545</v>
      </c>
      <c r="M105" s="6" t="n">
        <v>0.962281</v>
      </c>
      <c r="N105" s="6" t="n">
        <v>0.9642033</v>
      </c>
      <c r="O105" s="6" t="n">
        <v>0.9829614</v>
      </c>
      <c r="P105" s="6" t="n">
        <v>0.9534588</v>
      </c>
      <c r="Q105" s="6" t="n">
        <v>0.97029025</v>
      </c>
      <c r="R105" s="6" t="n">
        <v>0.98811135</v>
      </c>
      <c r="S105" s="6" t="n">
        <v>0.95986235</v>
      </c>
      <c r="T105" s="6" t="n">
        <v>0.9897577</v>
      </c>
      <c r="U105" s="6" t="n">
        <v>0.950664</v>
      </c>
      <c r="V105" s="6" t="n">
        <v>0.9903706</v>
      </c>
      <c r="W105" s="6" t="n">
        <v>0.99734045</v>
      </c>
      <c r="X105" s="6" t="n">
        <v>0.95158975</v>
      </c>
      <c r="Y105" s="6" t="n">
        <v>1.02485275</v>
      </c>
      <c r="Z105" s="6" t="n">
        <v>1.02123235</v>
      </c>
      <c r="AA105" s="6" t="n">
        <v>0.99782345</v>
      </c>
      <c r="AB105" s="6" t="n">
        <v>0.95796465</v>
      </c>
      <c r="AC105" s="6" t="n">
        <v>0.99458085</v>
      </c>
      <c r="AD105" s="6" t="n">
        <v>0.9716578</v>
      </c>
      <c r="AE105" s="6" t="n">
        <v>0.9660921</v>
      </c>
      <c r="AF105" s="6" t="n">
        <v>0.9381234</v>
      </c>
      <c r="AG105" s="6" t="n">
        <v>0.8964402</v>
      </c>
      <c r="AH105" s="6" t="n">
        <v>0.9906791</v>
      </c>
      <c r="AI105" s="6" t="n">
        <v>0.91645075</v>
      </c>
      <c r="AJ105" s="6" t="n">
        <v>0.98911635</v>
      </c>
      <c r="AK105" s="6" t="n">
        <v>0.92950575</v>
      </c>
      <c r="AL105" s="6" t="n">
        <v>1.0302963</v>
      </c>
      <c r="AM105" s="6" t="n">
        <v>0.95816535</v>
      </c>
      <c r="AN105" s="6" t="n">
        <v>0.9643173</v>
      </c>
      <c r="AO105" s="6" t="n">
        <v>0.9531755</v>
      </c>
      <c r="AP105" s="6" t="n">
        <v>1.00642505</v>
      </c>
      <c r="AQ105" s="7" t="n">
        <v>1.02087585</v>
      </c>
    </row>
    <row r="106" customFormat="false" ht="15" hidden="false" customHeight="false" outlineLevel="0" collapsed="false">
      <c r="A106" s="5" t="s">
        <v>147</v>
      </c>
      <c r="B106" s="6" t="n">
        <v>0.994231</v>
      </c>
      <c r="C106" s="6" t="n">
        <v>0.9842355</v>
      </c>
      <c r="D106" s="6" t="n">
        <v>0.9828212</v>
      </c>
      <c r="E106" s="6" t="n">
        <v>0.9961335</v>
      </c>
      <c r="F106" s="6" t="n">
        <v>0.9069686</v>
      </c>
      <c r="G106" s="6" t="n">
        <v>0.9478692</v>
      </c>
      <c r="H106" s="6" t="n">
        <v>0.98389205</v>
      </c>
      <c r="I106" s="6" t="n">
        <v>0.9856667</v>
      </c>
      <c r="J106" s="6" t="n">
        <v>0.97467515</v>
      </c>
      <c r="K106" s="6" t="n">
        <v>0.98506945</v>
      </c>
      <c r="L106" s="6" t="n">
        <v>1.02320925</v>
      </c>
      <c r="M106" s="6" t="n">
        <v>0.94765665</v>
      </c>
      <c r="N106" s="6" t="n">
        <v>0.97281905</v>
      </c>
      <c r="O106" s="6" t="n">
        <v>1.00055835</v>
      </c>
      <c r="P106" s="6" t="n">
        <v>0.97001765</v>
      </c>
      <c r="Q106" s="6" t="n">
        <v>0.99304575</v>
      </c>
      <c r="R106" s="6" t="n">
        <v>0.99771245</v>
      </c>
      <c r="S106" s="6" t="n">
        <v>0.95884075</v>
      </c>
      <c r="T106" s="6" t="n">
        <v>0.99058595</v>
      </c>
      <c r="U106" s="6" t="n">
        <v>0.96142165</v>
      </c>
      <c r="V106" s="6" t="n">
        <v>1.00223705</v>
      </c>
      <c r="W106" s="6" t="n">
        <v>1.03710205</v>
      </c>
      <c r="X106" s="6" t="n">
        <v>0.95766695</v>
      </c>
      <c r="Y106" s="6" t="n">
        <v>1.0056415</v>
      </c>
      <c r="Z106" s="6" t="n">
        <v>1.0226553</v>
      </c>
      <c r="AA106" s="6" t="n">
        <v>0.99568895</v>
      </c>
      <c r="AB106" s="6" t="n">
        <v>0.9285595</v>
      </c>
      <c r="AC106" s="6" t="n">
        <v>0.9687123</v>
      </c>
      <c r="AD106" s="6" t="n">
        <v>0.9856306</v>
      </c>
      <c r="AE106" s="6" t="n">
        <v>0.9655225</v>
      </c>
      <c r="AF106" s="6" t="n">
        <v>0.93254865</v>
      </c>
      <c r="AG106" s="6" t="n">
        <v>0.93221325</v>
      </c>
      <c r="AH106" s="6" t="n">
        <v>0.98871</v>
      </c>
      <c r="AI106" s="6" t="n">
        <v>0.9375412</v>
      </c>
      <c r="AJ106" s="6" t="n">
        <v>0.9909454</v>
      </c>
      <c r="AK106" s="6" t="n">
        <v>0.9323821</v>
      </c>
      <c r="AL106" s="6" t="n">
        <v>1.0108678</v>
      </c>
      <c r="AM106" s="6" t="n">
        <v>0.98870265</v>
      </c>
      <c r="AN106" s="6" t="n">
        <v>0.9639168</v>
      </c>
      <c r="AO106" s="6" t="n">
        <v>0.9571463</v>
      </c>
      <c r="AP106" s="6" t="n">
        <v>1.0125375</v>
      </c>
      <c r="AQ106" s="7" t="n">
        <v>1.0346568</v>
      </c>
    </row>
    <row r="107" customFormat="false" ht="15" hidden="false" customHeight="false" outlineLevel="0" collapsed="false">
      <c r="A107" s="5" t="s">
        <v>148</v>
      </c>
      <c r="B107" s="6" t="n">
        <v>1.01523065</v>
      </c>
      <c r="C107" s="6" t="n">
        <v>1.00232005</v>
      </c>
      <c r="D107" s="6" t="n">
        <v>0.97367155</v>
      </c>
      <c r="E107" s="6" t="n">
        <v>1.0003285</v>
      </c>
      <c r="F107" s="6" t="n">
        <v>0.9239241</v>
      </c>
      <c r="G107" s="6" t="n">
        <v>0.90087515</v>
      </c>
      <c r="H107" s="6" t="n">
        <v>1.0065572</v>
      </c>
      <c r="I107" s="6" t="n">
        <v>1.0572452</v>
      </c>
      <c r="J107" s="6" t="n">
        <v>0.9964155</v>
      </c>
      <c r="K107" s="6" t="n">
        <v>0.96787145</v>
      </c>
      <c r="L107" s="6" t="n">
        <v>1.00862065</v>
      </c>
      <c r="M107" s="6" t="n">
        <v>0.91670455</v>
      </c>
      <c r="N107" s="6" t="n">
        <v>0.9531871</v>
      </c>
      <c r="O107" s="6" t="n">
        <v>1.012985</v>
      </c>
      <c r="P107" s="6" t="n">
        <v>0.94578575</v>
      </c>
      <c r="Q107" s="6" t="n">
        <v>0.95886145</v>
      </c>
      <c r="R107" s="6" t="n">
        <v>1.06475315</v>
      </c>
      <c r="S107" s="6" t="n">
        <v>0.92361395</v>
      </c>
      <c r="T107" s="6" t="n">
        <v>0.9935269</v>
      </c>
      <c r="U107" s="6" t="n">
        <v>0.9283118</v>
      </c>
      <c r="V107" s="6" t="n">
        <v>1.01642805</v>
      </c>
      <c r="W107" s="6" t="n">
        <v>0.99229635</v>
      </c>
      <c r="X107" s="6" t="n">
        <v>1.00635335</v>
      </c>
      <c r="Y107" s="6" t="n">
        <v>0.95469025</v>
      </c>
      <c r="Z107" s="6" t="n">
        <v>0.98019485</v>
      </c>
      <c r="AA107" s="6" t="n">
        <v>0.99423715</v>
      </c>
      <c r="AB107" s="6" t="n">
        <v>0.9337648</v>
      </c>
      <c r="AC107" s="6" t="n">
        <v>0.9785452</v>
      </c>
      <c r="AD107" s="6" t="n">
        <v>0.99829835</v>
      </c>
      <c r="AE107" s="6" t="n">
        <v>0.9808279</v>
      </c>
      <c r="AF107" s="6" t="n">
        <v>0.97126735</v>
      </c>
      <c r="AG107" s="6" t="n">
        <v>0.8490887</v>
      </c>
      <c r="AH107" s="6" t="n">
        <v>1.01362985</v>
      </c>
      <c r="AI107" s="6" t="n">
        <v>0.89968605</v>
      </c>
      <c r="AJ107" s="6" t="n">
        <v>1.0082834</v>
      </c>
      <c r="AK107" s="6" t="n">
        <v>0.83115375</v>
      </c>
      <c r="AL107" s="6" t="n">
        <v>1.02405185</v>
      </c>
      <c r="AM107" s="6" t="n">
        <v>0.94731875</v>
      </c>
      <c r="AN107" s="6" t="n">
        <v>0.92566075</v>
      </c>
      <c r="AO107" s="6" t="n">
        <v>0.9330729</v>
      </c>
      <c r="AP107" s="6" t="n">
        <v>1.0061312</v>
      </c>
      <c r="AQ107" s="7" t="n">
        <v>1.07088365</v>
      </c>
    </row>
    <row r="108" customFormat="false" ht="15" hidden="false" customHeight="false" outlineLevel="0" collapsed="false">
      <c r="A108" s="5" t="s">
        <v>149</v>
      </c>
      <c r="B108" s="6" t="n">
        <v>0.98582865</v>
      </c>
      <c r="C108" s="6" t="n">
        <v>0.97094435</v>
      </c>
      <c r="D108" s="6" t="n">
        <v>1.02384965</v>
      </c>
      <c r="E108" s="6" t="n">
        <v>1.0140756</v>
      </c>
      <c r="F108" s="6" t="n">
        <v>0.9297925</v>
      </c>
      <c r="G108" s="6" t="n">
        <v>0.92049835</v>
      </c>
      <c r="H108" s="6" t="n">
        <v>0.98157245</v>
      </c>
      <c r="I108" s="6" t="n">
        <v>0.99905685</v>
      </c>
      <c r="J108" s="6" t="n">
        <v>0.94990885</v>
      </c>
      <c r="K108" s="6" t="n">
        <v>0.980919</v>
      </c>
      <c r="L108" s="6" t="n">
        <v>1.0317055</v>
      </c>
      <c r="M108" s="6" t="n">
        <v>0.94313955</v>
      </c>
      <c r="N108" s="6" t="n">
        <v>0.97225995</v>
      </c>
      <c r="O108" s="6" t="n">
        <v>1.0039838</v>
      </c>
      <c r="P108" s="6" t="n">
        <v>0.96907225</v>
      </c>
      <c r="Q108" s="6" t="n">
        <v>0.9705376</v>
      </c>
      <c r="R108" s="6" t="n">
        <v>0.99584215</v>
      </c>
      <c r="S108" s="6" t="n">
        <v>0.94854505</v>
      </c>
      <c r="T108" s="6" t="n">
        <v>0.99508875</v>
      </c>
      <c r="U108" s="6" t="n">
        <v>0.96658875</v>
      </c>
      <c r="V108" s="6" t="n">
        <v>0.9983792</v>
      </c>
      <c r="W108" s="6" t="n">
        <v>1.0262027</v>
      </c>
      <c r="X108" s="6" t="n">
        <v>0.97506795</v>
      </c>
      <c r="Y108" s="6" t="n">
        <v>1.0095344</v>
      </c>
      <c r="Z108" s="6" t="n">
        <v>1.01995595</v>
      </c>
      <c r="AA108" s="6" t="n">
        <v>0.99611165</v>
      </c>
      <c r="AB108" s="6" t="n">
        <v>0.92657655</v>
      </c>
      <c r="AC108" s="6" t="n">
        <v>0.9744203</v>
      </c>
      <c r="AD108" s="6" t="n">
        <v>0.991732</v>
      </c>
      <c r="AE108" s="6" t="n">
        <v>0.9823677</v>
      </c>
      <c r="AF108" s="6" t="n">
        <v>0.9473784</v>
      </c>
      <c r="AG108" s="6" t="n">
        <v>0.96269145</v>
      </c>
      <c r="AH108" s="6" t="n">
        <v>0.9990532</v>
      </c>
      <c r="AI108" s="6" t="n">
        <v>0.9288161</v>
      </c>
      <c r="AJ108" s="6" t="n">
        <v>0.99398725</v>
      </c>
      <c r="AK108" s="6" t="n">
        <v>0.92409535</v>
      </c>
      <c r="AL108" s="6" t="n">
        <v>1.0022524</v>
      </c>
      <c r="AM108" s="6" t="n">
        <v>0.9567198</v>
      </c>
      <c r="AN108" s="6" t="n">
        <v>0.9581992</v>
      </c>
      <c r="AO108" s="6" t="n">
        <v>0.9556507</v>
      </c>
      <c r="AP108" s="6" t="n">
        <v>1.01103885</v>
      </c>
      <c r="AQ108" s="7" t="n">
        <v>1.02132215</v>
      </c>
    </row>
    <row r="109" customFormat="false" ht="15" hidden="false" customHeight="false" outlineLevel="0" collapsed="false">
      <c r="A109" s="5" t="s">
        <v>150</v>
      </c>
      <c r="B109" s="6" t="n">
        <v>0.98178575</v>
      </c>
      <c r="C109" s="6" t="n">
        <v>0.6835622</v>
      </c>
      <c r="D109" s="6" t="n">
        <v>0.98961485</v>
      </c>
      <c r="E109" s="6" t="n">
        <v>0.8803822</v>
      </c>
      <c r="F109" s="6" t="n">
        <v>0.8839453</v>
      </c>
      <c r="G109" s="6" t="n">
        <v>0.7596897</v>
      </c>
      <c r="H109" s="6" t="n">
        <v>0.9149752</v>
      </c>
      <c r="I109" s="6" t="n">
        <v>1.00171165</v>
      </c>
      <c r="J109" s="6" t="n">
        <v>0.8154008</v>
      </c>
      <c r="K109" s="6" t="n">
        <v>0.9849139</v>
      </c>
      <c r="L109" s="6" t="n">
        <v>0.9197777</v>
      </c>
      <c r="M109" s="6" t="n">
        <v>0.8347219</v>
      </c>
      <c r="N109" s="6" t="n">
        <v>0.9581612</v>
      </c>
      <c r="O109" s="6" t="n">
        <v>0.854259</v>
      </c>
      <c r="P109" s="6" t="n">
        <v>0.8321013</v>
      </c>
      <c r="Q109" s="6" t="n">
        <v>0.93139015</v>
      </c>
      <c r="R109" s="6" t="n">
        <v>1.03183985</v>
      </c>
      <c r="S109" s="6" t="n">
        <v>1.0017906</v>
      </c>
      <c r="T109" s="6" t="n">
        <v>0.93022225</v>
      </c>
      <c r="U109" s="6" t="n">
        <v>0.86561935</v>
      </c>
      <c r="V109" s="6" t="n">
        <v>0.9757185</v>
      </c>
      <c r="W109" s="6" t="n">
        <v>0.89806035</v>
      </c>
      <c r="X109" s="6" t="n">
        <v>0.7951531</v>
      </c>
      <c r="Y109" s="6" t="n">
        <v>0.96815795</v>
      </c>
      <c r="Z109" s="6" t="n">
        <v>0.96137985</v>
      </c>
      <c r="AA109" s="6" t="n">
        <v>0.84219045</v>
      </c>
      <c r="AB109" s="6" t="n">
        <v>0.70368895</v>
      </c>
      <c r="AC109" s="6" t="n">
        <v>0.81616985</v>
      </c>
      <c r="AD109" s="6" t="n">
        <v>0.7728258</v>
      </c>
      <c r="AE109" s="6" t="n">
        <v>0.96804125</v>
      </c>
      <c r="AF109" s="6" t="n">
        <v>0.75601185</v>
      </c>
      <c r="AG109" s="6" t="n">
        <v>0.7829802</v>
      </c>
      <c r="AH109" s="6" t="n">
        <v>0.98688185</v>
      </c>
      <c r="AI109" s="6" t="n">
        <v>0.9451607</v>
      </c>
      <c r="AJ109" s="6" t="n">
        <v>0.9561408</v>
      </c>
      <c r="AK109" s="6" t="n">
        <v>0.78658115</v>
      </c>
      <c r="AL109" s="6" t="n">
        <v>1.003817</v>
      </c>
      <c r="AM109" s="6" t="n">
        <v>0.93213435</v>
      </c>
      <c r="AN109" s="6" t="n">
        <v>0.94771765</v>
      </c>
      <c r="AO109" s="6" t="n">
        <v>0.8175495</v>
      </c>
      <c r="AP109" s="6" t="n">
        <v>0.94716245</v>
      </c>
      <c r="AQ109" s="7" t="n">
        <v>0.96764745</v>
      </c>
    </row>
    <row r="110" customFormat="false" ht="15" hidden="false" customHeight="false" outlineLevel="0" collapsed="false">
      <c r="A110" s="5" t="s">
        <v>151</v>
      </c>
      <c r="B110" s="6" t="n">
        <v>0.9841966</v>
      </c>
      <c r="C110" s="6" t="n">
        <v>0.68950875</v>
      </c>
      <c r="D110" s="6" t="n">
        <v>0.98236685</v>
      </c>
      <c r="E110" s="6" t="n">
        <v>0.861078</v>
      </c>
      <c r="F110" s="6" t="n">
        <v>0.87290125</v>
      </c>
      <c r="G110" s="6" t="n">
        <v>0.7856035</v>
      </c>
      <c r="H110" s="6" t="n">
        <v>0.90226405</v>
      </c>
      <c r="I110" s="6" t="n">
        <v>1.01307475</v>
      </c>
      <c r="J110" s="6" t="n">
        <v>0.78355845</v>
      </c>
      <c r="K110" s="6" t="n">
        <v>0.97946265</v>
      </c>
      <c r="L110" s="6" t="n">
        <v>0.93029205</v>
      </c>
      <c r="M110" s="6" t="n">
        <v>0.79942005</v>
      </c>
      <c r="N110" s="6" t="n">
        <v>0.94864325</v>
      </c>
      <c r="O110" s="6" t="n">
        <v>0.8230386</v>
      </c>
      <c r="P110" s="6" t="n">
        <v>0.8302379</v>
      </c>
      <c r="Q110" s="6" t="n">
        <v>0.9534185</v>
      </c>
      <c r="R110" s="6" t="n">
        <v>1.0191793</v>
      </c>
      <c r="S110" s="6" t="n">
        <v>1.00088515</v>
      </c>
      <c r="T110" s="6" t="n">
        <v>0.93196495</v>
      </c>
      <c r="U110" s="6" t="n">
        <v>0.86111875</v>
      </c>
      <c r="V110" s="6" t="n">
        <v>0.9884526</v>
      </c>
      <c r="W110" s="6" t="n">
        <v>0.87186005</v>
      </c>
      <c r="X110" s="6" t="n">
        <v>0.79468355</v>
      </c>
      <c r="Y110" s="6" t="n">
        <v>0.95956945</v>
      </c>
      <c r="Z110" s="6" t="n">
        <v>0.95211995</v>
      </c>
      <c r="AA110" s="6" t="n">
        <v>0.836524</v>
      </c>
      <c r="AB110" s="6" t="n">
        <v>0.7141493</v>
      </c>
      <c r="AC110" s="6" t="n">
        <v>0.84855</v>
      </c>
      <c r="AD110" s="6" t="n">
        <v>0.7924826</v>
      </c>
      <c r="AE110" s="6" t="n">
        <v>0.9607627</v>
      </c>
      <c r="AF110" s="6" t="n">
        <v>0.7032294</v>
      </c>
      <c r="AG110" s="6" t="n">
        <v>0.7908242</v>
      </c>
      <c r="AH110" s="6" t="n">
        <v>0.9790231</v>
      </c>
      <c r="AI110" s="6" t="n">
        <v>0.93756035</v>
      </c>
      <c r="AJ110" s="6" t="n">
        <v>0.93375985</v>
      </c>
      <c r="AK110" s="6" t="n">
        <v>0.74665565</v>
      </c>
      <c r="AL110" s="6" t="n">
        <v>1.0159354</v>
      </c>
      <c r="AM110" s="6" t="n">
        <v>0.936566</v>
      </c>
      <c r="AN110" s="6" t="n">
        <v>0.9508163</v>
      </c>
      <c r="AO110" s="6" t="n">
        <v>0.7794711</v>
      </c>
      <c r="AP110" s="6" t="n">
        <v>0.9530949</v>
      </c>
      <c r="AQ110" s="7" t="n">
        <v>0.97055665</v>
      </c>
    </row>
    <row r="111" customFormat="false" ht="15" hidden="false" customHeight="false" outlineLevel="0" collapsed="false">
      <c r="A111" s="5" t="s">
        <v>152</v>
      </c>
      <c r="B111" s="6" t="n">
        <v>0.9395052</v>
      </c>
      <c r="C111" s="6" t="n">
        <v>0.6699931</v>
      </c>
      <c r="D111" s="6" t="n">
        <v>0.9450038</v>
      </c>
      <c r="E111" s="6" t="n">
        <v>0.8473946</v>
      </c>
      <c r="F111" s="6" t="n">
        <v>0.84640245</v>
      </c>
      <c r="G111" s="6" t="n">
        <v>0.721832</v>
      </c>
      <c r="H111" s="6" t="n">
        <v>0.8805023</v>
      </c>
      <c r="I111" s="6" t="n">
        <v>0.96338075</v>
      </c>
      <c r="J111" s="6" t="n">
        <v>0.782356</v>
      </c>
      <c r="K111" s="6" t="n">
        <v>0.92083025</v>
      </c>
      <c r="L111" s="6" t="n">
        <v>0.88628295</v>
      </c>
      <c r="M111" s="6" t="n">
        <v>0.7981296</v>
      </c>
      <c r="N111" s="6" t="n">
        <v>0.9122086</v>
      </c>
      <c r="O111" s="6" t="n">
        <v>0.820149</v>
      </c>
      <c r="P111" s="6" t="n">
        <v>0.7952333</v>
      </c>
      <c r="Q111" s="6" t="n">
        <v>0.88330385</v>
      </c>
      <c r="R111" s="6" t="n">
        <v>0.9700654</v>
      </c>
      <c r="S111" s="6" t="n">
        <v>0.94608005</v>
      </c>
      <c r="T111" s="6" t="n">
        <v>0.8875455</v>
      </c>
      <c r="U111" s="6" t="n">
        <v>0.8185417</v>
      </c>
      <c r="V111" s="6" t="n">
        <v>0.94491345</v>
      </c>
      <c r="W111" s="6" t="n">
        <v>0.83483255</v>
      </c>
      <c r="X111" s="6" t="n">
        <v>0.7696577</v>
      </c>
      <c r="Y111" s="6" t="n">
        <v>0.9173278</v>
      </c>
      <c r="Z111" s="6" t="n">
        <v>0.91175115</v>
      </c>
      <c r="AA111" s="6" t="n">
        <v>0.80897055</v>
      </c>
      <c r="AB111" s="6" t="n">
        <v>0.6578549</v>
      </c>
      <c r="AC111" s="6" t="n">
        <v>0.78871185</v>
      </c>
      <c r="AD111" s="6" t="n">
        <v>0.74067845</v>
      </c>
      <c r="AE111" s="6" t="n">
        <v>0.92254685</v>
      </c>
      <c r="AF111" s="6" t="n">
        <v>0.72878795</v>
      </c>
      <c r="AG111" s="6" t="n">
        <v>0.7600916</v>
      </c>
      <c r="AH111" s="6" t="n">
        <v>0.93633235</v>
      </c>
      <c r="AI111" s="6" t="n">
        <v>0.90090735</v>
      </c>
      <c r="AJ111" s="6" t="n">
        <v>0.901661</v>
      </c>
      <c r="AK111" s="6" t="n">
        <v>0.7601344</v>
      </c>
      <c r="AL111" s="6" t="n">
        <v>0.9662176</v>
      </c>
      <c r="AM111" s="6" t="n">
        <v>0.8990817</v>
      </c>
      <c r="AN111" s="6" t="n">
        <v>0.8901904</v>
      </c>
      <c r="AO111" s="6" t="n">
        <v>0.7657492</v>
      </c>
      <c r="AP111" s="6" t="n">
        <v>0.9169424</v>
      </c>
      <c r="AQ111" s="7" t="n">
        <v>0.91444265</v>
      </c>
    </row>
    <row r="112" customFormat="false" ht="15" hidden="false" customHeight="false" outlineLevel="0" collapsed="false">
      <c r="A112" s="5" t="s">
        <v>153</v>
      </c>
      <c r="B112" s="6" t="n">
        <v>0.98705</v>
      </c>
      <c r="C112" s="6" t="n">
        <v>0.830886</v>
      </c>
      <c r="D112" s="6" t="n">
        <v>0.99091295</v>
      </c>
      <c r="E112" s="6" t="n">
        <v>0.94783205</v>
      </c>
      <c r="F112" s="6" t="n">
        <v>0.8799177</v>
      </c>
      <c r="G112" s="6" t="n">
        <v>0.8056068</v>
      </c>
      <c r="H112" s="6" t="n">
        <v>0.9640272</v>
      </c>
      <c r="I112" s="6" t="n">
        <v>1.0032323</v>
      </c>
      <c r="J112" s="6" t="n">
        <v>0.939622</v>
      </c>
      <c r="K112" s="6" t="n">
        <v>0.980427</v>
      </c>
      <c r="L112" s="6" t="n">
        <v>0.9470403</v>
      </c>
      <c r="M112" s="6" t="n">
        <v>0.87324085</v>
      </c>
      <c r="N112" s="6" t="n">
        <v>0.96047605</v>
      </c>
      <c r="O112" s="6" t="n">
        <v>0.90272335</v>
      </c>
      <c r="P112" s="6" t="n">
        <v>0.96517055</v>
      </c>
      <c r="Q112" s="6" t="n">
        <v>0.92850825</v>
      </c>
      <c r="R112" s="6" t="n">
        <v>1.0226166</v>
      </c>
      <c r="S112" s="6" t="n">
        <v>0.9925735</v>
      </c>
      <c r="T112" s="6" t="n">
        <v>0.9426233</v>
      </c>
      <c r="U112" s="6" t="n">
        <v>0.87541225</v>
      </c>
      <c r="V112" s="6" t="n">
        <v>0.97947115</v>
      </c>
      <c r="W112" s="6" t="n">
        <v>0.8873067</v>
      </c>
      <c r="X112" s="6" t="n">
        <v>0.9015468</v>
      </c>
      <c r="Y112" s="6" t="n">
        <v>0.96013975</v>
      </c>
      <c r="Z112" s="6" t="n">
        <v>0.9662516</v>
      </c>
      <c r="AA112" s="6" t="n">
        <v>0.88342535</v>
      </c>
      <c r="AB112" s="6" t="n">
        <v>0.7302248</v>
      </c>
      <c r="AC112" s="6" t="n">
        <v>0.91627665</v>
      </c>
      <c r="AD112" s="6" t="n">
        <v>0.8297908</v>
      </c>
      <c r="AE112" s="6" t="n">
        <v>0.98749085</v>
      </c>
      <c r="AF112" s="6" t="n">
        <v>0.83964685</v>
      </c>
      <c r="AG112" s="6" t="n">
        <v>0.8735799</v>
      </c>
      <c r="AH112" s="6" t="n">
        <v>0.9769035</v>
      </c>
      <c r="AI112" s="6" t="n">
        <v>0.93929265</v>
      </c>
      <c r="AJ112" s="6" t="n">
        <v>0.957003</v>
      </c>
      <c r="AK112" s="6" t="n">
        <v>0.9169064</v>
      </c>
      <c r="AL112" s="6" t="n">
        <v>1.0234272</v>
      </c>
      <c r="AM112" s="6" t="n">
        <v>0.93045085</v>
      </c>
      <c r="AN112" s="6" t="n">
        <v>0.93416495</v>
      </c>
      <c r="AO112" s="6" t="n">
        <v>0.86328995</v>
      </c>
      <c r="AP112" s="6" t="n">
        <v>0.9611541</v>
      </c>
      <c r="AQ112" s="7" t="n">
        <v>0.98457715</v>
      </c>
    </row>
    <row r="113" customFormat="false" ht="15" hidden="false" customHeight="false" outlineLevel="0" collapsed="false">
      <c r="A113" s="5" t="s">
        <v>154</v>
      </c>
      <c r="B113" s="6" t="n">
        <v>0.99265395</v>
      </c>
      <c r="C113" s="6" t="n">
        <v>0.65997925</v>
      </c>
      <c r="D113" s="6" t="n">
        <v>0.9923297</v>
      </c>
      <c r="E113" s="6" t="n">
        <v>0.83875435</v>
      </c>
      <c r="F113" s="6" t="n">
        <v>0.86589315</v>
      </c>
      <c r="G113" s="6" t="n">
        <v>0.7419466</v>
      </c>
      <c r="H113" s="6" t="n">
        <v>0.89608115</v>
      </c>
      <c r="I113" s="6" t="n">
        <v>1.0366423</v>
      </c>
      <c r="J113" s="6" t="n">
        <v>0.76766705</v>
      </c>
      <c r="K113" s="6" t="n">
        <v>0.96559215</v>
      </c>
      <c r="L113" s="6" t="n">
        <v>0.89362265</v>
      </c>
      <c r="M113" s="6" t="n">
        <v>0.7462008</v>
      </c>
      <c r="N113" s="6" t="n">
        <v>0.94743215</v>
      </c>
      <c r="O113" s="6" t="n">
        <v>0.80879945</v>
      </c>
      <c r="P113" s="6" t="n">
        <v>0.81366405</v>
      </c>
      <c r="Q113" s="6" t="n">
        <v>0.91505005</v>
      </c>
      <c r="R113" s="6" t="n">
        <v>1.0378313</v>
      </c>
      <c r="S113" s="6" t="n">
        <v>0.9967369</v>
      </c>
      <c r="T113" s="6" t="n">
        <v>0.90925155</v>
      </c>
      <c r="U113" s="6" t="n">
        <v>0.8078178</v>
      </c>
      <c r="V113" s="6" t="n">
        <v>0.95004245</v>
      </c>
      <c r="W113" s="6" t="n">
        <v>0.8646686</v>
      </c>
      <c r="X113" s="6" t="n">
        <v>0.7693301</v>
      </c>
      <c r="Y113" s="6" t="n">
        <v>0.97094245</v>
      </c>
      <c r="Z113" s="6" t="n">
        <v>0.97089515</v>
      </c>
      <c r="AA113" s="6" t="n">
        <v>0.8594907</v>
      </c>
      <c r="AB113" s="6" t="n">
        <v>0.5373477</v>
      </c>
      <c r="AC113" s="6" t="n">
        <v>0.8047653</v>
      </c>
      <c r="AD113" s="6" t="n">
        <v>0.731852</v>
      </c>
      <c r="AE113" s="6" t="n">
        <v>0.98080985</v>
      </c>
      <c r="AF113" s="6" t="n">
        <v>0.73953175</v>
      </c>
      <c r="AG113" s="6" t="n">
        <v>0.7555247</v>
      </c>
      <c r="AH113" s="6" t="n">
        <v>0.97994075</v>
      </c>
      <c r="AI113" s="6" t="n">
        <v>0.94511075</v>
      </c>
      <c r="AJ113" s="6" t="n">
        <v>0.95542725</v>
      </c>
      <c r="AK113" s="6" t="n">
        <v>0.7569952</v>
      </c>
      <c r="AL113" s="6" t="n">
        <v>1.0275308</v>
      </c>
      <c r="AM113" s="6" t="n">
        <v>0.92348945</v>
      </c>
      <c r="AN113" s="6" t="n">
        <v>0.9409077</v>
      </c>
      <c r="AO113" s="6" t="n">
        <v>0.798715</v>
      </c>
      <c r="AP113" s="6" t="n">
        <v>0.933421</v>
      </c>
      <c r="AQ113" s="7" t="n">
        <v>0.96732725</v>
      </c>
    </row>
    <row r="114" customFormat="false" ht="15" hidden="false" customHeight="false" outlineLevel="0" collapsed="false">
      <c r="A114" s="5" t="s">
        <v>155</v>
      </c>
      <c r="B114" s="6" t="n">
        <v>0.9877385</v>
      </c>
      <c r="C114" s="6" t="n">
        <v>0.65753455</v>
      </c>
      <c r="D114" s="6" t="n">
        <v>0.98196845</v>
      </c>
      <c r="E114" s="6" t="n">
        <v>0.87395305</v>
      </c>
      <c r="F114" s="6" t="n">
        <v>0.88056765</v>
      </c>
      <c r="G114" s="6" t="n">
        <v>0.76647965</v>
      </c>
      <c r="H114" s="6" t="n">
        <v>0.9171678</v>
      </c>
      <c r="I114" s="6" t="n">
        <v>1.009429</v>
      </c>
      <c r="J114" s="6" t="n">
        <v>0.80362535</v>
      </c>
      <c r="K114" s="6" t="n">
        <v>0.96672125</v>
      </c>
      <c r="L114" s="6" t="n">
        <v>0.9329542</v>
      </c>
      <c r="M114" s="6" t="n">
        <v>0.8186108</v>
      </c>
      <c r="N114" s="6" t="n">
        <v>0.95183105</v>
      </c>
      <c r="O114" s="6" t="n">
        <v>0.8506793</v>
      </c>
      <c r="P114" s="6" t="n">
        <v>0.81068615</v>
      </c>
      <c r="Q114" s="6" t="n">
        <v>0.9215067</v>
      </c>
      <c r="R114" s="6" t="n">
        <v>1.0235624</v>
      </c>
      <c r="S114" s="6" t="n">
        <v>0.9971183</v>
      </c>
      <c r="T114" s="6" t="n">
        <v>0.92902455</v>
      </c>
      <c r="U114" s="6" t="n">
        <v>0.8585703</v>
      </c>
      <c r="V114" s="6" t="n">
        <v>0.98050215</v>
      </c>
      <c r="W114" s="6" t="n">
        <v>0.8760313</v>
      </c>
      <c r="X114" s="6" t="n">
        <v>0.7749793</v>
      </c>
      <c r="Y114" s="6" t="n">
        <v>0.9645108</v>
      </c>
      <c r="Z114" s="6" t="n">
        <v>0.9554072</v>
      </c>
      <c r="AA114" s="6" t="n">
        <v>0.84632445</v>
      </c>
      <c r="AB114" s="6" t="n">
        <v>0.7087951</v>
      </c>
      <c r="AC114" s="6" t="n">
        <v>0.79142165</v>
      </c>
      <c r="AD114" s="6" t="n">
        <v>0.7779409</v>
      </c>
      <c r="AE114" s="6" t="n">
        <v>0.96580995</v>
      </c>
      <c r="AF114" s="6" t="n">
        <v>0.7674218</v>
      </c>
      <c r="AG114" s="6" t="n">
        <v>0.79066835</v>
      </c>
      <c r="AH114" s="6" t="n">
        <v>0.97777585</v>
      </c>
      <c r="AI114" s="6" t="n">
        <v>0.9560912</v>
      </c>
      <c r="AJ114" s="6" t="n">
        <v>0.9398451</v>
      </c>
      <c r="AK114" s="6" t="n">
        <v>0.75449905</v>
      </c>
      <c r="AL114" s="6" t="n">
        <v>1.02598455</v>
      </c>
      <c r="AM114" s="6" t="n">
        <v>0.934105</v>
      </c>
      <c r="AN114" s="6" t="n">
        <v>0.95060055</v>
      </c>
      <c r="AO114" s="6" t="n">
        <v>0.81493795</v>
      </c>
      <c r="AP114" s="6" t="n">
        <v>0.94421975</v>
      </c>
      <c r="AQ114" s="7" t="n">
        <v>0.96853995</v>
      </c>
    </row>
    <row r="115" customFormat="false" ht="15" hidden="false" customHeight="false" outlineLevel="0" collapsed="false">
      <c r="A115" s="5" t="s">
        <v>156</v>
      </c>
      <c r="B115" s="6" t="n">
        <v>0.94051915</v>
      </c>
      <c r="C115" s="6" t="n">
        <v>0.94044065</v>
      </c>
      <c r="D115" s="6" t="n">
        <v>1.03996935</v>
      </c>
      <c r="E115" s="6" t="n">
        <v>0.97052645</v>
      </c>
      <c r="F115" s="6" t="n">
        <v>0.96967765</v>
      </c>
      <c r="G115" s="6" t="n">
        <v>0.96738835</v>
      </c>
      <c r="H115" s="6" t="n">
        <v>0.9674012</v>
      </c>
      <c r="I115" s="6" t="n">
        <v>0.9963825</v>
      </c>
      <c r="J115" s="6" t="n">
        <v>0.9890078</v>
      </c>
      <c r="K115" s="6" t="n">
        <v>0.9960048</v>
      </c>
      <c r="L115" s="6" t="n">
        <v>1.0570992</v>
      </c>
      <c r="M115" s="6" t="n">
        <v>1.05973905</v>
      </c>
      <c r="N115" s="6" t="n">
        <v>1.0505648</v>
      </c>
      <c r="O115" s="6" t="n">
        <v>0.9831825</v>
      </c>
      <c r="P115" s="6" t="n">
        <v>1.00361325</v>
      </c>
      <c r="Q115" s="6" t="n">
        <v>0.87896805</v>
      </c>
      <c r="R115" s="6" t="n">
        <v>1.03266225</v>
      </c>
      <c r="S115" s="6" t="n">
        <v>0.9850139</v>
      </c>
      <c r="T115" s="6" t="n">
        <v>0.9884352</v>
      </c>
      <c r="U115" s="6" t="n">
        <v>0.9622946</v>
      </c>
      <c r="V115" s="6" t="n">
        <v>1.01633125</v>
      </c>
      <c r="W115" s="6" t="n">
        <v>0.96072995</v>
      </c>
      <c r="X115" s="6" t="n">
        <v>1.0105364</v>
      </c>
      <c r="Y115" s="6" t="n">
        <v>1.0288091</v>
      </c>
      <c r="Z115" s="6" t="n">
        <v>0.94926945</v>
      </c>
      <c r="AA115" s="6" t="n">
        <v>0.9386479</v>
      </c>
      <c r="AB115" s="6" t="n">
        <v>0.9544583</v>
      </c>
      <c r="AC115" s="6" t="n">
        <v>1.0161517</v>
      </c>
      <c r="AD115" s="6" t="n">
        <v>0.9777033</v>
      </c>
      <c r="AE115" s="6" t="n">
        <v>0.9021597</v>
      </c>
      <c r="AF115" s="6" t="n">
        <v>1.00271695</v>
      </c>
      <c r="AG115" s="6" t="n">
        <v>1.05851905</v>
      </c>
      <c r="AH115" s="6" t="n">
        <v>1.00523105</v>
      </c>
      <c r="AI115" s="6" t="n">
        <v>1.04422985</v>
      </c>
      <c r="AJ115" s="6" t="n">
        <v>0.99080675</v>
      </c>
      <c r="AK115" s="6" t="n">
        <v>1.02189285</v>
      </c>
      <c r="AL115" s="6" t="n">
        <v>0.9993079</v>
      </c>
      <c r="AM115" s="6" t="n">
        <v>1.0315531</v>
      </c>
      <c r="AN115" s="6" t="n">
        <v>1.0194416</v>
      </c>
      <c r="AO115" s="6" t="n">
        <v>1.03379945</v>
      </c>
      <c r="AP115" s="6" t="n">
        <v>0.989829</v>
      </c>
      <c r="AQ115" s="7" t="n">
        <v>1.00153505</v>
      </c>
    </row>
    <row r="116" customFormat="false" ht="15" hidden="false" customHeight="false" outlineLevel="0" collapsed="false">
      <c r="A116" s="5" t="s">
        <v>157</v>
      </c>
      <c r="B116" s="6" t="n">
        <v>0.96258325</v>
      </c>
      <c r="C116" s="6" t="n">
        <v>0.9609824</v>
      </c>
      <c r="D116" s="6" t="n">
        <v>1.0364313</v>
      </c>
      <c r="E116" s="6" t="n">
        <v>0.9464352</v>
      </c>
      <c r="F116" s="6" t="n">
        <v>1.05139535</v>
      </c>
      <c r="G116" s="6" t="n">
        <v>0.9254399</v>
      </c>
      <c r="H116" s="6" t="n">
        <v>0.96420115</v>
      </c>
      <c r="I116" s="6" t="n">
        <v>0.98629485</v>
      </c>
      <c r="J116" s="6" t="n">
        <v>0.9896145</v>
      </c>
      <c r="K116" s="6" t="n">
        <v>1.01096995</v>
      </c>
      <c r="L116" s="6" t="n">
        <v>1.0123986</v>
      </c>
      <c r="M116" s="6" t="n">
        <v>1.0148884</v>
      </c>
      <c r="N116" s="6" t="n">
        <v>1.0657232</v>
      </c>
      <c r="O116" s="6" t="n">
        <v>1.02094055</v>
      </c>
      <c r="P116" s="6" t="n">
        <v>0.9996577</v>
      </c>
      <c r="Q116" s="6" t="n">
        <v>0.92778225</v>
      </c>
      <c r="R116" s="6" t="n">
        <v>0.97889045</v>
      </c>
      <c r="S116" s="6" t="n">
        <v>0.9902391</v>
      </c>
      <c r="T116" s="6" t="n">
        <v>1.03642545</v>
      </c>
      <c r="U116" s="6" t="n">
        <v>0.92594335</v>
      </c>
      <c r="V116" s="6" t="n">
        <v>1.00562165</v>
      </c>
      <c r="W116" s="6" t="n">
        <v>1.0069506</v>
      </c>
      <c r="X116" s="6" t="n">
        <v>1.0049249</v>
      </c>
      <c r="Y116" s="6" t="n">
        <v>1.00739195</v>
      </c>
      <c r="Z116" s="6" t="n">
        <v>0.97091135</v>
      </c>
      <c r="AA116" s="6" t="n">
        <v>0.97709755</v>
      </c>
      <c r="AB116" s="6" t="n">
        <v>0.95489635</v>
      </c>
      <c r="AC116" s="6" t="n">
        <v>0.93563085</v>
      </c>
      <c r="AD116" s="6" t="n">
        <v>0.9886322</v>
      </c>
      <c r="AE116" s="6" t="n">
        <v>1.0284184</v>
      </c>
      <c r="AF116" s="6" t="n">
        <v>1.037584</v>
      </c>
      <c r="AG116" s="6" t="n">
        <v>0.95743715</v>
      </c>
      <c r="AH116" s="6" t="n">
        <v>0.996884</v>
      </c>
      <c r="AI116" s="6" t="n">
        <v>1.1057284</v>
      </c>
      <c r="AJ116" s="6" t="n">
        <v>0.9632338</v>
      </c>
      <c r="AK116" s="6" t="n">
        <v>0.9885761</v>
      </c>
      <c r="AL116" s="6" t="n">
        <v>0.96389365</v>
      </c>
      <c r="AM116" s="6" t="n">
        <v>1.03946015</v>
      </c>
      <c r="AN116" s="6" t="n">
        <v>0.96262595</v>
      </c>
      <c r="AO116" s="6" t="n">
        <v>1.0546202</v>
      </c>
      <c r="AP116" s="6" t="n">
        <v>1.0348566</v>
      </c>
      <c r="AQ116" s="7" t="n">
        <v>1.0203636</v>
      </c>
    </row>
    <row r="117" customFormat="false" ht="15" hidden="false" customHeight="false" outlineLevel="0" collapsed="false">
      <c r="A117" s="5" t="s">
        <v>158</v>
      </c>
      <c r="B117" s="6" t="n">
        <v>0.9995593</v>
      </c>
      <c r="C117" s="6" t="n">
        <v>0.9764177</v>
      </c>
      <c r="D117" s="6" t="n">
        <v>1.0515913</v>
      </c>
      <c r="E117" s="6" t="n">
        <v>0.9586155</v>
      </c>
      <c r="F117" s="6" t="n">
        <v>0.9975091</v>
      </c>
      <c r="G117" s="6" t="n">
        <v>0.94613285</v>
      </c>
      <c r="H117" s="6" t="n">
        <v>1.0262912</v>
      </c>
      <c r="I117" s="6" t="n">
        <v>0.98095755</v>
      </c>
      <c r="J117" s="6" t="n">
        <v>0.9800639</v>
      </c>
      <c r="K117" s="6" t="n">
        <v>0.9696754</v>
      </c>
      <c r="L117" s="6" t="n">
        <v>1.0246256</v>
      </c>
      <c r="M117" s="6" t="n">
        <v>1.0644263</v>
      </c>
      <c r="N117" s="6" t="n">
        <v>1.04497705</v>
      </c>
      <c r="O117" s="6" t="n">
        <v>0.99238565</v>
      </c>
      <c r="P117" s="6" t="n">
        <v>1.03818725</v>
      </c>
      <c r="Q117" s="6" t="n">
        <v>0.9590182</v>
      </c>
      <c r="R117" s="6" t="n">
        <v>1.0406254</v>
      </c>
      <c r="S117" s="6" t="n">
        <v>0.9609881</v>
      </c>
      <c r="T117" s="6" t="n">
        <v>0.9971737</v>
      </c>
      <c r="U117" s="6" t="n">
        <v>0.9793334</v>
      </c>
      <c r="V117" s="6" t="n">
        <v>1.0083762</v>
      </c>
      <c r="W117" s="6" t="n">
        <v>0.9775871</v>
      </c>
      <c r="X117" s="6" t="n">
        <v>1.01626</v>
      </c>
      <c r="Y117" s="6" t="n">
        <v>1.04032955</v>
      </c>
      <c r="Z117" s="6" t="n">
        <v>0.9864618</v>
      </c>
      <c r="AA117" s="6" t="n">
        <v>0.9904534</v>
      </c>
      <c r="AB117" s="6" t="n">
        <v>0.99856415</v>
      </c>
      <c r="AC117" s="6" t="n">
        <v>0.99732375</v>
      </c>
      <c r="AD117" s="6" t="n">
        <v>0.98419705</v>
      </c>
      <c r="AE117" s="6" t="n">
        <v>0.9764965</v>
      </c>
      <c r="AF117" s="6" t="n">
        <v>1.0079037</v>
      </c>
      <c r="AG117" s="6" t="n">
        <v>0.99408</v>
      </c>
      <c r="AH117" s="6" t="n">
        <v>1.00444355</v>
      </c>
      <c r="AI117" s="6" t="n">
        <v>1.05663495</v>
      </c>
      <c r="AJ117" s="6" t="n">
        <v>0.99369665</v>
      </c>
      <c r="AK117" s="6" t="n">
        <v>1.0592099</v>
      </c>
      <c r="AL117" s="6" t="n">
        <v>1.03679045</v>
      </c>
      <c r="AM117" s="6" t="n">
        <v>1.03116685</v>
      </c>
      <c r="AN117" s="6" t="n">
        <v>0.99008705</v>
      </c>
      <c r="AO117" s="6" t="n">
        <v>1.0554815</v>
      </c>
      <c r="AP117" s="6" t="n">
        <v>1.01493795</v>
      </c>
      <c r="AQ117" s="7" t="n">
        <v>1.05934745</v>
      </c>
    </row>
    <row r="118" customFormat="false" ht="15" hidden="false" customHeight="false" outlineLevel="0" collapsed="false">
      <c r="A118" s="5" t="s">
        <v>159</v>
      </c>
      <c r="B118" s="6" t="n">
        <v>0.9690259</v>
      </c>
      <c r="C118" s="6" t="n">
        <v>0.9369826</v>
      </c>
      <c r="D118" s="6" t="n">
        <v>1.0415891</v>
      </c>
      <c r="E118" s="6" t="n">
        <v>0.9615993</v>
      </c>
      <c r="F118" s="6" t="n">
        <v>1.013738</v>
      </c>
      <c r="G118" s="6" t="n">
        <v>0.94140335</v>
      </c>
      <c r="H118" s="6" t="n">
        <v>0.95749685</v>
      </c>
      <c r="I118" s="6" t="n">
        <v>0.98340075</v>
      </c>
      <c r="J118" s="6" t="n">
        <v>0.98831775</v>
      </c>
      <c r="K118" s="6" t="n">
        <v>0.98756355</v>
      </c>
      <c r="L118" s="6" t="n">
        <v>1.0222811</v>
      </c>
      <c r="M118" s="6" t="n">
        <v>1.02580065</v>
      </c>
      <c r="N118" s="6" t="n">
        <v>0.983116</v>
      </c>
      <c r="O118" s="6" t="n">
        <v>1.0350785</v>
      </c>
      <c r="P118" s="6" t="n">
        <v>1.04329405</v>
      </c>
      <c r="Q118" s="6" t="n">
        <v>0.94941775</v>
      </c>
      <c r="R118" s="6" t="n">
        <v>1.0244558</v>
      </c>
      <c r="S118" s="6" t="n">
        <v>0.98317615</v>
      </c>
      <c r="T118" s="6" t="n">
        <v>0.98573995</v>
      </c>
      <c r="U118" s="6" t="n">
        <v>1.01394165</v>
      </c>
      <c r="V118" s="6" t="n">
        <v>0.99880235</v>
      </c>
      <c r="W118" s="6" t="n">
        <v>0.95592415</v>
      </c>
      <c r="X118" s="6" t="n">
        <v>1.00727015</v>
      </c>
      <c r="Y118" s="6" t="n">
        <v>1.03012245</v>
      </c>
      <c r="Z118" s="6" t="n">
        <v>0.9787132</v>
      </c>
      <c r="AA118" s="6" t="n">
        <v>0.94994655</v>
      </c>
      <c r="AB118" s="6" t="n">
        <v>0.94776805</v>
      </c>
      <c r="AC118" s="6" t="n">
        <v>0.97228575</v>
      </c>
      <c r="AD118" s="6" t="n">
        <v>1.0111252</v>
      </c>
      <c r="AE118" s="6" t="n">
        <v>1.0140128</v>
      </c>
      <c r="AF118" s="6" t="n">
        <v>1.02896155</v>
      </c>
      <c r="AG118" s="6" t="n">
        <v>0.985816</v>
      </c>
      <c r="AH118" s="6" t="n">
        <v>1.03359175</v>
      </c>
      <c r="AI118" s="6" t="n">
        <v>1.05217255</v>
      </c>
      <c r="AJ118" s="6" t="n">
        <v>0.9514365</v>
      </c>
      <c r="AK118" s="6" t="n">
        <v>0.9936849</v>
      </c>
      <c r="AL118" s="6" t="n">
        <v>1.01956795</v>
      </c>
      <c r="AM118" s="6" t="n">
        <v>1.02821535</v>
      </c>
      <c r="AN118" s="6" t="n">
        <v>1.0286777</v>
      </c>
      <c r="AO118" s="6" t="n">
        <v>1.06513615</v>
      </c>
      <c r="AP118" s="6" t="n">
        <v>1.0003607</v>
      </c>
      <c r="AQ118" s="7" t="n">
        <v>1.0530466</v>
      </c>
    </row>
    <row r="119" customFormat="false" ht="15" hidden="false" customHeight="false" outlineLevel="0" collapsed="false">
      <c r="A119" s="5" t="s">
        <v>160</v>
      </c>
      <c r="B119" s="6" t="n">
        <v>0.96831725</v>
      </c>
      <c r="C119" s="6" t="n">
        <v>0.98708785</v>
      </c>
      <c r="D119" s="6" t="n">
        <v>1.0745381</v>
      </c>
      <c r="E119" s="6" t="n">
        <v>0.95128175</v>
      </c>
      <c r="F119" s="6" t="n">
        <v>1.0179391</v>
      </c>
      <c r="G119" s="6" t="n">
        <v>0.9849592</v>
      </c>
      <c r="H119" s="6" t="n">
        <v>1.0132332</v>
      </c>
      <c r="I119" s="6" t="n">
        <v>1.0161603</v>
      </c>
      <c r="J119" s="6" t="n">
        <v>1.00044385</v>
      </c>
      <c r="K119" s="6" t="n">
        <v>1.0167879</v>
      </c>
      <c r="L119" s="6" t="n">
        <v>1.05560305</v>
      </c>
      <c r="M119" s="6" t="n">
        <v>1.053961</v>
      </c>
      <c r="N119" s="6" t="n">
        <v>1.0156288</v>
      </c>
      <c r="O119" s="6" t="n">
        <v>0.99004835</v>
      </c>
      <c r="P119" s="6" t="n">
        <v>0.9804912</v>
      </c>
      <c r="Q119" s="6" t="n">
        <v>0.970327</v>
      </c>
      <c r="R119" s="6" t="n">
        <v>0.98628225</v>
      </c>
      <c r="S119" s="6" t="n">
        <v>0.9827477</v>
      </c>
      <c r="T119" s="6" t="n">
        <v>1.02255405</v>
      </c>
      <c r="U119" s="6" t="n">
        <v>0.9875047</v>
      </c>
      <c r="V119" s="6" t="n">
        <v>0.9980798</v>
      </c>
      <c r="W119" s="6" t="n">
        <v>0.9731437</v>
      </c>
      <c r="X119" s="6" t="n">
        <v>1.03035485</v>
      </c>
      <c r="Y119" s="6" t="n">
        <v>1.0468738</v>
      </c>
      <c r="Z119" s="6" t="n">
        <v>1.01741155</v>
      </c>
      <c r="AA119" s="6" t="n">
        <v>0.96274855</v>
      </c>
      <c r="AB119" s="6" t="n">
        <v>0.98735555</v>
      </c>
      <c r="AC119" s="6" t="n">
        <v>0.98528635</v>
      </c>
      <c r="AD119" s="6" t="n">
        <v>1.0450561</v>
      </c>
      <c r="AE119" s="6" t="n">
        <v>1.0131053</v>
      </c>
      <c r="AF119" s="6" t="n">
        <v>1.01764895</v>
      </c>
      <c r="AG119" s="6" t="n">
        <v>0.99497325</v>
      </c>
      <c r="AH119" s="6" t="n">
        <v>1.0324684</v>
      </c>
      <c r="AI119" s="6" t="n">
        <v>1.04729105</v>
      </c>
      <c r="AJ119" s="6" t="n">
        <v>1.01897485</v>
      </c>
      <c r="AK119" s="6" t="n">
        <v>0.9972807</v>
      </c>
      <c r="AL119" s="6" t="n">
        <v>1.0577822</v>
      </c>
      <c r="AM119" s="6" t="n">
        <v>1.0318953</v>
      </c>
      <c r="AN119" s="6" t="n">
        <v>1.04630635</v>
      </c>
      <c r="AO119" s="6" t="n">
        <v>1.04452545</v>
      </c>
      <c r="AP119" s="6" t="n">
        <v>0.97987705</v>
      </c>
      <c r="AQ119" s="7" t="n">
        <v>1.0549219</v>
      </c>
    </row>
    <row r="120" customFormat="false" ht="15" hidden="false" customHeight="false" outlineLevel="0" collapsed="false">
      <c r="A120" s="5" t="s">
        <v>161</v>
      </c>
      <c r="B120" s="6" t="n">
        <v>0.9501374</v>
      </c>
      <c r="C120" s="6" t="n">
        <v>0.9785508</v>
      </c>
      <c r="D120" s="6" t="n">
        <v>1.02377145</v>
      </c>
      <c r="E120" s="6" t="n">
        <v>0.95629645</v>
      </c>
      <c r="F120" s="6" t="n">
        <v>0.97644575</v>
      </c>
      <c r="G120" s="6" t="n">
        <v>0.939071</v>
      </c>
      <c r="H120" s="6" t="n">
        <v>0.98410635</v>
      </c>
      <c r="I120" s="6" t="n">
        <v>0.97191015</v>
      </c>
      <c r="J120" s="6" t="n">
        <v>0.97568065</v>
      </c>
      <c r="K120" s="6" t="n">
        <v>0.98464135</v>
      </c>
      <c r="L120" s="6" t="n">
        <v>1.02627785</v>
      </c>
      <c r="M120" s="6" t="n">
        <v>1.00891585</v>
      </c>
      <c r="N120" s="6" t="n">
        <v>0.99891185</v>
      </c>
      <c r="O120" s="6" t="n">
        <v>0.99074785</v>
      </c>
      <c r="P120" s="6" t="n">
        <v>0.9994772</v>
      </c>
      <c r="Q120" s="6" t="n">
        <v>0.93931035</v>
      </c>
      <c r="R120" s="6" t="n">
        <v>0.9812239</v>
      </c>
      <c r="S120" s="6" t="n">
        <v>0.963375</v>
      </c>
      <c r="T120" s="6" t="n">
        <v>0.97928805</v>
      </c>
      <c r="U120" s="6" t="n">
        <v>0.97014725</v>
      </c>
      <c r="V120" s="6" t="n">
        <v>1.01036765</v>
      </c>
      <c r="W120" s="6" t="n">
        <v>0.965462</v>
      </c>
      <c r="X120" s="6" t="n">
        <v>1.00993715</v>
      </c>
      <c r="Y120" s="6" t="n">
        <v>1.01353235</v>
      </c>
      <c r="Z120" s="6" t="n">
        <v>0.9781767</v>
      </c>
      <c r="AA120" s="6" t="n">
        <v>0.9475741</v>
      </c>
      <c r="AB120" s="6" t="n">
        <v>0.95835885</v>
      </c>
      <c r="AC120" s="6" t="n">
        <v>0.97266115</v>
      </c>
      <c r="AD120" s="6" t="n">
        <v>0.9700286</v>
      </c>
      <c r="AE120" s="6" t="n">
        <v>0.98998435</v>
      </c>
      <c r="AF120" s="6" t="n">
        <v>0.9863274</v>
      </c>
      <c r="AG120" s="6" t="n">
        <v>0.99346985</v>
      </c>
      <c r="AH120" s="6" t="n">
        <v>1.00785525</v>
      </c>
      <c r="AI120" s="6" t="n">
        <v>1.01442005</v>
      </c>
      <c r="AJ120" s="6" t="n">
        <v>0.9888412</v>
      </c>
      <c r="AK120" s="6" t="n">
        <v>1.00131925</v>
      </c>
      <c r="AL120" s="6" t="n">
        <v>1.0031082</v>
      </c>
      <c r="AM120" s="6" t="n">
        <v>1.03354125</v>
      </c>
      <c r="AN120" s="6" t="n">
        <v>0.99755615</v>
      </c>
      <c r="AO120" s="6" t="n">
        <v>1.0145758</v>
      </c>
      <c r="AP120" s="6" t="n">
        <v>0.96740375</v>
      </c>
      <c r="AQ120" s="7" t="n">
        <v>0.99538355</v>
      </c>
    </row>
    <row r="121" customFormat="false" ht="15" hidden="false" customHeight="false" outlineLevel="0" collapsed="false">
      <c r="A121" s="5" t="s">
        <v>162</v>
      </c>
      <c r="B121" s="6" t="n">
        <v>0.9233649</v>
      </c>
      <c r="C121" s="6" t="n">
        <v>0.9657578</v>
      </c>
      <c r="D121" s="6" t="n">
        <v>1.0225026</v>
      </c>
      <c r="E121" s="6" t="n">
        <v>0.9518998</v>
      </c>
      <c r="F121" s="6" t="n">
        <v>0.98823545</v>
      </c>
      <c r="G121" s="6" t="n">
        <v>0.9419779</v>
      </c>
      <c r="H121" s="6" t="n">
        <v>0.9602131</v>
      </c>
      <c r="I121" s="6" t="n">
        <v>0.97539595</v>
      </c>
      <c r="J121" s="6" t="n">
        <v>0.9731217</v>
      </c>
      <c r="K121" s="6" t="n">
        <v>0.9795695</v>
      </c>
      <c r="L121" s="6" t="n">
        <v>1.0465637</v>
      </c>
      <c r="M121" s="6" t="n">
        <v>1.0269412</v>
      </c>
      <c r="N121" s="6" t="n">
        <v>0.99899025</v>
      </c>
      <c r="O121" s="6" t="n">
        <v>0.98084285</v>
      </c>
      <c r="P121" s="6" t="n">
        <v>1.05873915</v>
      </c>
      <c r="Q121" s="6" t="n">
        <v>0.9223315</v>
      </c>
      <c r="R121" s="6" t="n">
        <v>1.0008128</v>
      </c>
      <c r="S121" s="6" t="n">
        <v>0.98887255</v>
      </c>
      <c r="T121" s="6" t="n">
        <v>0.9624319</v>
      </c>
      <c r="U121" s="6" t="n">
        <v>0.9564608</v>
      </c>
      <c r="V121" s="6" t="n">
        <v>0.98906455</v>
      </c>
      <c r="W121" s="6" t="n">
        <v>0.9646561</v>
      </c>
      <c r="X121" s="6" t="n">
        <v>1.0101041</v>
      </c>
      <c r="Y121" s="6" t="n">
        <v>1.02471625</v>
      </c>
      <c r="Z121" s="6" t="n">
        <v>0.96528485</v>
      </c>
      <c r="AA121" s="6" t="n">
        <v>0.9210031</v>
      </c>
      <c r="AB121" s="6" t="n">
        <v>0.9584182</v>
      </c>
      <c r="AC121" s="6" t="n">
        <v>0.96178875</v>
      </c>
      <c r="AD121" s="6" t="n">
        <v>0.9785734</v>
      </c>
      <c r="AE121" s="6" t="n">
        <v>0.98296955</v>
      </c>
      <c r="AF121" s="6" t="n">
        <v>0.9585231</v>
      </c>
      <c r="AG121" s="6" t="n">
        <v>0.99586915</v>
      </c>
      <c r="AH121" s="6" t="n">
        <v>0.99863505</v>
      </c>
      <c r="AI121" s="6" t="n">
        <v>1.05278945</v>
      </c>
      <c r="AJ121" s="6" t="n">
        <v>0.9807964</v>
      </c>
      <c r="AK121" s="6" t="n">
        <v>0.9888832</v>
      </c>
      <c r="AL121" s="6" t="n">
        <v>1.0057875</v>
      </c>
      <c r="AM121" s="6" t="n">
        <v>1.0247768</v>
      </c>
      <c r="AN121" s="6" t="n">
        <v>0.9946739</v>
      </c>
      <c r="AO121" s="6" t="n">
        <v>1.0336627</v>
      </c>
      <c r="AP121" s="6" t="n">
        <v>0.97440655</v>
      </c>
      <c r="AQ121" s="7" t="n">
        <v>0.96416425</v>
      </c>
    </row>
    <row r="122" customFormat="false" ht="15" hidden="false" customHeight="false" outlineLevel="0" collapsed="false">
      <c r="A122" s="5" t="s">
        <v>163</v>
      </c>
      <c r="B122" s="6" t="n">
        <v>0.9430642</v>
      </c>
      <c r="C122" s="6" t="n">
        <v>0.9745297</v>
      </c>
      <c r="D122" s="6" t="n">
        <v>1.02099975</v>
      </c>
      <c r="E122" s="6" t="n">
        <v>0.94502715</v>
      </c>
      <c r="F122" s="6" t="n">
        <v>0.9803694</v>
      </c>
      <c r="G122" s="6" t="n">
        <v>0.93955725</v>
      </c>
      <c r="H122" s="6" t="n">
        <v>0.98200315</v>
      </c>
      <c r="I122" s="6" t="n">
        <v>0.96995625</v>
      </c>
      <c r="J122" s="6" t="n">
        <v>0.9735151</v>
      </c>
      <c r="K122" s="6" t="n">
        <v>0.9780748</v>
      </c>
      <c r="L122" s="6" t="n">
        <v>1.0293084</v>
      </c>
      <c r="M122" s="6" t="n">
        <v>1.0096408</v>
      </c>
      <c r="N122" s="6" t="n">
        <v>0.9974527</v>
      </c>
      <c r="O122" s="6" t="n">
        <v>0.99927405</v>
      </c>
      <c r="P122" s="6" t="n">
        <v>1.02399875</v>
      </c>
      <c r="Q122" s="6" t="n">
        <v>0.94998965</v>
      </c>
      <c r="R122" s="6" t="n">
        <v>0.98845795</v>
      </c>
      <c r="S122" s="6" t="n">
        <v>0.97188975</v>
      </c>
      <c r="T122" s="6" t="n">
        <v>0.9801488</v>
      </c>
      <c r="U122" s="6" t="n">
        <v>0.96838795</v>
      </c>
      <c r="V122" s="6" t="n">
        <v>0.992337</v>
      </c>
      <c r="W122" s="6" t="n">
        <v>0.968753</v>
      </c>
      <c r="X122" s="6" t="n">
        <v>1.0077747</v>
      </c>
      <c r="Y122" s="6" t="n">
        <v>1.00542075</v>
      </c>
      <c r="Z122" s="6" t="n">
        <v>0.9834423</v>
      </c>
      <c r="AA122" s="6" t="n">
        <v>0.93135105</v>
      </c>
      <c r="AB122" s="6" t="n">
        <v>0.95320315</v>
      </c>
      <c r="AC122" s="6" t="n">
        <v>0.9592587</v>
      </c>
      <c r="AD122" s="6" t="n">
        <v>0.98418005</v>
      </c>
      <c r="AE122" s="6" t="n">
        <v>0.98932925</v>
      </c>
      <c r="AF122" s="6" t="n">
        <v>0.9877533</v>
      </c>
      <c r="AG122" s="6" t="n">
        <v>1.01093055</v>
      </c>
      <c r="AH122" s="6" t="n">
        <v>1.0006431</v>
      </c>
      <c r="AI122" s="6" t="n">
        <v>1.01942525</v>
      </c>
      <c r="AJ122" s="6" t="n">
        <v>0.98142845</v>
      </c>
      <c r="AK122" s="6" t="n">
        <v>0.9973842</v>
      </c>
      <c r="AL122" s="6" t="n">
        <v>1.01061695</v>
      </c>
      <c r="AM122" s="6" t="n">
        <v>1.02011835</v>
      </c>
      <c r="AN122" s="6" t="n">
        <v>1.0015071</v>
      </c>
      <c r="AO122" s="6" t="n">
        <v>1.0122918</v>
      </c>
      <c r="AP122" s="6" t="n">
        <v>0.9746443</v>
      </c>
      <c r="AQ122" s="7" t="n">
        <v>1.00568175</v>
      </c>
    </row>
    <row r="123" customFormat="false" ht="15" hidden="false" customHeight="false" outlineLevel="0" collapsed="false">
      <c r="A123" s="5" t="s">
        <v>164</v>
      </c>
      <c r="B123" s="6" t="n">
        <v>0.95338805</v>
      </c>
      <c r="C123" s="6" t="n">
        <v>0.9287756</v>
      </c>
      <c r="D123" s="6" t="n">
        <v>1.022185</v>
      </c>
      <c r="E123" s="6" t="n">
        <v>0.935985</v>
      </c>
      <c r="F123" s="6" t="n">
        <v>0.9709416</v>
      </c>
      <c r="G123" s="6" t="n">
        <v>0.94355835</v>
      </c>
      <c r="H123" s="6" t="n">
        <v>0.9668832</v>
      </c>
      <c r="I123" s="6" t="n">
        <v>0.9614665</v>
      </c>
      <c r="J123" s="6" t="n">
        <v>0.9720928</v>
      </c>
      <c r="K123" s="6" t="n">
        <v>0.9882126</v>
      </c>
      <c r="L123" s="6" t="n">
        <v>1.03440555</v>
      </c>
      <c r="M123" s="6" t="n">
        <v>1.00051165</v>
      </c>
      <c r="N123" s="6" t="n">
        <v>0.994256</v>
      </c>
      <c r="O123" s="6" t="n">
        <v>1.0001141</v>
      </c>
      <c r="P123" s="6" t="n">
        <v>0.9919082</v>
      </c>
      <c r="Q123" s="6" t="n">
        <v>0.9487334</v>
      </c>
      <c r="R123" s="6" t="n">
        <v>0.9878295</v>
      </c>
      <c r="S123" s="6" t="n">
        <v>0.9678501</v>
      </c>
      <c r="T123" s="6" t="n">
        <v>0.96317565</v>
      </c>
      <c r="U123" s="6" t="n">
        <v>0.96726815</v>
      </c>
      <c r="V123" s="6" t="n">
        <v>1.01669125</v>
      </c>
      <c r="W123" s="6" t="n">
        <v>0.9632926</v>
      </c>
      <c r="X123" s="6" t="n">
        <v>1.0057038</v>
      </c>
      <c r="Y123" s="6" t="n">
        <v>1.0134276</v>
      </c>
      <c r="Z123" s="6" t="n">
        <v>0.96091965</v>
      </c>
      <c r="AA123" s="6" t="n">
        <v>0.95162795</v>
      </c>
      <c r="AB123" s="6" t="n">
        <v>0.95499305</v>
      </c>
      <c r="AC123" s="6" t="n">
        <v>0.94826845</v>
      </c>
      <c r="AD123" s="6" t="n">
        <v>0.98882265</v>
      </c>
      <c r="AE123" s="6" t="n">
        <v>0.9947029</v>
      </c>
      <c r="AF123" s="6" t="n">
        <v>0.9853924</v>
      </c>
      <c r="AG123" s="6" t="n">
        <v>0.99575815</v>
      </c>
      <c r="AH123" s="6" t="n">
        <v>1.0025171</v>
      </c>
      <c r="AI123" s="6" t="n">
        <v>1.0489951</v>
      </c>
      <c r="AJ123" s="6" t="n">
        <v>0.98128415</v>
      </c>
      <c r="AK123" s="6" t="n">
        <v>0.99965475</v>
      </c>
      <c r="AL123" s="6" t="n">
        <v>1.0068452</v>
      </c>
      <c r="AM123" s="6" t="n">
        <v>1.0269035</v>
      </c>
      <c r="AN123" s="6" t="n">
        <v>0.9981642</v>
      </c>
      <c r="AO123" s="6" t="n">
        <v>1.00918905</v>
      </c>
      <c r="AP123" s="6" t="n">
        <v>0.9687956</v>
      </c>
      <c r="AQ123" s="7" t="n">
        <v>1.0086038</v>
      </c>
    </row>
    <row r="124" customFormat="false" ht="15" hidden="false" customHeight="false" outlineLevel="0" collapsed="false">
      <c r="A124" s="5" t="s">
        <v>165</v>
      </c>
      <c r="B124" s="6" t="n">
        <v>1.1670775</v>
      </c>
      <c r="C124" s="6" t="n">
        <v>1.172507</v>
      </c>
      <c r="D124" s="6" t="n">
        <v>1.1765555</v>
      </c>
      <c r="E124" s="6" t="n">
        <v>1.112876</v>
      </c>
      <c r="F124" s="6" t="n">
        <v>1.167107</v>
      </c>
      <c r="G124" s="6" t="n">
        <v>1.1327595</v>
      </c>
      <c r="H124" s="6" t="n">
        <v>1.1872295</v>
      </c>
      <c r="I124" s="6" t="n">
        <v>1.2079085</v>
      </c>
      <c r="J124" s="6" t="n">
        <v>1.167505</v>
      </c>
      <c r="K124" s="6" t="n">
        <v>1.1468145</v>
      </c>
      <c r="L124" s="6" t="n">
        <v>1.226695</v>
      </c>
      <c r="M124" s="6" t="n">
        <v>1.2019255</v>
      </c>
      <c r="N124" s="6" t="n">
        <v>1.181136</v>
      </c>
      <c r="O124" s="6" t="n">
        <v>1.199988</v>
      </c>
      <c r="P124" s="6" t="n">
        <v>1.1959115</v>
      </c>
      <c r="Q124" s="6" t="n">
        <v>1.134645</v>
      </c>
      <c r="R124" s="6" t="n">
        <v>1.2063985</v>
      </c>
      <c r="S124" s="6" t="n">
        <v>1.175746</v>
      </c>
      <c r="T124" s="6" t="n">
        <v>1.1831695</v>
      </c>
      <c r="U124" s="6" t="n">
        <v>1.132338</v>
      </c>
      <c r="V124" s="6" t="n">
        <v>1.215605</v>
      </c>
      <c r="W124" s="6" t="n">
        <v>1.1543635</v>
      </c>
      <c r="X124" s="6" t="n">
        <v>1.245899</v>
      </c>
      <c r="Y124" s="6" t="n">
        <v>1.2135305</v>
      </c>
      <c r="Z124" s="6" t="n">
        <v>1.2008295</v>
      </c>
      <c r="AA124" s="6" t="n">
        <v>1.195488</v>
      </c>
      <c r="AB124" s="6" t="n">
        <v>1.1434815</v>
      </c>
      <c r="AC124" s="6" t="n">
        <v>1.188856</v>
      </c>
      <c r="AD124" s="6" t="n">
        <v>1.187586</v>
      </c>
      <c r="AE124" s="6" t="n">
        <v>1.1967545</v>
      </c>
      <c r="AF124" s="6" t="n">
        <v>1.2075045</v>
      </c>
      <c r="AG124" s="6" t="n">
        <v>1.168892</v>
      </c>
      <c r="AH124" s="6" t="n">
        <v>1.2936275</v>
      </c>
      <c r="AI124" s="6" t="n">
        <v>1.191703</v>
      </c>
      <c r="AJ124" s="6" t="n">
        <v>1.1844965</v>
      </c>
      <c r="AK124" s="6" t="n">
        <v>1.164465</v>
      </c>
      <c r="AL124" s="6" t="n">
        <v>1.2239435</v>
      </c>
      <c r="AM124" s="6" t="n">
        <v>1.20887</v>
      </c>
      <c r="AN124" s="6" t="n">
        <v>1.181097</v>
      </c>
      <c r="AO124" s="6" t="n">
        <v>1.2611025</v>
      </c>
      <c r="AP124" s="6" t="n">
        <v>1.1624105</v>
      </c>
      <c r="AQ124" s="7" t="n">
        <v>1.2059255</v>
      </c>
    </row>
    <row r="125" customFormat="false" ht="15" hidden="false" customHeight="false" outlineLevel="0" collapsed="false">
      <c r="A125" s="5" t="s">
        <v>166</v>
      </c>
      <c r="B125" s="6" t="n">
        <v>1.1208815</v>
      </c>
      <c r="C125" s="6" t="n">
        <v>1.1430305</v>
      </c>
      <c r="D125" s="6" t="n">
        <v>1.218235</v>
      </c>
      <c r="E125" s="6" t="n">
        <v>1.1261215</v>
      </c>
      <c r="F125" s="6" t="n">
        <v>1.136975</v>
      </c>
      <c r="G125" s="6" t="n">
        <v>1.1287715</v>
      </c>
      <c r="H125" s="6" t="n">
        <v>1.166916</v>
      </c>
      <c r="I125" s="6" t="n">
        <v>1.1802155</v>
      </c>
      <c r="J125" s="6" t="n">
        <v>1.133165</v>
      </c>
      <c r="K125" s="6" t="n">
        <v>1.154312</v>
      </c>
      <c r="L125" s="6" t="n">
        <v>1.2130635</v>
      </c>
      <c r="M125" s="6" t="n">
        <v>1.169912</v>
      </c>
      <c r="N125" s="6" t="n">
        <v>1.182543</v>
      </c>
      <c r="O125" s="6" t="n">
        <v>1.2181015</v>
      </c>
      <c r="P125" s="6" t="n">
        <v>1.2022995</v>
      </c>
      <c r="Q125" s="6" t="n">
        <v>1.116165</v>
      </c>
      <c r="R125" s="6" t="n">
        <v>1.2428535</v>
      </c>
      <c r="S125" s="6" t="n">
        <v>1.132835</v>
      </c>
      <c r="T125" s="6" t="n">
        <v>1.175157</v>
      </c>
      <c r="U125" s="6" t="n">
        <v>1.138584</v>
      </c>
      <c r="V125" s="6" t="n">
        <v>1.2228335</v>
      </c>
      <c r="W125" s="6" t="n">
        <v>1.157814</v>
      </c>
      <c r="X125" s="6" t="n">
        <v>1.1611385</v>
      </c>
      <c r="Y125" s="6" t="n">
        <v>1.214434</v>
      </c>
      <c r="Z125" s="6" t="n">
        <v>1.180733</v>
      </c>
      <c r="AA125" s="6" t="n">
        <v>1.1593275</v>
      </c>
      <c r="AB125" s="6" t="n">
        <v>1.2004275</v>
      </c>
      <c r="AC125" s="6" t="n">
        <v>1.218641</v>
      </c>
      <c r="AD125" s="6" t="n">
        <v>1.1657015</v>
      </c>
      <c r="AE125" s="6" t="n">
        <v>1.1643495</v>
      </c>
      <c r="AF125" s="6" t="n">
        <v>1.172628</v>
      </c>
      <c r="AG125" s="6" t="n">
        <v>1.1813995</v>
      </c>
      <c r="AH125" s="6" t="n">
        <v>1.228209</v>
      </c>
      <c r="AI125" s="6" t="n">
        <v>1.2051515</v>
      </c>
      <c r="AJ125" s="6" t="n">
        <v>1.1598305</v>
      </c>
      <c r="AK125" s="6" t="n">
        <v>1.1931975</v>
      </c>
      <c r="AL125" s="6" t="n">
        <v>1.1943685</v>
      </c>
      <c r="AM125" s="6" t="n">
        <v>1.228527</v>
      </c>
      <c r="AN125" s="6" t="n">
        <v>1.1623585</v>
      </c>
      <c r="AO125" s="6" t="n">
        <v>1.2153765</v>
      </c>
      <c r="AP125" s="6" t="n">
        <v>1.169043</v>
      </c>
      <c r="AQ125" s="7" t="n">
        <v>1.1628595</v>
      </c>
    </row>
    <row r="126" customFormat="false" ht="15" hidden="false" customHeight="false" outlineLevel="0" collapsed="false">
      <c r="A126" s="5" t="s">
        <v>167</v>
      </c>
      <c r="B126" s="6" t="n">
        <v>1.1372865</v>
      </c>
      <c r="C126" s="6" t="n">
        <v>1.187525</v>
      </c>
      <c r="D126" s="6" t="n">
        <v>1.2528085</v>
      </c>
      <c r="E126" s="6" t="n">
        <v>1.1972425</v>
      </c>
      <c r="F126" s="6" t="n">
        <v>1.1288615</v>
      </c>
      <c r="G126" s="6" t="n">
        <v>1.1262185</v>
      </c>
      <c r="H126" s="6" t="n">
        <v>1.1997885</v>
      </c>
      <c r="I126" s="6" t="n">
        <v>1.202215</v>
      </c>
      <c r="J126" s="6" t="n">
        <v>1.117725</v>
      </c>
      <c r="K126" s="6" t="n">
        <v>1.1879705</v>
      </c>
      <c r="L126" s="6" t="n">
        <v>1.2544965</v>
      </c>
      <c r="M126" s="6" t="n">
        <v>1.251687</v>
      </c>
      <c r="N126" s="6" t="n">
        <v>1.211383</v>
      </c>
      <c r="O126" s="6" t="n">
        <v>1.1967235</v>
      </c>
      <c r="P126" s="6" t="n">
        <v>1.2074155</v>
      </c>
      <c r="Q126" s="6" t="n">
        <v>1.125911</v>
      </c>
      <c r="R126" s="6" t="n">
        <v>1.293979</v>
      </c>
      <c r="S126" s="6" t="n">
        <v>1.150144</v>
      </c>
      <c r="T126" s="6" t="n">
        <v>1.168493</v>
      </c>
      <c r="U126" s="6" t="n">
        <v>1.12393</v>
      </c>
      <c r="V126" s="6" t="n">
        <v>1.1760125</v>
      </c>
      <c r="W126" s="6" t="n">
        <v>1.1334925</v>
      </c>
      <c r="X126" s="6" t="n">
        <v>1.2072215</v>
      </c>
      <c r="Y126" s="6" t="n">
        <v>1.232406</v>
      </c>
      <c r="Z126" s="6" t="n">
        <v>1.2451355</v>
      </c>
      <c r="AA126" s="6" t="n">
        <v>1.178328</v>
      </c>
      <c r="AB126" s="6" t="n">
        <v>1.193272</v>
      </c>
      <c r="AC126" s="6" t="n">
        <v>1.188393</v>
      </c>
      <c r="AD126" s="6" t="n">
        <v>1.162836</v>
      </c>
      <c r="AE126" s="6" t="n">
        <v>1.1334575</v>
      </c>
      <c r="AF126" s="6" t="n">
        <v>1.174257</v>
      </c>
      <c r="AG126" s="6" t="n">
        <v>1.1681625</v>
      </c>
      <c r="AH126" s="6" t="n">
        <v>1.232801</v>
      </c>
      <c r="AI126" s="6" t="n">
        <v>1.224304</v>
      </c>
      <c r="AJ126" s="6" t="n">
        <v>1.2039275</v>
      </c>
      <c r="AK126" s="6" t="n">
        <v>1.211227</v>
      </c>
      <c r="AL126" s="6" t="n">
        <v>1.212897</v>
      </c>
      <c r="AM126" s="6" t="n">
        <v>1.197448</v>
      </c>
      <c r="AN126" s="6" t="n">
        <v>1.146003</v>
      </c>
      <c r="AO126" s="6" t="n">
        <v>1.2937305</v>
      </c>
      <c r="AP126" s="6" t="n">
        <v>1.165614</v>
      </c>
      <c r="AQ126" s="7" t="n">
        <v>1.2038385</v>
      </c>
    </row>
    <row r="127" customFormat="false" ht="15" hidden="false" customHeight="false" outlineLevel="0" collapsed="false">
      <c r="A127" s="5" t="s">
        <v>168</v>
      </c>
      <c r="B127" s="6" t="n">
        <v>1.1273795</v>
      </c>
      <c r="C127" s="6" t="n">
        <v>1.1632685</v>
      </c>
      <c r="D127" s="6" t="n">
        <v>1.285979</v>
      </c>
      <c r="E127" s="6" t="n">
        <v>1.19461</v>
      </c>
      <c r="F127" s="6" t="n">
        <v>1.1448775</v>
      </c>
      <c r="G127" s="6" t="n">
        <v>1.109698</v>
      </c>
      <c r="H127" s="6" t="n">
        <v>1.1776375</v>
      </c>
      <c r="I127" s="6" t="n">
        <v>1.2722825</v>
      </c>
      <c r="J127" s="6" t="n">
        <v>1.216068</v>
      </c>
      <c r="K127" s="6" t="n">
        <v>1.156485</v>
      </c>
      <c r="L127" s="6" t="n">
        <v>1.2077965</v>
      </c>
      <c r="M127" s="6" t="n">
        <v>1.207941</v>
      </c>
      <c r="N127" s="6" t="n">
        <v>1.1962975</v>
      </c>
      <c r="O127" s="6" t="n">
        <v>1.218032</v>
      </c>
      <c r="P127" s="6" t="n">
        <v>1.162086</v>
      </c>
      <c r="Q127" s="6" t="n">
        <v>1.1220815</v>
      </c>
      <c r="R127" s="6" t="n">
        <v>1.246253</v>
      </c>
      <c r="S127" s="6" t="n">
        <v>1.2252975</v>
      </c>
      <c r="T127" s="6" t="n">
        <v>1.1400385</v>
      </c>
      <c r="U127" s="6" t="n">
        <v>1.1950665</v>
      </c>
      <c r="V127" s="6" t="n">
        <v>1.221333</v>
      </c>
      <c r="W127" s="6" t="n">
        <v>1.1621155</v>
      </c>
      <c r="X127" s="6" t="n">
        <v>1.16952</v>
      </c>
      <c r="Y127" s="6" t="n">
        <v>1.2150355</v>
      </c>
      <c r="Z127" s="6" t="n">
        <v>1.2201585</v>
      </c>
      <c r="AA127" s="6" t="n">
        <v>1.2164655</v>
      </c>
      <c r="AB127" s="6" t="n">
        <v>1.198365</v>
      </c>
      <c r="AC127" s="6" t="n">
        <v>1.225234</v>
      </c>
      <c r="AD127" s="6" t="n">
        <v>1.176702</v>
      </c>
      <c r="AE127" s="6" t="n">
        <v>1.2291795</v>
      </c>
      <c r="AF127" s="6" t="n">
        <v>1.225798</v>
      </c>
      <c r="AG127" s="6" t="n">
        <v>1.1644795</v>
      </c>
      <c r="AH127" s="6" t="n">
        <v>1.256172</v>
      </c>
      <c r="AI127" s="6" t="n">
        <v>1.232237</v>
      </c>
      <c r="AJ127" s="6" t="n">
        <v>1.1812395</v>
      </c>
      <c r="AK127" s="6" t="n">
        <v>1.1855855</v>
      </c>
      <c r="AL127" s="6" t="n">
        <v>1.2406305</v>
      </c>
      <c r="AM127" s="6" t="n">
        <v>1.226219</v>
      </c>
      <c r="AN127" s="6" t="n">
        <v>1.217548</v>
      </c>
      <c r="AO127" s="6" t="n">
        <v>1.291507</v>
      </c>
      <c r="AP127" s="6" t="n">
        <v>1.1509965</v>
      </c>
      <c r="AQ127" s="7" t="n">
        <v>1.154202</v>
      </c>
    </row>
    <row r="128" customFormat="false" ht="15" hidden="false" customHeight="false" outlineLevel="0" collapsed="false">
      <c r="A128" s="5" t="s">
        <v>169</v>
      </c>
      <c r="B128" s="6" t="n">
        <v>1.1426795</v>
      </c>
      <c r="C128" s="6" t="n">
        <v>1.13937</v>
      </c>
      <c r="D128" s="6" t="n">
        <v>1.1656145</v>
      </c>
      <c r="E128" s="6" t="n">
        <v>1.1855335</v>
      </c>
      <c r="F128" s="6" t="n">
        <v>1.1936185</v>
      </c>
      <c r="G128" s="6" t="n">
        <v>1.115638</v>
      </c>
      <c r="H128" s="6" t="n">
        <v>1.149554</v>
      </c>
      <c r="I128" s="6" t="n">
        <v>1.2064905</v>
      </c>
      <c r="J128" s="6" t="n">
        <v>1.1343915</v>
      </c>
      <c r="K128" s="6" t="n">
        <v>1.1701115</v>
      </c>
      <c r="L128" s="6" t="n">
        <v>1.2217825</v>
      </c>
      <c r="M128" s="6" t="n">
        <v>1.239296</v>
      </c>
      <c r="N128" s="6" t="n">
        <v>1.152889</v>
      </c>
      <c r="O128" s="6" t="n">
        <v>1.1959535</v>
      </c>
      <c r="P128" s="6" t="n">
        <v>1.168025</v>
      </c>
      <c r="Q128" s="6" t="n">
        <v>1.147251</v>
      </c>
      <c r="R128" s="6" t="n">
        <v>1.1918185</v>
      </c>
      <c r="S128" s="6" t="n">
        <v>1.1561055</v>
      </c>
      <c r="T128" s="6" t="n">
        <v>1.162449</v>
      </c>
      <c r="U128" s="6" t="n">
        <v>1.159819</v>
      </c>
      <c r="V128" s="6" t="n">
        <v>1.1957465</v>
      </c>
      <c r="W128" s="6" t="n">
        <v>1.145397</v>
      </c>
      <c r="X128" s="6" t="n">
        <v>1.2209715</v>
      </c>
      <c r="Y128" s="6" t="n">
        <v>1.1838175</v>
      </c>
      <c r="Z128" s="6" t="n">
        <v>1.246617</v>
      </c>
      <c r="AA128" s="6" t="n">
        <v>1.151968</v>
      </c>
      <c r="AB128" s="6" t="n">
        <v>1.170177</v>
      </c>
      <c r="AC128" s="6" t="n">
        <v>1.1516615</v>
      </c>
      <c r="AD128" s="6" t="n">
        <v>1.1758</v>
      </c>
      <c r="AE128" s="6" t="n">
        <v>1.18205</v>
      </c>
      <c r="AF128" s="6" t="n">
        <v>1.195731</v>
      </c>
      <c r="AG128" s="6" t="n">
        <v>1.180946</v>
      </c>
      <c r="AH128" s="6" t="n">
        <v>1.245575</v>
      </c>
      <c r="AI128" s="6" t="n">
        <v>1.216686</v>
      </c>
      <c r="AJ128" s="6" t="n">
        <v>1.1415365</v>
      </c>
      <c r="AK128" s="6" t="n">
        <v>1.189143</v>
      </c>
      <c r="AL128" s="6" t="n">
        <v>1.235375</v>
      </c>
      <c r="AM128" s="6" t="n">
        <v>1.235813</v>
      </c>
      <c r="AN128" s="6" t="n">
        <v>1.14472</v>
      </c>
      <c r="AO128" s="6" t="n">
        <v>1.243864</v>
      </c>
      <c r="AP128" s="6" t="n">
        <v>1.1388865</v>
      </c>
      <c r="AQ128" s="7" t="n">
        <v>1.155025</v>
      </c>
    </row>
    <row r="129" customFormat="false" ht="15" hidden="false" customHeight="false" outlineLevel="0" collapsed="false">
      <c r="A129" s="5" t="s">
        <v>170</v>
      </c>
      <c r="B129" s="6" t="n">
        <v>1.147863</v>
      </c>
      <c r="C129" s="6" t="n">
        <v>1.1363735</v>
      </c>
      <c r="D129" s="6" t="n">
        <v>1.1978765</v>
      </c>
      <c r="E129" s="6" t="n">
        <v>1.164929</v>
      </c>
      <c r="F129" s="6" t="n">
        <v>1.178608</v>
      </c>
      <c r="G129" s="6" t="n">
        <v>1.1492475</v>
      </c>
      <c r="H129" s="6" t="n">
        <v>1.177235</v>
      </c>
      <c r="I129" s="6" t="n">
        <v>1.1752205</v>
      </c>
      <c r="J129" s="6" t="n">
        <v>1.158872</v>
      </c>
      <c r="K129" s="6" t="n">
        <v>1.187928</v>
      </c>
      <c r="L129" s="6" t="n">
        <v>1.2108305</v>
      </c>
      <c r="M129" s="6" t="n">
        <v>1.182645</v>
      </c>
      <c r="N129" s="6" t="n">
        <v>1.1871875</v>
      </c>
      <c r="O129" s="6" t="n">
        <v>1.178762</v>
      </c>
      <c r="P129" s="6" t="n">
        <v>1.1506045</v>
      </c>
      <c r="Q129" s="6" t="n">
        <v>1.14258</v>
      </c>
      <c r="R129" s="6" t="n">
        <v>1.213454</v>
      </c>
      <c r="S129" s="6" t="n">
        <v>1.1845075</v>
      </c>
      <c r="T129" s="6" t="n">
        <v>1.1599475</v>
      </c>
      <c r="U129" s="6" t="n">
        <v>1.154998</v>
      </c>
      <c r="V129" s="6" t="n">
        <v>1.19133</v>
      </c>
      <c r="W129" s="6" t="n">
        <v>1.1597145</v>
      </c>
      <c r="X129" s="6" t="n">
        <v>1.153336</v>
      </c>
      <c r="Y129" s="6" t="n">
        <v>1.2155625</v>
      </c>
      <c r="Z129" s="6" t="n">
        <v>1.243512</v>
      </c>
      <c r="AA129" s="6" t="n">
        <v>1.141682</v>
      </c>
      <c r="AB129" s="6" t="n">
        <v>1.117845</v>
      </c>
      <c r="AC129" s="6" t="n">
        <v>1.152037</v>
      </c>
      <c r="AD129" s="6" t="n">
        <v>1.1671515</v>
      </c>
      <c r="AE129" s="6" t="n">
        <v>1.1501375</v>
      </c>
      <c r="AF129" s="6" t="n">
        <v>1.141643</v>
      </c>
      <c r="AG129" s="6" t="n">
        <v>1.1550885</v>
      </c>
      <c r="AH129" s="6" t="n">
        <v>1.246242</v>
      </c>
      <c r="AI129" s="6" t="n">
        <v>1.2505805</v>
      </c>
      <c r="AJ129" s="6" t="n">
        <v>1.1582685</v>
      </c>
      <c r="AK129" s="6" t="n">
        <v>1.1768855</v>
      </c>
      <c r="AL129" s="6" t="n">
        <v>1.2182765</v>
      </c>
      <c r="AM129" s="6" t="n">
        <v>1.2285125</v>
      </c>
      <c r="AN129" s="6" t="n">
        <v>1.172816</v>
      </c>
      <c r="AO129" s="6" t="n">
        <v>1.200952</v>
      </c>
      <c r="AP129" s="6" t="n">
        <v>1.153394</v>
      </c>
      <c r="AQ129" s="7" t="n">
        <v>1.166168</v>
      </c>
    </row>
    <row r="130" customFormat="false" ht="15" hidden="false" customHeight="false" outlineLevel="0" collapsed="false">
      <c r="A130" s="5" t="s">
        <v>171</v>
      </c>
      <c r="B130" s="6" t="n">
        <v>1.1678845</v>
      </c>
      <c r="C130" s="6" t="n">
        <v>1.1807715</v>
      </c>
      <c r="D130" s="6" t="n">
        <v>1.2461405</v>
      </c>
      <c r="E130" s="6" t="n">
        <v>1.1911285</v>
      </c>
      <c r="F130" s="6" t="n">
        <v>1.222265</v>
      </c>
      <c r="G130" s="6" t="n">
        <v>1.157794</v>
      </c>
      <c r="H130" s="6" t="n">
        <v>1.166936</v>
      </c>
      <c r="I130" s="6" t="n">
        <v>1.206244</v>
      </c>
      <c r="J130" s="6" t="n">
        <v>1.168489</v>
      </c>
      <c r="K130" s="6" t="n">
        <v>1.2257095</v>
      </c>
      <c r="L130" s="6" t="n">
        <v>1.2316135</v>
      </c>
      <c r="M130" s="6" t="n">
        <v>1.2188085</v>
      </c>
      <c r="N130" s="6" t="n">
        <v>1.2059845</v>
      </c>
      <c r="O130" s="6" t="n">
        <v>1.186719</v>
      </c>
      <c r="P130" s="6" t="n">
        <v>1.182351</v>
      </c>
      <c r="Q130" s="6" t="n">
        <v>1.162471</v>
      </c>
      <c r="R130" s="6" t="n">
        <v>1.2444725</v>
      </c>
      <c r="S130" s="6" t="n">
        <v>1.1918635</v>
      </c>
      <c r="T130" s="6" t="n">
        <v>1.142263</v>
      </c>
      <c r="U130" s="6" t="n">
        <v>1.1722565</v>
      </c>
      <c r="V130" s="6" t="n">
        <v>1.245221</v>
      </c>
      <c r="W130" s="6" t="n">
        <v>1.1690795</v>
      </c>
      <c r="X130" s="6" t="n">
        <v>1.1715735</v>
      </c>
      <c r="Y130" s="6" t="n">
        <v>1.2111115</v>
      </c>
      <c r="Z130" s="6" t="n">
        <v>1.280725</v>
      </c>
      <c r="AA130" s="6" t="n">
        <v>1.143663</v>
      </c>
      <c r="AB130" s="6" t="n">
        <v>1.1758455</v>
      </c>
      <c r="AC130" s="6" t="n">
        <v>1.2045955</v>
      </c>
      <c r="AD130" s="6" t="n">
        <v>1.191575</v>
      </c>
      <c r="AE130" s="6" t="n">
        <v>1.2373325</v>
      </c>
      <c r="AF130" s="6" t="n">
        <v>1.185451</v>
      </c>
      <c r="AG130" s="6" t="n">
        <v>1.1638355</v>
      </c>
      <c r="AH130" s="6" t="n">
        <v>1.299884</v>
      </c>
      <c r="AI130" s="6" t="n">
        <v>1.292727</v>
      </c>
      <c r="AJ130" s="6" t="n">
        <v>1.1795115</v>
      </c>
      <c r="AK130" s="6" t="n">
        <v>1.179225</v>
      </c>
      <c r="AL130" s="6" t="n">
        <v>1.2470955</v>
      </c>
      <c r="AM130" s="6" t="n">
        <v>1.261603</v>
      </c>
      <c r="AN130" s="6" t="n">
        <v>1.1644625</v>
      </c>
      <c r="AO130" s="6" t="n">
        <v>1.252983</v>
      </c>
      <c r="AP130" s="6" t="n">
        <v>1.168759</v>
      </c>
      <c r="AQ130" s="7" t="n">
        <v>1.1996395</v>
      </c>
    </row>
    <row r="131" customFormat="false" ht="15" hidden="false" customHeight="false" outlineLevel="0" collapsed="false">
      <c r="A131" s="5" t="s">
        <v>172</v>
      </c>
      <c r="B131" s="6" t="n">
        <v>1.1777555</v>
      </c>
      <c r="C131" s="6" t="n">
        <v>1.1306215</v>
      </c>
      <c r="D131" s="6" t="n">
        <v>1.204655</v>
      </c>
      <c r="E131" s="6" t="n">
        <v>1.1784915</v>
      </c>
      <c r="F131" s="6" t="n">
        <v>1.1815905</v>
      </c>
      <c r="G131" s="6" t="n">
        <v>1.157053</v>
      </c>
      <c r="H131" s="6" t="n">
        <v>1.1835655</v>
      </c>
      <c r="I131" s="6" t="n">
        <v>1.1995025</v>
      </c>
      <c r="J131" s="6" t="n">
        <v>1.201122</v>
      </c>
      <c r="K131" s="6" t="n">
        <v>1.204448</v>
      </c>
      <c r="L131" s="6" t="n">
        <v>1.2552965</v>
      </c>
      <c r="M131" s="6" t="n">
        <v>1.1894685</v>
      </c>
      <c r="N131" s="6" t="n">
        <v>1.1854145</v>
      </c>
      <c r="O131" s="6" t="n">
        <v>1.202461</v>
      </c>
      <c r="P131" s="6" t="n">
        <v>1.1747605</v>
      </c>
      <c r="Q131" s="6" t="n">
        <v>1.1583075</v>
      </c>
      <c r="R131" s="6" t="n">
        <v>1.2517835</v>
      </c>
      <c r="S131" s="6" t="n">
        <v>1.19719</v>
      </c>
      <c r="T131" s="6" t="n">
        <v>1.133042</v>
      </c>
      <c r="U131" s="6" t="n">
        <v>1.181024</v>
      </c>
      <c r="V131" s="6" t="n">
        <v>1.266177</v>
      </c>
      <c r="W131" s="6" t="n">
        <v>1.1591745</v>
      </c>
      <c r="X131" s="6" t="n">
        <v>1.19616</v>
      </c>
      <c r="Y131" s="6" t="n">
        <v>1.246633</v>
      </c>
      <c r="Z131" s="6" t="n">
        <v>1.259165</v>
      </c>
      <c r="AA131" s="6" t="n">
        <v>1.1685275</v>
      </c>
      <c r="AB131" s="6" t="n">
        <v>1.129289</v>
      </c>
      <c r="AC131" s="6" t="n">
        <v>1.169222</v>
      </c>
      <c r="AD131" s="6" t="n">
        <v>1.194968</v>
      </c>
      <c r="AE131" s="6" t="n">
        <v>1.1609085</v>
      </c>
      <c r="AF131" s="6" t="n">
        <v>1.1696755</v>
      </c>
      <c r="AG131" s="6" t="n">
        <v>1.1575735</v>
      </c>
      <c r="AH131" s="6" t="n">
        <v>1.247269</v>
      </c>
      <c r="AI131" s="6" t="n">
        <v>1.2601345</v>
      </c>
      <c r="AJ131" s="6" t="n">
        <v>1.17138</v>
      </c>
      <c r="AK131" s="6" t="n">
        <v>1.2602205</v>
      </c>
      <c r="AL131" s="6" t="n">
        <v>1.2135725</v>
      </c>
      <c r="AM131" s="6" t="n">
        <v>1.2585675</v>
      </c>
      <c r="AN131" s="6" t="n">
        <v>1.226272</v>
      </c>
      <c r="AO131" s="6" t="n">
        <v>1.2425775</v>
      </c>
      <c r="AP131" s="6" t="n">
        <v>1.165827</v>
      </c>
      <c r="AQ131" s="7" t="n">
        <v>1.1597995</v>
      </c>
    </row>
    <row r="132" customFormat="false" ht="15" hidden="false" customHeight="false" outlineLevel="0" collapsed="false">
      <c r="A132" s="5" t="s">
        <v>173</v>
      </c>
      <c r="B132" s="6" t="n">
        <v>1.1260845</v>
      </c>
      <c r="C132" s="6" t="n">
        <v>1.1386475</v>
      </c>
      <c r="D132" s="6" t="n">
        <v>1.217387</v>
      </c>
      <c r="E132" s="6" t="n">
        <v>1.165042</v>
      </c>
      <c r="F132" s="6" t="n">
        <v>1.1788665</v>
      </c>
      <c r="G132" s="6" t="n">
        <v>1.1329325</v>
      </c>
      <c r="H132" s="6" t="n">
        <v>1.165879</v>
      </c>
      <c r="I132" s="6" t="n">
        <v>1.175247</v>
      </c>
      <c r="J132" s="6" t="n">
        <v>1.1470155</v>
      </c>
      <c r="K132" s="6" t="n">
        <v>1.1642305</v>
      </c>
      <c r="L132" s="6" t="n">
        <v>1.2389785</v>
      </c>
      <c r="M132" s="6" t="n">
        <v>1.16987</v>
      </c>
      <c r="N132" s="6" t="n">
        <v>1.1987795</v>
      </c>
      <c r="O132" s="6" t="n">
        <v>1.1907385</v>
      </c>
      <c r="P132" s="6" t="n">
        <v>1.183986</v>
      </c>
      <c r="Q132" s="6" t="n">
        <v>1.139455</v>
      </c>
      <c r="R132" s="6" t="n">
        <v>1.216636</v>
      </c>
      <c r="S132" s="6" t="n">
        <v>1.1874215</v>
      </c>
      <c r="T132" s="6" t="n">
        <v>1.1590395</v>
      </c>
      <c r="U132" s="6" t="n">
        <v>1.1505385</v>
      </c>
      <c r="V132" s="6" t="n">
        <v>1.239032</v>
      </c>
      <c r="W132" s="6" t="n">
        <v>1.14664</v>
      </c>
      <c r="X132" s="6" t="n">
        <v>1.1682935</v>
      </c>
      <c r="Y132" s="6" t="n">
        <v>1.216042</v>
      </c>
      <c r="Z132" s="6" t="n">
        <v>1.2162245</v>
      </c>
      <c r="AA132" s="6" t="n">
        <v>1.142548</v>
      </c>
      <c r="AB132" s="6" t="n">
        <v>1.1356275</v>
      </c>
      <c r="AC132" s="6" t="n">
        <v>1.158484</v>
      </c>
      <c r="AD132" s="6" t="n">
        <v>1.1670245</v>
      </c>
      <c r="AE132" s="6" t="n">
        <v>1.1620165</v>
      </c>
      <c r="AF132" s="6" t="n">
        <v>1.1543605</v>
      </c>
      <c r="AG132" s="6" t="n">
        <v>1.147516</v>
      </c>
      <c r="AH132" s="6" t="n">
        <v>1.2127905</v>
      </c>
      <c r="AI132" s="6" t="n">
        <v>1.183163</v>
      </c>
      <c r="AJ132" s="6" t="n">
        <v>1.1637525</v>
      </c>
      <c r="AK132" s="6" t="n">
        <v>1.1977265</v>
      </c>
      <c r="AL132" s="6" t="n">
        <v>1.21616</v>
      </c>
      <c r="AM132" s="6" t="n">
        <v>1.242796</v>
      </c>
      <c r="AN132" s="6" t="n">
        <v>1.17035</v>
      </c>
      <c r="AO132" s="6" t="n">
        <v>1.2180465</v>
      </c>
      <c r="AP132" s="6" t="n">
        <v>1.157451</v>
      </c>
      <c r="AQ132" s="7" t="n">
        <v>1.146161</v>
      </c>
    </row>
    <row r="133" customFormat="false" ht="15" hidden="false" customHeight="false" outlineLevel="0" collapsed="false">
      <c r="A133" s="5" t="s">
        <v>174</v>
      </c>
      <c r="B133" s="6" t="n">
        <v>1.146715</v>
      </c>
      <c r="C133" s="6" t="n">
        <v>1.1387055</v>
      </c>
      <c r="D133" s="6" t="n">
        <v>1.2105775</v>
      </c>
      <c r="E133" s="6" t="n">
        <v>1.1705895</v>
      </c>
      <c r="F133" s="6" t="n">
        <v>1.189335</v>
      </c>
      <c r="G133" s="6" t="n">
        <v>1.1339755</v>
      </c>
      <c r="H133" s="6" t="n">
        <v>1.1736695</v>
      </c>
      <c r="I133" s="6" t="n">
        <v>1.1878205</v>
      </c>
      <c r="J133" s="6" t="n">
        <v>1.151304</v>
      </c>
      <c r="K133" s="6" t="n">
        <v>1.180604</v>
      </c>
      <c r="L133" s="6" t="n">
        <v>1.225905</v>
      </c>
      <c r="M133" s="6" t="n">
        <v>1.1924935</v>
      </c>
      <c r="N133" s="6" t="n">
        <v>1.178274</v>
      </c>
      <c r="O133" s="6" t="n">
        <v>1.2019915</v>
      </c>
      <c r="P133" s="6" t="n">
        <v>1.1813305</v>
      </c>
      <c r="Q133" s="6" t="n">
        <v>1.153857</v>
      </c>
      <c r="R133" s="6" t="n">
        <v>1.247547</v>
      </c>
      <c r="S133" s="6" t="n">
        <v>1.163043</v>
      </c>
      <c r="T133" s="6" t="n">
        <v>1.1578515</v>
      </c>
      <c r="U133" s="6" t="n">
        <v>1.178336</v>
      </c>
      <c r="V133" s="6" t="n">
        <v>1.199168</v>
      </c>
      <c r="W133" s="6" t="n">
        <v>1.1419945</v>
      </c>
      <c r="X133" s="6" t="n">
        <v>1.1583025</v>
      </c>
      <c r="Y133" s="6" t="n">
        <v>1.2015625</v>
      </c>
      <c r="Z133" s="6" t="n">
        <v>1.232097</v>
      </c>
      <c r="AA133" s="6" t="n">
        <v>1.157282</v>
      </c>
      <c r="AB133" s="6" t="n">
        <v>1.134614</v>
      </c>
      <c r="AC133" s="6" t="n">
        <v>1.1775075</v>
      </c>
      <c r="AD133" s="6" t="n">
        <v>1.1739875</v>
      </c>
      <c r="AE133" s="6" t="n">
        <v>1.1609995</v>
      </c>
      <c r="AF133" s="6" t="n">
        <v>1.142211</v>
      </c>
      <c r="AG133" s="6" t="n">
        <v>1.177973</v>
      </c>
      <c r="AH133" s="6" t="n">
        <v>1.2646455</v>
      </c>
      <c r="AI133" s="6" t="n">
        <v>1.2225955</v>
      </c>
      <c r="AJ133" s="6" t="n">
        <v>1.1681515</v>
      </c>
      <c r="AK133" s="6" t="n">
        <v>1.191309</v>
      </c>
      <c r="AL133" s="6" t="n">
        <v>1.2325535</v>
      </c>
      <c r="AM133" s="6" t="n">
        <v>1.2405685</v>
      </c>
      <c r="AN133" s="6" t="n">
        <v>1.1831615</v>
      </c>
      <c r="AO133" s="6" t="n">
        <v>1.2273685</v>
      </c>
      <c r="AP133" s="6" t="n">
        <v>1.131248</v>
      </c>
      <c r="AQ133" s="7" t="n">
        <v>1.1729845</v>
      </c>
    </row>
    <row r="134" customFormat="false" ht="15" hidden="false" customHeight="false" outlineLevel="0" collapsed="false">
      <c r="A134" s="5" t="s">
        <v>175</v>
      </c>
      <c r="B134" s="6" t="n">
        <v>0.810848</v>
      </c>
      <c r="C134" s="6" t="n">
        <v>0.6074622</v>
      </c>
      <c r="D134" s="6" t="n">
        <v>0.83282025</v>
      </c>
      <c r="E134" s="6" t="n">
        <v>0.77484895</v>
      </c>
      <c r="F134" s="6" t="n">
        <v>0.778477</v>
      </c>
      <c r="G134" s="6" t="n">
        <v>0.7486716</v>
      </c>
      <c r="H134" s="6" t="n">
        <v>0.79929105</v>
      </c>
      <c r="I134" s="6" t="n">
        <v>0.7926713</v>
      </c>
      <c r="J134" s="6" t="n">
        <v>0.70538605</v>
      </c>
      <c r="K134" s="6" t="n">
        <v>0.7799838</v>
      </c>
      <c r="L134" s="6" t="n">
        <v>0.81769725</v>
      </c>
      <c r="M134" s="6" t="n">
        <v>0.79386655</v>
      </c>
      <c r="N134" s="6" t="n">
        <v>0.7961131</v>
      </c>
      <c r="O134" s="6" t="n">
        <v>0.7334062</v>
      </c>
      <c r="P134" s="6" t="n">
        <v>0.7030664</v>
      </c>
      <c r="Q134" s="6" t="n">
        <v>0.7888771</v>
      </c>
      <c r="R134" s="6" t="n">
        <v>0.8174332</v>
      </c>
      <c r="S134" s="6" t="n">
        <v>0.7453179</v>
      </c>
      <c r="T134" s="6" t="n">
        <v>0.7367716</v>
      </c>
      <c r="U134" s="6" t="n">
        <v>0.7208144</v>
      </c>
      <c r="V134" s="6" t="n">
        <v>0.8289404</v>
      </c>
      <c r="W134" s="6" t="n">
        <v>0.6679721</v>
      </c>
      <c r="X134" s="6" t="n">
        <v>0.74236755</v>
      </c>
      <c r="Y134" s="6" t="n">
        <v>0.7485344</v>
      </c>
      <c r="Z134" s="6" t="n">
        <v>0.76983525</v>
      </c>
      <c r="AA134" s="6" t="n">
        <v>0.67111375</v>
      </c>
      <c r="AB134" s="6" t="n">
        <v>0.68650395</v>
      </c>
      <c r="AC134" s="6" t="n">
        <v>0.7137648</v>
      </c>
      <c r="AD134" s="6" t="n">
        <v>0.722706</v>
      </c>
      <c r="AE134" s="6" t="n">
        <v>0.8044569</v>
      </c>
      <c r="AF134" s="6" t="n">
        <v>0.7270319</v>
      </c>
      <c r="AG134" s="6" t="n">
        <v>0.6230856</v>
      </c>
      <c r="AH134" s="6" t="n">
        <v>0.806898</v>
      </c>
      <c r="AI134" s="6" t="n">
        <v>0.78979265</v>
      </c>
      <c r="AJ134" s="6" t="n">
        <v>0.81026045</v>
      </c>
      <c r="AK134" s="6" t="n">
        <v>0.72117615</v>
      </c>
      <c r="AL134" s="6" t="n">
        <v>0.83730745</v>
      </c>
      <c r="AM134" s="6" t="n">
        <v>0.7964728</v>
      </c>
      <c r="AN134" s="6" t="n">
        <v>0.79578865</v>
      </c>
      <c r="AO134" s="6" t="n">
        <v>0.7759562</v>
      </c>
      <c r="AP134" s="6" t="n">
        <v>0.77982535</v>
      </c>
      <c r="AQ134" s="7" t="n">
        <v>0.7915462</v>
      </c>
    </row>
    <row r="135" customFormat="false" ht="15" hidden="false" customHeight="false" outlineLevel="0" collapsed="false">
      <c r="A135" s="5" t="s">
        <v>176</v>
      </c>
      <c r="B135" s="6" t="n">
        <v>0.7616585</v>
      </c>
      <c r="C135" s="6" t="n">
        <v>0.51721575</v>
      </c>
      <c r="D135" s="6" t="n">
        <v>0.7570427</v>
      </c>
      <c r="E135" s="6" t="n">
        <v>0.54463445</v>
      </c>
      <c r="F135" s="6" t="n">
        <v>0.7195213</v>
      </c>
      <c r="G135" s="6" t="n">
        <v>0.56854505</v>
      </c>
      <c r="H135" s="6" t="n">
        <v>0.68991175</v>
      </c>
      <c r="I135" s="6" t="n">
        <v>0.6718791</v>
      </c>
      <c r="J135" s="6" t="n">
        <v>0.6575622</v>
      </c>
      <c r="K135" s="6" t="n">
        <v>0.6922619</v>
      </c>
      <c r="L135" s="6" t="n">
        <v>0.72883595</v>
      </c>
      <c r="M135" s="6" t="n">
        <v>0.7905468</v>
      </c>
      <c r="N135" s="6" t="n">
        <v>0.72427135</v>
      </c>
      <c r="O135" s="6" t="n">
        <v>0.6283821</v>
      </c>
      <c r="P135" s="6" t="n">
        <v>0.55646305</v>
      </c>
      <c r="Q135" s="6" t="n">
        <v>0.6712464</v>
      </c>
      <c r="R135" s="6" t="n">
        <v>0.78113045</v>
      </c>
      <c r="S135" s="6" t="n">
        <v>0.5078187</v>
      </c>
      <c r="T135" s="6" t="n">
        <v>0.6090026</v>
      </c>
      <c r="U135" s="6" t="n">
        <v>0.6193532</v>
      </c>
      <c r="V135" s="6" t="n">
        <v>0.80672715</v>
      </c>
      <c r="W135" s="6" t="n">
        <v>0.61404925</v>
      </c>
      <c r="X135" s="6" t="n">
        <v>0.55753775</v>
      </c>
      <c r="Y135" s="6" t="n">
        <v>0.7535</v>
      </c>
      <c r="Z135" s="6" t="n">
        <v>0.71334765</v>
      </c>
      <c r="AA135" s="6" t="n">
        <v>0.5620337</v>
      </c>
      <c r="AB135" s="6" t="n">
        <v>0.57002115</v>
      </c>
      <c r="AC135" s="6" t="n">
        <v>0.62873295</v>
      </c>
      <c r="AD135" s="6" t="n">
        <v>0.70016145</v>
      </c>
      <c r="AE135" s="6" t="n">
        <v>0.7684437</v>
      </c>
      <c r="AF135" s="6" t="n">
        <v>0.5214221</v>
      </c>
      <c r="AG135" s="6" t="n">
        <v>0.64102745</v>
      </c>
      <c r="AH135" s="6" t="n">
        <v>0.76989475</v>
      </c>
      <c r="AI135" s="6" t="n">
        <v>0.70766075</v>
      </c>
      <c r="AJ135" s="6" t="n">
        <v>0.7294428</v>
      </c>
      <c r="AK135" s="6" t="n">
        <v>0.7020087</v>
      </c>
      <c r="AL135" s="6" t="n">
        <v>0.8303158</v>
      </c>
      <c r="AM135" s="6" t="n">
        <v>0.7774327</v>
      </c>
      <c r="AN135" s="6" t="n">
        <v>0.7832498</v>
      </c>
      <c r="AO135" s="6" t="n">
        <v>0.61790575</v>
      </c>
      <c r="AP135" s="6" t="n">
        <v>0.74696415</v>
      </c>
      <c r="AQ135" s="7" t="n">
        <v>0.71379335</v>
      </c>
    </row>
    <row r="136" customFormat="false" ht="15" hidden="false" customHeight="false" outlineLevel="0" collapsed="false">
      <c r="A136" s="5" t="s">
        <v>177</v>
      </c>
      <c r="B136" s="6" t="n">
        <v>0.80743805</v>
      </c>
      <c r="C136" s="6" t="n">
        <v>0.63763095</v>
      </c>
      <c r="D136" s="6" t="n">
        <v>0.8335354</v>
      </c>
      <c r="E136" s="6" t="n">
        <v>0.7454875</v>
      </c>
      <c r="F136" s="6" t="n">
        <v>0.7707267</v>
      </c>
      <c r="G136" s="6" t="n">
        <v>0.70547765</v>
      </c>
      <c r="H136" s="6" t="n">
        <v>0.7867815</v>
      </c>
      <c r="I136" s="6" t="n">
        <v>0.7876312</v>
      </c>
      <c r="J136" s="6" t="n">
        <v>0.7123928</v>
      </c>
      <c r="K136" s="6" t="n">
        <v>0.77007405</v>
      </c>
      <c r="L136" s="6" t="n">
        <v>0.8040522</v>
      </c>
      <c r="M136" s="6" t="n">
        <v>0.7863922</v>
      </c>
      <c r="N136" s="6" t="n">
        <v>0.8168727</v>
      </c>
      <c r="O136" s="6" t="n">
        <v>0.74584445</v>
      </c>
      <c r="P136" s="6" t="n">
        <v>0.6894674</v>
      </c>
      <c r="Q136" s="6" t="n">
        <v>0.77921445</v>
      </c>
      <c r="R136" s="6" t="n">
        <v>0.8077345</v>
      </c>
      <c r="S136" s="6" t="n">
        <v>0.75513915</v>
      </c>
      <c r="T136" s="6" t="n">
        <v>0.75992415</v>
      </c>
      <c r="U136" s="6" t="n">
        <v>0.7076027</v>
      </c>
      <c r="V136" s="6" t="n">
        <v>0.81180085</v>
      </c>
      <c r="W136" s="6" t="n">
        <v>0.69982665</v>
      </c>
      <c r="X136" s="6" t="n">
        <v>0.71797535</v>
      </c>
      <c r="Y136" s="6" t="n">
        <v>0.7669469</v>
      </c>
      <c r="Z136" s="6" t="n">
        <v>0.7893411</v>
      </c>
      <c r="AA136" s="6" t="n">
        <v>0.7221846</v>
      </c>
      <c r="AB136" s="6" t="n">
        <v>0.71554385</v>
      </c>
      <c r="AC136" s="6" t="n">
        <v>0.7095936</v>
      </c>
      <c r="AD136" s="6" t="n">
        <v>0.71873745</v>
      </c>
      <c r="AE136" s="6" t="n">
        <v>0.75156225</v>
      </c>
      <c r="AF136" s="6" t="n">
        <v>0.70584105</v>
      </c>
      <c r="AG136" s="6" t="n">
        <v>0.69927695</v>
      </c>
      <c r="AH136" s="6" t="n">
        <v>0.80717645</v>
      </c>
      <c r="AI136" s="6" t="n">
        <v>0.79520265</v>
      </c>
      <c r="AJ136" s="6" t="n">
        <v>0.80194255</v>
      </c>
      <c r="AK136" s="6" t="n">
        <v>0.73796325</v>
      </c>
      <c r="AL136" s="6" t="n">
        <v>0.8451699</v>
      </c>
      <c r="AM136" s="6" t="n">
        <v>0.79037995</v>
      </c>
      <c r="AN136" s="6" t="n">
        <v>0.79329265</v>
      </c>
      <c r="AO136" s="6" t="n">
        <v>0.77904535</v>
      </c>
      <c r="AP136" s="6" t="n">
        <v>0.7948054</v>
      </c>
      <c r="AQ136" s="7" t="n">
        <v>0.7971358</v>
      </c>
    </row>
    <row r="137" customFormat="false" ht="15" hidden="false" customHeight="false" outlineLevel="0" collapsed="false">
      <c r="A137" s="5" t="s">
        <v>178</v>
      </c>
      <c r="B137" s="6" t="n">
        <v>1.0630474</v>
      </c>
      <c r="C137" s="6" t="n">
        <v>1.05720495</v>
      </c>
      <c r="D137" s="6" t="n">
        <v>1.0847871</v>
      </c>
      <c r="E137" s="6" t="n">
        <v>1.05020975</v>
      </c>
      <c r="F137" s="6" t="n">
        <v>1.0371591</v>
      </c>
      <c r="G137" s="6" t="n">
        <v>1.03864975</v>
      </c>
      <c r="H137" s="6" t="n">
        <v>1.0776255</v>
      </c>
      <c r="I137" s="6" t="n">
        <v>1.09276955</v>
      </c>
      <c r="J137" s="6" t="n">
        <v>0.96448765</v>
      </c>
      <c r="K137" s="6" t="n">
        <v>1.08920425</v>
      </c>
      <c r="L137" s="6" t="n">
        <v>1.0816838</v>
      </c>
      <c r="M137" s="6" t="n">
        <v>1.05154975</v>
      </c>
      <c r="N137" s="6" t="n">
        <v>1.03001405</v>
      </c>
      <c r="O137" s="6" t="n">
        <v>1.06411195</v>
      </c>
      <c r="P137" s="6" t="n">
        <v>1.00651935</v>
      </c>
      <c r="Q137" s="6" t="n">
        <v>1.1092668</v>
      </c>
      <c r="R137" s="6" t="n">
        <v>1.07133235</v>
      </c>
      <c r="S137" s="6" t="n">
        <v>1.0452435</v>
      </c>
      <c r="T137" s="6" t="n">
        <v>1.0422503</v>
      </c>
      <c r="U137" s="6" t="n">
        <v>1.02323005</v>
      </c>
      <c r="V137" s="6" t="n">
        <v>1.0502217</v>
      </c>
      <c r="W137" s="6" t="n">
        <v>0.98606145</v>
      </c>
      <c r="X137" s="6" t="n">
        <v>1.0257461</v>
      </c>
      <c r="Y137" s="6" t="n">
        <v>1.04264205</v>
      </c>
      <c r="Z137" s="6" t="n">
        <v>1.0160973</v>
      </c>
      <c r="AA137" s="6" t="n">
        <v>1.03503045</v>
      </c>
      <c r="AB137" s="6" t="n">
        <v>1.03199905</v>
      </c>
      <c r="AC137" s="6" t="n">
        <v>1.02028165</v>
      </c>
      <c r="AD137" s="6" t="n">
        <v>1.00820585</v>
      </c>
      <c r="AE137" s="6" t="n">
        <v>1.05906935</v>
      </c>
      <c r="AF137" s="6" t="n">
        <v>1.03834145</v>
      </c>
      <c r="AG137" s="6" t="n">
        <v>1.0045689</v>
      </c>
      <c r="AH137" s="6" t="n">
        <v>1.00541535</v>
      </c>
      <c r="AI137" s="6" t="n">
        <v>1.0470882</v>
      </c>
      <c r="AJ137" s="6" t="n">
        <v>1.09920315</v>
      </c>
      <c r="AK137" s="6" t="n">
        <v>0.98201185</v>
      </c>
      <c r="AL137" s="6" t="n">
        <v>1.13408155</v>
      </c>
      <c r="AM137" s="6" t="n">
        <v>1.0474008</v>
      </c>
      <c r="AN137" s="6" t="n">
        <v>1.0512423</v>
      </c>
      <c r="AO137" s="6" t="n">
        <v>1.0013708</v>
      </c>
      <c r="AP137" s="6" t="n">
        <v>1.0537601</v>
      </c>
      <c r="AQ137" s="7" t="n">
        <v>1.0479279</v>
      </c>
    </row>
    <row r="138" customFormat="false" ht="15" hidden="false" customHeight="false" outlineLevel="0" collapsed="false">
      <c r="A138" s="5" t="s">
        <v>179</v>
      </c>
      <c r="B138" s="6" t="n">
        <v>1.0575182</v>
      </c>
      <c r="C138" s="6" t="n">
        <v>0.9644056</v>
      </c>
      <c r="D138" s="6" t="n">
        <v>1.0620145</v>
      </c>
      <c r="E138" s="6" t="n">
        <v>1.05489665</v>
      </c>
      <c r="F138" s="6" t="n">
        <v>1.0104332</v>
      </c>
      <c r="G138" s="6" t="n">
        <v>0.99716905</v>
      </c>
      <c r="H138" s="6" t="n">
        <v>1.02868435</v>
      </c>
      <c r="I138" s="6" t="n">
        <v>1.29065445</v>
      </c>
      <c r="J138" s="6" t="n">
        <v>0.96179035</v>
      </c>
      <c r="K138" s="6" t="n">
        <v>1.0164905</v>
      </c>
      <c r="L138" s="6" t="n">
        <v>1.1172175</v>
      </c>
      <c r="M138" s="6" t="n">
        <v>1.0456862</v>
      </c>
      <c r="N138" s="6" t="n">
        <v>0.9511369</v>
      </c>
      <c r="O138" s="6" t="n">
        <v>1.0829507</v>
      </c>
      <c r="P138" s="6" t="n">
        <v>1.0102569</v>
      </c>
      <c r="Q138" s="6" t="n">
        <v>1.0944993</v>
      </c>
      <c r="R138" s="6" t="n">
        <v>1.0603231</v>
      </c>
      <c r="S138" s="6" t="n">
        <v>1.00036975</v>
      </c>
      <c r="T138" s="6" t="n">
        <v>0.92606225</v>
      </c>
      <c r="U138" s="6" t="n">
        <v>1.0015323</v>
      </c>
      <c r="V138" s="6" t="n">
        <v>0.99524345</v>
      </c>
      <c r="W138" s="6" t="n">
        <v>0.9926804</v>
      </c>
      <c r="X138" s="6" t="n">
        <v>0.9918135</v>
      </c>
      <c r="Y138" s="6" t="n">
        <v>0.9825513</v>
      </c>
      <c r="Z138" s="6" t="n">
        <v>1.03986265</v>
      </c>
      <c r="AA138" s="6" t="n">
        <v>0.95234735</v>
      </c>
      <c r="AB138" s="6" t="n">
        <v>1.02239475</v>
      </c>
      <c r="AC138" s="6" t="n">
        <v>0.94773145</v>
      </c>
      <c r="AD138" s="6" t="n">
        <v>1.01919295</v>
      </c>
      <c r="AE138" s="6" t="n">
        <v>1.00958515</v>
      </c>
      <c r="AF138" s="6" t="n">
        <v>0.880382</v>
      </c>
      <c r="AG138" s="6" t="n">
        <v>0.9454205</v>
      </c>
      <c r="AH138" s="6" t="n">
        <v>0.9158424</v>
      </c>
      <c r="AI138" s="6" t="n">
        <v>1.0346868</v>
      </c>
      <c r="AJ138" s="6" t="n">
        <v>1.0548586</v>
      </c>
      <c r="AK138" s="6" t="n">
        <v>0.91535605</v>
      </c>
      <c r="AL138" s="6" t="n">
        <v>1.0402798</v>
      </c>
      <c r="AM138" s="6" t="n">
        <v>1.0758269</v>
      </c>
      <c r="AN138" s="6" t="n">
        <v>1.0381852</v>
      </c>
      <c r="AO138" s="6" t="n">
        <v>0.967202</v>
      </c>
      <c r="AP138" s="6" t="n">
        <v>1.0990538</v>
      </c>
      <c r="AQ138" s="7" t="n">
        <v>1.0209815</v>
      </c>
    </row>
    <row r="139" customFormat="false" ht="15" hidden="false" customHeight="false" outlineLevel="0" collapsed="false">
      <c r="A139" s="5" t="s">
        <v>180</v>
      </c>
      <c r="B139" s="6" t="n">
        <v>0.99963145</v>
      </c>
      <c r="C139" s="6" t="n">
        <v>0.9887666</v>
      </c>
      <c r="D139" s="6" t="n">
        <v>1.0443875</v>
      </c>
      <c r="E139" s="6" t="n">
        <v>1.00675595</v>
      </c>
      <c r="F139" s="6" t="n">
        <v>0.93590425</v>
      </c>
      <c r="G139" s="6" t="n">
        <v>1.01534455</v>
      </c>
      <c r="H139" s="6" t="n">
        <v>1.0369255</v>
      </c>
      <c r="I139" s="6" t="n">
        <v>1.0588417</v>
      </c>
      <c r="J139" s="6" t="n">
        <v>0.9238132</v>
      </c>
      <c r="K139" s="6" t="n">
        <v>1.04007125</v>
      </c>
      <c r="L139" s="6" t="n">
        <v>1.0800926</v>
      </c>
      <c r="M139" s="6" t="n">
        <v>1.0374099</v>
      </c>
      <c r="N139" s="6" t="n">
        <v>0.9870253</v>
      </c>
      <c r="O139" s="6" t="n">
        <v>1.04377965</v>
      </c>
      <c r="P139" s="6" t="n">
        <v>0.97526185</v>
      </c>
      <c r="Q139" s="6" t="n">
        <v>1.0789213</v>
      </c>
      <c r="R139" s="6" t="n">
        <v>1.01209455</v>
      </c>
      <c r="S139" s="6" t="n">
        <v>1.0365648</v>
      </c>
      <c r="T139" s="6" t="n">
        <v>0.9795645</v>
      </c>
      <c r="U139" s="6" t="n">
        <v>0.97674105</v>
      </c>
      <c r="V139" s="6" t="n">
        <v>1.0620934</v>
      </c>
      <c r="W139" s="6" t="n">
        <v>0.95821675</v>
      </c>
      <c r="X139" s="6" t="n">
        <v>1.0076418</v>
      </c>
      <c r="Y139" s="6" t="n">
        <v>0.99194055</v>
      </c>
      <c r="Z139" s="6" t="n">
        <v>0.9761942</v>
      </c>
      <c r="AA139" s="6" t="n">
        <v>0.9928585</v>
      </c>
      <c r="AB139" s="6" t="n">
        <v>0.98150365</v>
      </c>
      <c r="AC139" s="6" t="n">
        <v>0.96639455</v>
      </c>
      <c r="AD139" s="6" t="n">
        <v>1.01010065</v>
      </c>
      <c r="AE139" s="6" t="n">
        <v>1.0505185</v>
      </c>
      <c r="AF139" s="6" t="n">
        <v>0.99497075</v>
      </c>
      <c r="AG139" s="6" t="n">
        <v>0.958397</v>
      </c>
      <c r="AH139" s="6" t="n">
        <v>0.9514361</v>
      </c>
      <c r="AI139" s="6" t="n">
        <v>0.99428715</v>
      </c>
      <c r="AJ139" s="6" t="n">
        <v>1.0239775</v>
      </c>
      <c r="AK139" s="6" t="n">
        <v>0.94294125</v>
      </c>
      <c r="AL139" s="6" t="n">
        <v>1.09556325</v>
      </c>
      <c r="AM139" s="6" t="n">
        <v>1.0382506</v>
      </c>
      <c r="AN139" s="6" t="n">
        <v>1.01351805</v>
      </c>
      <c r="AO139" s="6" t="n">
        <v>0.94714755</v>
      </c>
      <c r="AP139" s="6" t="n">
        <v>1.04898865</v>
      </c>
      <c r="AQ139" s="7" t="n">
        <v>1.01740925</v>
      </c>
    </row>
    <row r="140" customFormat="false" ht="15" hidden="false" customHeight="false" outlineLevel="0" collapsed="false">
      <c r="A140" s="5" t="s">
        <v>181</v>
      </c>
      <c r="B140" s="6" t="n">
        <v>1.04860565</v>
      </c>
      <c r="C140" s="6" t="n">
        <v>0.98521775</v>
      </c>
      <c r="D140" s="6" t="n">
        <v>1.041134</v>
      </c>
      <c r="E140" s="6" t="n">
        <v>1.04787455</v>
      </c>
      <c r="F140" s="6" t="n">
        <v>0.97986545</v>
      </c>
      <c r="G140" s="6" t="n">
        <v>0.9885299</v>
      </c>
      <c r="H140" s="6" t="n">
        <v>1.0205007</v>
      </c>
      <c r="I140" s="6" t="n">
        <v>1.05670815</v>
      </c>
      <c r="J140" s="6" t="n">
        <v>0.9642805</v>
      </c>
      <c r="K140" s="6" t="n">
        <v>1.03434635</v>
      </c>
      <c r="L140" s="6" t="n">
        <v>1.0495301</v>
      </c>
      <c r="M140" s="6" t="n">
        <v>0.98448305</v>
      </c>
      <c r="N140" s="6" t="n">
        <v>0.9697301</v>
      </c>
      <c r="O140" s="6" t="n">
        <v>1.05589425</v>
      </c>
      <c r="P140" s="6" t="n">
        <v>1.029513</v>
      </c>
      <c r="Q140" s="6" t="n">
        <v>1.09909965</v>
      </c>
      <c r="R140" s="6" t="n">
        <v>1.03837325</v>
      </c>
      <c r="S140" s="6" t="n">
        <v>1.0007266</v>
      </c>
      <c r="T140" s="6" t="n">
        <v>1.0074079</v>
      </c>
      <c r="U140" s="6" t="n">
        <v>0.96261615</v>
      </c>
      <c r="V140" s="6" t="n">
        <v>1.06029855</v>
      </c>
      <c r="W140" s="6" t="n">
        <v>0.9707163</v>
      </c>
      <c r="X140" s="6" t="n">
        <v>1.0037824</v>
      </c>
      <c r="Y140" s="6" t="n">
        <v>0.9753411</v>
      </c>
      <c r="Z140" s="6" t="n">
        <v>0.9997373</v>
      </c>
      <c r="AA140" s="6" t="n">
        <v>0.98227155</v>
      </c>
      <c r="AB140" s="6" t="n">
        <v>0.97976135</v>
      </c>
      <c r="AC140" s="6" t="n">
        <v>1.02282225</v>
      </c>
      <c r="AD140" s="6" t="n">
        <v>0.9898937</v>
      </c>
      <c r="AE140" s="6" t="n">
        <v>1.0426803</v>
      </c>
      <c r="AF140" s="6" t="n">
        <v>0.99186605</v>
      </c>
      <c r="AG140" s="6" t="n">
        <v>0.96114205</v>
      </c>
      <c r="AH140" s="6" t="n">
        <v>1.0350694</v>
      </c>
      <c r="AI140" s="6" t="n">
        <v>1.00232235</v>
      </c>
      <c r="AJ140" s="6" t="n">
        <v>1.0198404</v>
      </c>
      <c r="AK140" s="6" t="n">
        <v>0.98488695</v>
      </c>
      <c r="AL140" s="6" t="n">
        <v>1.0516789</v>
      </c>
      <c r="AM140" s="6" t="n">
        <v>1.00059575</v>
      </c>
      <c r="AN140" s="6" t="n">
        <v>1.0140649</v>
      </c>
      <c r="AO140" s="6" t="n">
        <v>0.9505478</v>
      </c>
      <c r="AP140" s="6" t="n">
        <v>1.0084786</v>
      </c>
      <c r="AQ140" s="7" t="n">
        <v>1.0290425</v>
      </c>
    </row>
    <row r="141" customFormat="false" ht="15" hidden="false" customHeight="false" outlineLevel="0" collapsed="false">
      <c r="A141" s="5" t="s">
        <v>182</v>
      </c>
      <c r="B141" s="6" t="n">
        <v>0.91379415</v>
      </c>
      <c r="C141" s="6" t="n">
        <v>0.8958663</v>
      </c>
      <c r="D141" s="6" t="n">
        <v>0.9323144</v>
      </c>
      <c r="E141" s="6" t="n">
        <v>0.93781555</v>
      </c>
      <c r="F141" s="6" t="n">
        <v>0.90630065</v>
      </c>
      <c r="G141" s="6" t="n">
        <v>0.89515515</v>
      </c>
      <c r="H141" s="6" t="n">
        <v>0.94564535</v>
      </c>
      <c r="I141" s="6" t="n">
        <v>0.94573235</v>
      </c>
      <c r="J141" s="6" t="n">
        <v>0.8806565</v>
      </c>
      <c r="K141" s="6" t="n">
        <v>0.9518077</v>
      </c>
      <c r="L141" s="6" t="n">
        <v>0.9511796</v>
      </c>
      <c r="M141" s="6" t="n">
        <v>0.9052897</v>
      </c>
      <c r="N141" s="6" t="n">
        <v>0.90209905</v>
      </c>
      <c r="O141" s="6" t="n">
        <v>0.9307803</v>
      </c>
      <c r="P141" s="6" t="n">
        <v>0.93965775</v>
      </c>
      <c r="Q141" s="6" t="n">
        <v>0.95550555</v>
      </c>
      <c r="R141" s="6" t="n">
        <v>0.9302675</v>
      </c>
      <c r="S141" s="6" t="n">
        <v>0.9186721</v>
      </c>
      <c r="T141" s="6" t="n">
        <v>0.9075007</v>
      </c>
      <c r="U141" s="6" t="n">
        <v>0.9073629</v>
      </c>
      <c r="V141" s="6" t="n">
        <v>0.9387985</v>
      </c>
      <c r="W141" s="6" t="n">
        <v>0.8819038</v>
      </c>
      <c r="X141" s="6" t="n">
        <v>0.92525165</v>
      </c>
      <c r="Y141" s="6" t="n">
        <v>0.9199309</v>
      </c>
      <c r="Z141" s="6" t="n">
        <v>0.91632955</v>
      </c>
      <c r="AA141" s="6" t="n">
        <v>0.9029613</v>
      </c>
      <c r="AB141" s="6" t="n">
        <v>0.92789705</v>
      </c>
      <c r="AC141" s="6" t="n">
        <v>0.88644745</v>
      </c>
      <c r="AD141" s="6" t="n">
        <v>0.9120898</v>
      </c>
      <c r="AE141" s="6" t="n">
        <v>0.931713</v>
      </c>
      <c r="AF141" s="6" t="n">
        <v>0.88176635</v>
      </c>
      <c r="AG141" s="6" t="n">
        <v>0.8862056</v>
      </c>
      <c r="AH141" s="6" t="n">
        <v>0.90635505</v>
      </c>
      <c r="AI141" s="6" t="n">
        <v>0.92230455</v>
      </c>
      <c r="AJ141" s="6" t="n">
        <v>0.9248179</v>
      </c>
      <c r="AK141" s="6" t="n">
        <v>0.87556265</v>
      </c>
      <c r="AL141" s="6" t="n">
        <v>0.9587336</v>
      </c>
      <c r="AM141" s="6" t="n">
        <v>0.932746</v>
      </c>
      <c r="AN141" s="6" t="n">
        <v>0.96361905</v>
      </c>
      <c r="AO141" s="6" t="n">
        <v>0.88280905</v>
      </c>
      <c r="AP141" s="6" t="n">
        <v>0.9272116</v>
      </c>
      <c r="AQ141" s="7" t="n">
        <v>0.9639673</v>
      </c>
    </row>
    <row r="142" customFormat="false" ht="15" hidden="false" customHeight="false" outlineLevel="0" collapsed="false">
      <c r="A142" s="5" t="s">
        <v>183</v>
      </c>
      <c r="B142" s="6" t="n">
        <v>0.9002225</v>
      </c>
      <c r="C142" s="6" t="n">
        <v>0.80065655</v>
      </c>
      <c r="D142" s="6" t="n">
        <v>0.86617595</v>
      </c>
      <c r="E142" s="6" t="n">
        <v>0.8687013</v>
      </c>
      <c r="F142" s="6" t="n">
        <v>0.86822855</v>
      </c>
      <c r="G142" s="6" t="n">
        <v>0.8443919</v>
      </c>
      <c r="H142" s="6" t="n">
        <v>0.8623384</v>
      </c>
      <c r="I142" s="6" t="n">
        <v>0.88980565</v>
      </c>
      <c r="J142" s="6" t="n">
        <v>0.85046315</v>
      </c>
      <c r="K142" s="6" t="n">
        <v>0.90225135</v>
      </c>
      <c r="L142" s="6" t="n">
        <v>0.88757055</v>
      </c>
      <c r="M142" s="6" t="n">
        <v>0.86508035</v>
      </c>
      <c r="N142" s="6" t="n">
        <v>0.87023145</v>
      </c>
      <c r="O142" s="6" t="n">
        <v>0.82770055</v>
      </c>
      <c r="P142" s="6" t="n">
        <v>0.856323</v>
      </c>
      <c r="Q142" s="6" t="n">
        <v>0.8879</v>
      </c>
      <c r="R142" s="6" t="n">
        <v>0.8939167</v>
      </c>
      <c r="S142" s="6" t="n">
        <v>0.8791675</v>
      </c>
      <c r="T142" s="6" t="n">
        <v>0.84365235</v>
      </c>
      <c r="U142" s="6" t="n">
        <v>0.8512107</v>
      </c>
      <c r="V142" s="6" t="n">
        <v>0.85775755</v>
      </c>
      <c r="W142" s="6" t="n">
        <v>0.84707245</v>
      </c>
      <c r="X142" s="6" t="n">
        <v>0.8835773</v>
      </c>
      <c r="Y142" s="6" t="n">
        <v>0.89508145</v>
      </c>
      <c r="Z142" s="6" t="n">
        <v>0.8641371</v>
      </c>
      <c r="AA142" s="6" t="n">
        <v>0.86825715</v>
      </c>
      <c r="AB142" s="6" t="n">
        <v>0.85564995</v>
      </c>
      <c r="AC142" s="6" t="n">
        <v>0.855269</v>
      </c>
      <c r="AD142" s="6" t="n">
        <v>0.84801485</v>
      </c>
      <c r="AE142" s="6" t="n">
        <v>0.8717304</v>
      </c>
      <c r="AF142" s="6" t="n">
        <v>0.8465923</v>
      </c>
      <c r="AG142" s="6" t="n">
        <v>0.82425095</v>
      </c>
      <c r="AH142" s="6" t="n">
        <v>0.8101071</v>
      </c>
      <c r="AI142" s="6" t="n">
        <v>0.8285367</v>
      </c>
      <c r="AJ142" s="6" t="n">
        <v>0.86735295</v>
      </c>
      <c r="AK142" s="6" t="n">
        <v>0.8340708</v>
      </c>
      <c r="AL142" s="6" t="n">
        <v>0.93742925</v>
      </c>
      <c r="AM142" s="6" t="n">
        <v>0.8743741</v>
      </c>
      <c r="AN142" s="6" t="n">
        <v>0.88696665</v>
      </c>
      <c r="AO142" s="6" t="n">
        <v>0.8508316</v>
      </c>
      <c r="AP142" s="6" t="n">
        <v>0.8692649</v>
      </c>
      <c r="AQ142" s="7" t="n">
        <v>0.90418005</v>
      </c>
    </row>
    <row r="143" customFormat="false" ht="15" hidden="false" customHeight="false" outlineLevel="0" collapsed="false">
      <c r="A143" s="5" t="s">
        <v>184</v>
      </c>
      <c r="B143" s="6" t="n">
        <v>0.89876095</v>
      </c>
      <c r="C143" s="6" t="n">
        <v>0.8925774</v>
      </c>
      <c r="D143" s="6" t="n">
        <v>0.9060451</v>
      </c>
      <c r="E143" s="6" t="n">
        <v>0.8946721</v>
      </c>
      <c r="F143" s="6" t="n">
        <v>0.86919335</v>
      </c>
      <c r="G143" s="6" t="n">
        <v>0.88552635</v>
      </c>
      <c r="H143" s="6" t="n">
        <v>0.8920005</v>
      </c>
      <c r="I143" s="6" t="n">
        <v>0.9108915</v>
      </c>
      <c r="J143" s="6" t="n">
        <v>0.8683764</v>
      </c>
      <c r="K143" s="6" t="n">
        <v>0.91283055</v>
      </c>
      <c r="L143" s="6" t="n">
        <v>0.9211194</v>
      </c>
      <c r="M143" s="6" t="n">
        <v>0.867311</v>
      </c>
      <c r="N143" s="6" t="n">
        <v>0.8931776</v>
      </c>
      <c r="O143" s="6" t="n">
        <v>0.86869635</v>
      </c>
      <c r="P143" s="6" t="n">
        <v>0.8797928</v>
      </c>
      <c r="Q143" s="6" t="n">
        <v>0.9187986</v>
      </c>
      <c r="R143" s="6" t="n">
        <v>0.8983207</v>
      </c>
      <c r="S143" s="6" t="n">
        <v>0.8901999</v>
      </c>
      <c r="T143" s="6" t="n">
        <v>0.86267595</v>
      </c>
      <c r="U143" s="6" t="n">
        <v>0.8671314</v>
      </c>
      <c r="V143" s="6" t="n">
        <v>0.90273725</v>
      </c>
      <c r="W143" s="6" t="n">
        <v>0.8742396</v>
      </c>
      <c r="X143" s="6" t="n">
        <v>0.8703046</v>
      </c>
      <c r="Y143" s="6" t="n">
        <v>0.90573315</v>
      </c>
      <c r="Z143" s="6" t="n">
        <v>0.88358445</v>
      </c>
      <c r="AA143" s="6" t="n">
        <v>0.8700173</v>
      </c>
      <c r="AB143" s="6" t="n">
        <v>0.88882415</v>
      </c>
      <c r="AC143" s="6" t="n">
        <v>0.8626971</v>
      </c>
      <c r="AD143" s="6" t="n">
        <v>0.86023415</v>
      </c>
      <c r="AE143" s="6" t="n">
        <v>0.90166015</v>
      </c>
      <c r="AF143" s="6" t="n">
        <v>0.8609833</v>
      </c>
      <c r="AG143" s="6" t="n">
        <v>0.84849575</v>
      </c>
      <c r="AH143" s="6" t="n">
        <v>0.879708</v>
      </c>
      <c r="AI143" s="6" t="n">
        <v>0.8703207</v>
      </c>
      <c r="AJ143" s="6" t="n">
        <v>0.87532245</v>
      </c>
      <c r="AK143" s="6" t="n">
        <v>0.8246878</v>
      </c>
      <c r="AL143" s="6" t="n">
        <v>0.940446</v>
      </c>
      <c r="AM143" s="6" t="n">
        <v>0.8945124</v>
      </c>
      <c r="AN143" s="6" t="n">
        <v>0.8991708</v>
      </c>
      <c r="AO143" s="6" t="n">
        <v>0.85728</v>
      </c>
      <c r="AP143" s="6" t="n">
        <v>0.86649795</v>
      </c>
      <c r="AQ143" s="7" t="n">
        <v>0.90562325</v>
      </c>
    </row>
    <row r="144" customFormat="false" ht="15" hidden="false" customHeight="false" outlineLevel="0" collapsed="false">
      <c r="A144" s="5" t="s">
        <v>185</v>
      </c>
      <c r="B144" s="6" t="n">
        <v>0.9260042</v>
      </c>
      <c r="C144" s="6" t="n">
        <v>0.8846609</v>
      </c>
      <c r="D144" s="6" t="n">
        <v>0.9421198</v>
      </c>
      <c r="E144" s="6" t="n">
        <v>0.928463</v>
      </c>
      <c r="F144" s="6" t="n">
        <v>0.901849</v>
      </c>
      <c r="G144" s="6" t="n">
        <v>0.9013048</v>
      </c>
      <c r="H144" s="6" t="n">
        <v>0.9390503</v>
      </c>
      <c r="I144" s="6" t="n">
        <v>0.9343154</v>
      </c>
      <c r="J144" s="6" t="n">
        <v>0.87262985</v>
      </c>
      <c r="K144" s="6" t="n">
        <v>0.9329268</v>
      </c>
      <c r="L144" s="6" t="n">
        <v>0.94585745</v>
      </c>
      <c r="M144" s="6" t="n">
        <v>0.9356182</v>
      </c>
      <c r="N144" s="6" t="n">
        <v>0.90937105</v>
      </c>
      <c r="O144" s="6" t="n">
        <v>0.92133305</v>
      </c>
      <c r="P144" s="6" t="n">
        <v>0.9221895</v>
      </c>
      <c r="Q144" s="6" t="n">
        <v>0.9644097</v>
      </c>
      <c r="R144" s="6" t="n">
        <v>0.93898445</v>
      </c>
      <c r="S144" s="6" t="n">
        <v>0.91376775</v>
      </c>
      <c r="T144" s="6" t="n">
        <v>0.904979</v>
      </c>
      <c r="U144" s="6" t="n">
        <v>0.8962368</v>
      </c>
      <c r="V144" s="6" t="n">
        <v>0.93160885</v>
      </c>
      <c r="W144" s="6" t="n">
        <v>0.8856222</v>
      </c>
      <c r="X144" s="6" t="n">
        <v>0.91880915</v>
      </c>
      <c r="Y144" s="6" t="n">
        <v>0.94174655</v>
      </c>
      <c r="Z144" s="6" t="n">
        <v>0.9153115</v>
      </c>
      <c r="AA144" s="6" t="n">
        <v>0.91011225</v>
      </c>
      <c r="AB144" s="6" t="n">
        <v>0.9365751</v>
      </c>
      <c r="AC144" s="6" t="n">
        <v>0.89781875</v>
      </c>
      <c r="AD144" s="6" t="n">
        <v>0.89565885</v>
      </c>
      <c r="AE144" s="6" t="n">
        <v>0.9230082</v>
      </c>
      <c r="AF144" s="6" t="n">
        <v>0.87016305</v>
      </c>
      <c r="AG144" s="6" t="n">
        <v>0.86357915</v>
      </c>
      <c r="AH144" s="6" t="n">
        <v>0.9093925</v>
      </c>
      <c r="AI144" s="6" t="n">
        <v>0.9143545</v>
      </c>
      <c r="AJ144" s="6" t="n">
        <v>0.9245127</v>
      </c>
      <c r="AK144" s="6" t="n">
        <v>0.881858</v>
      </c>
      <c r="AL144" s="6" t="n">
        <v>0.99685065</v>
      </c>
      <c r="AM144" s="6" t="n">
        <v>0.9384966</v>
      </c>
      <c r="AN144" s="6" t="n">
        <v>0.9490039</v>
      </c>
      <c r="AO144" s="6" t="n">
        <v>0.8594999</v>
      </c>
      <c r="AP144" s="6" t="n">
        <v>0.93487425</v>
      </c>
      <c r="AQ144" s="7" t="n">
        <v>0.9359464</v>
      </c>
    </row>
    <row r="145" customFormat="false" ht="15" hidden="false" customHeight="false" outlineLevel="0" collapsed="false">
      <c r="A145" s="5" t="s">
        <v>186</v>
      </c>
      <c r="B145" s="6" t="n">
        <v>0.93716305</v>
      </c>
      <c r="C145" s="6" t="n">
        <v>0.89106855</v>
      </c>
      <c r="D145" s="6" t="n">
        <v>0.937119</v>
      </c>
      <c r="E145" s="6" t="n">
        <v>0.94599585</v>
      </c>
      <c r="F145" s="6" t="n">
        <v>0.9091992</v>
      </c>
      <c r="G145" s="6" t="n">
        <v>0.91346435</v>
      </c>
      <c r="H145" s="6" t="n">
        <v>0.95252215</v>
      </c>
      <c r="I145" s="6" t="n">
        <v>0.94484235</v>
      </c>
      <c r="J145" s="6" t="n">
        <v>0.8884724</v>
      </c>
      <c r="K145" s="6" t="n">
        <v>0.9606774</v>
      </c>
      <c r="L145" s="6" t="n">
        <v>0.9571806</v>
      </c>
      <c r="M145" s="6" t="n">
        <v>0.94013365</v>
      </c>
      <c r="N145" s="6" t="n">
        <v>0.94038085</v>
      </c>
      <c r="O145" s="6" t="n">
        <v>0.93653675</v>
      </c>
      <c r="P145" s="6" t="n">
        <v>0.92720275</v>
      </c>
      <c r="Q145" s="6" t="n">
        <v>0.95955625</v>
      </c>
      <c r="R145" s="6" t="n">
        <v>0.94055665</v>
      </c>
      <c r="S145" s="6" t="n">
        <v>0.9251345</v>
      </c>
      <c r="T145" s="6" t="n">
        <v>0.91659765</v>
      </c>
      <c r="U145" s="6" t="n">
        <v>0.9155788</v>
      </c>
      <c r="V145" s="6" t="n">
        <v>0.93574675</v>
      </c>
      <c r="W145" s="6" t="n">
        <v>0.8956105</v>
      </c>
      <c r="X145" s="6" t="n">
        <v>0.92712055</v>
      </c>
      <c r="Y145" s="6" t="n">
        <v>0.9267273</v>
      </c>
      <c r="Z145" s="6" t="n">
        <v>0.9507149</v>
      </c>
      <c r="AA145" s="6" t="n">
        <v>0.9108396</v>
      </c>
      <c r="AB145" s="6" t="n">
        <v>0.9125486</v>
      </c>
      <c r="AC145" s="6" t="n">
        <v>0.9047299</v>
      </c>
      <c r="AD145" s="6" t="n">
        <v>0.9100516</v>
      </c>
      <c r="AE145" s="6" t="n">
        <v>0.9260331</v>
      </c>
      <c r="AF145" s="6" t="n">
        <v>0.8949624</v>
      </c>
      <c r="AG145" s="6" t="n">
        <v>0.902669</v>
      </c>
      <c r="AH145" s="6" t="n">
        <v>0.9042323</v>
      </c>
      <c r="AI145" s="6" t="n">
        <v>0.92133385</v>
      </c>
      <c r="AJ145" s="6" t="n">
        <v>0.9306782</v>
      </c>
      <c r="AK145" s="6" t="n">
        <v>0.88840335</v>
      </c>
      <c r="AL145" s="6" t="n">
        <v>0.9706045</v>
      </c>
      <c r="AM145" s="6" t="n">
        <v>0.9410362</v>
      </c>
      <c r="AN145" s="6" t="n">
        <v>0.9692236</v>
      </c>
      <c r="AO145" s="6" t="n">
        <v>0.88688845</v>
      </c>
      <c r="AP145" s="6" t="n">
        <v>0.9340074</v>
      </c>
      <c r="AQ145" s="7" t="n">
        <v>0.9649891</v>
      </c>
    </row>
    <row r="146" customFormat="false" ht="15" hidden="false" customHeight="false" outlineLevel="0" collapsed="false">
      <c r="A146" s="5" t="s">
        <v>187</v>
      </c>
      <c r="B146" s="6" t="n">
        <v>0.881465</v>
      </c>
      <c r="C146" s="6" t="n">
        <v>0.84110125</v>
      </c>
      <c r="D146" s="6" t="n">
        <v>0.869832</v>
      </c>
      <c r="E146" s="6" t="n">
        <v>0.8806787</v>
      </c>
      <c r="F146" s="6" t="n">
        <v>0.86105315</v>
      </c>
      <c r="G146" s="6" t="n">
        <v>0.8576249</v>
      </c>
      <c r="H146" s="6" t="n">
        <v>0.86040645</v>
      </c>
      <c r="I146" s="6" t="n">
        <v>0.89256865</v>
      </c>
      <c r="J146" s="6" t="n">
        <v>0.84616615</v>
      </c>
      <c r="K146" s="6" t="n">
        <v>0.888946</v>
      </c>
      <c r="L146" s="6" t="n">
        <v>0.88277875</v>
      </c>
      <c r="M146" s="6" t="n">
        <v>0.85895805</v>
      </c>
      <c r="N146" s="6" t="n">
        <v>0.86908665</v>
      </c>
      <c r="O146" s="6" t="n">
        <v>0.84294645</v>
      </c>
      <c r="P146" s="6" t="n">
        <v>0.86340605</v>
      </c>
      <c r="Q146" s="6" t="n">
        <v>0.91458655</v>
      </c>
      <c r="R146" s="6" t="n">
        <v>0.88530015</v>
      </c>
      <c r="S146" s="6" t="n">
        <v>0.9005622</v>
      </c>
      <c r="T146" s="6" t="n">
        <v>0.88164065</v>
      </c>
      <c r="U146" s="6" t="n">
        <v>0.84651725</v>
      </c>
      <c r="V146" s="6" t="n">
        <v>0.85610835</v>
      </c>
      <c r="W146" s="6" t="n">
        <v>0.82982855</v>
      </c>
      <c r="X146" s="6" t="n">
        <v>0.865208</v>
      </c>
      <c r="Y146" s="6" t="n">
        <v>0.87125205</v>
      </c>
      <c r="Z146" s="6" t="n">
        <v>0.8730033</v>
      </c>
      <c r="AA146" s="6" t="n">
        <v>0.83329915</v>
      </c>
      <c r="AB146" s="6" t="n">
        <v>0.8569734</v>
      </c>
      <c r="AC146" s="6" t="n">
        <v>0.8516896</v>
      </c>
      <c r="AD146" s="6" t="n">
        <v>0.8689564</v>
      </c>
      <c r="AE146" s="6" t="n">
        <v>0.88614635</v>
      </c>
      <c r="AF146" s="6" t="n">
        <v>0.82055375</v>
      </c>
      <c r="AG146" s="6" t="n">
        <v>0.86543105</v>
      </c>
      <c r="AH146" s="6" t="n">
        <v>0.8518367</v>
      </c>
      <c r="AI146" s="6" t="n">
        <v>0.84380755</v>
      </c>
      <c r="AJ146" s="6" t="n">
        <v>0.8393022</v>
      </c>
      <c r="AK146" s="6" t="n">
        <v>0.81854935</v>
      </c>
      <c r="AL146" s="6" t="n">
        <v>0.9204128</v>
      </c>
      <c r="AM146" s="6" t="n">
        <v>0.8883763</v>
      </c>
      <c r="AN146" s="6" t="n">
        <v>0.8689307</v>
      </c>
      <c r="AO146" s="6" t="n">
        <v>0.8265724</v>
      </c>
      <c r="AP146" s="6" t="n">
        <v>0.8822539</v>
      </c>
      <c r="AQ146" s="7" t="n">
        <v>0.8678761</v>
      </c>
    </row>
    <row r="147" customFormat="false" ht="15" hidden="false" customHeight="false" outlineLevel="0" collapsed="false">
      <c r="A147" s="5" t="s">
        <v>188</v>
      </c>
      <c r="B147" s="6" t="n">
        <v>0.929373</v>
      </c>
      <c r="C147" s="6" t="n">
        <v>0.90810185</v>
      </c>
      <c r="D147" s="6" t="n">
        <v>0.94053065</v>
      </c>
      <c r="E147" s="6" t="n">
        <v>0.9829901</v>
      </c>
      <c r="F147" s="6" t="n">
        <v>0.89719455</v>
      </c>
      <c r="G147" s="6" t="n">
        <v>0.91273705</v>
      </c>
      <c r="H147" s="6" t="n">
        <v>0.9682226</v>
      </c>
      <c r="I147" s="6" t="n">
        <v>0.9448261</v>
      </c>
      <c r="J147" s="6" t="n">
        <v>0.88300755</v>
      </c>
      <c r="K147" s="6" t="n">
        <v>0.9493185</v>
      </c>
      <c r="L147" s="6" t="n">
        <v>0.9508059</v>
      </c>
      <c r="M147" s="6" t="n">
        <v>0.9452266</v>
      </c>
      <c r="N147" s="6" t="n">
        <v>0.9049304</v>
      </c>
      <c r="O147" s="6" t="n">
        <v>0.92038465</v>
      </c>
      <c r="P147" s="6" t="n">
        <v>0.9555231</v>
      </c>
      <c r="Q147" s="6" t="n">
        <v>0.9460712</v>
      </c>
      <c r="R147" s="6" t="n">
        <v>0.9178354</v>
      </c>
      <c r="S147" s="6" t="n">
        <v>0.90390525</v>
      </c>
      <c r="T147" s="6" t="n">
        <v>0.9234452</v>
      </c>
      <c r="U147" s="6" t="n">
        <v>0.91609105</v>
      </c>
      <c r="V147" s="6" t="n">
        <v>0.9436451</v>
      </c>
      <c r="W147" s="6" t="n">
        <v>0.89547975</v>
      </c>
      <c r="X147" s="6" t="n">
        <v>0.9104972</v>
      </c>
      <c r="Y147" s="6" t="n">
        <v>0.9175879</v>
      </c>
      <c r="Z147" s="6" t="n">
        <v>0.94481665</v>
      </c>
      <c r="AA147" s="6" t="n">
        <v>0.904179</v>
      </c>
      <c r="AB147" s="6" t="n">
        <v>0.90486015</v>
      </c>
      <c r="AC147" s="6" t="n">
        <v>0.8895624</v>
      </c>
      <c r="AD147" s="6" t="n">
        <v>0.9109255</v>
      </c>
      <c r="AE147" s="6" t="n">
        <v>0.9335725</v>
      </c>
      <c r="AF147" s="6" t="n">
        <v>0.8861436</v>
      </c>
      <c r="AG147" s="6" t="n">
        <v>0.8824018</v>
      </c>
      <c r="AH147" s="6" t="n">
        <v>0.88747305</v>
      </c>
      <c r="AI147" s="6" t="n">
        <v>0.89895585</v>
      </c>
      <c r="AJ147" s="6" t="n">
        <v>0.93207905</v>
      </c>
      <c r="AK147" s="6" t="n">
        <v>0.8864627</v>
      </c>
      <c r="AL147" s="6" t="n">
        <v>0.96760795</v>
      </c>
      <c r="AM147" s="6" t="n">
        <v>0.9038413</v>
      </c>
      <c r="AN147" s="6" t="n">
        <v>0.9523042</v>
      </c>
      <c r="AO147" s="6" t="n">
        <v>0.91750485</v>
      </c>
      <c r="AP147" s="6" t="n">
        <v>0.91817115</v>
      </c>
      <c r="AQ147" s="7" t="n">
        <v>0.9719234</v>
      </c>
    </row>
    <row r="148" customFormat="false" ht="15" hidden="false" customHeight="false" outlineLevel="0" collapsed="false">
      <c r="A148" s="5" t="s">
        <v>189</v>
      </c>
      <c r="B148" s="6" t="n">
        <v>0.82805695</v>
      </c>
      <c r="C148" s="6" t="n">
        <v>0.74307105</v>
      </c>
      <c r="D148" s="6" t="n">
        <v>0.83317205</v>
      </c>
      <c r="E148" s="6" t="n">
        <v>0.85703905</v>
      </c>
      <c r="F148" s="6" t="n">
        <v>0.79850185</v>
      </c>
      <c r="G148" s="6" t="n">
        <v>0.7227553</v>
      </c>
      <c r="H148" s="6" t="n">
        <v>0.83946415</v>
      </c>
      <c r="I148" s="6" t="n">
        <v>0.86461015</v>
      </c>
      <c r="J148" s="6" t="n">
        <v>0.75429735</v>
      </c>
      <c r="K148" s="6" t="n">
        <v>0.8288123</v>
      </c>
      <c r="L148" s="6" t="n">
        <v>0.80089345</v>
      </c>
      <c r="M148" s="6" t="n">
        <v>0.76640275</v>
      </c>
      <c r="N148" s="6" t="n">
        <v>0.82047115</v>
      </c>
      <c r="O148" s="6" t="n">
        <v>0.8167445</v>
      </c>
      <c r="P148" s="6" t="n">
        <v>0.7926491</v>
      </c>
      <c r="Q148" s="6" t="n">
        <v>0.76880845</v>
      </c>
      <c r="R148" s="6" t="n">
        <v>0.79328485</v>
      </c>
      <c r="S148" s="6" t="n">
        <v>0.83088865</v>
      </c>
      <c r="T148" s="6" t="n">
        <v>0.780418</v>
      </c>
      <c r="U148" s="6" t="n">
        <v>0.795709</v>
      </c>
      <c r="V148" s="6" t="n">
        <v>0.84194705</v>
      </c>
      <c r="W148" s="6" t="n">
        <v>0.79867595</v>
      </c>
      <c r="X148" s="6" t="n">
        <v>0.78624895</v>
      </c>
      <c r="Y148" s="6" t="n">
        <v>0.81197635</v>
      </c>
      <c r="Z148" s="6" t="n">
        <v>0.80432315</v>
      </c>
      <c r="AA148" s="6" t="n">
        <v>0.78828275</v>
      </c>
      <c r="AB148" s="6" t="n">
        <v>0.75099915</v>
      </c>
      <c r="AC148" s="6" t="n">
        <v>0.7367715</v>
      </c>
      <c r="AD148" s="6" t="n">
        <v>0.74310085</v>
      </c>
      <c r="AE148" s="6" t="n">
        <v>0.81653455</v>
      </c>
      <c r="AF148" s="6" t="n">
        <v>0.772139</v>
      </c>
      <c r="AG148" s="6" t="n">
        <v>0.75795885</v>
      </c>
      <c r="AH148" s="6" t="n">
        <v>0.82725545</v>
      </c>
      <c r="AI148" s="6" t="n">
        <v>0.83257085</v>
      </c>
      <c r="AJ148" s="6" t="n">
        <v>0.8025901</v>
      </c>
      <c r="AK148" s="6" t="n">
        <v>0.7811415</v>
      </c>
      <c r="AL148" s="6" t="n">
        <v>0.82003225</v>
      </c>
      <c r="AM148" s="6" t="n">
        <v>0.8281779</v>
      </c>
      <c r="AN148" s="6" t="n">
        <v>0.7772966</v>
      </c>
      <c r="AO148" s="6" t="n">
        <v>0.80580285</v>
      </c>
      <c r="AP148" s="6" t="n">
        <v>0.79639845</v>
      </c>
      <c r="AQ148" s="7" t="n">
        <v>0.7911988</v>
      </c>
    </row>
    <row r="149" customFormat="false" ht="15" hidden="false" customHeight="false" outlineLevel="0" collapsed="false">
      <c r="A149" s="5" t="s">
        <v>190</v>
      </c>
      <c r="B149" s="6" t="n">
        <v>0.8547063</v>
      </c>
      <c r="C149" s="6" t="n">
        <v>0.7928282</v>
      </c>
      <c r="D149" s="6" t="n">
        <v>0.8357106</v>
      </c>
      <c r="E149" s="6" t="n">
        <v>0.85998725</v>
      </c>
      <c r="F149" s="6" t="n">
        <v>0.7880276</v>
      </c>
      <c r="G149" s="6" t="n">
        <v>0.6913798</v>
      </c>
      <c r="H149" s="6" t="n">
        <v>0.86242075</v>
      </c>
      <c r="I149" s="6" t="n">
        <v>0.84974085</v>
      </c>
      <c r="J149" s="6" t="n">
        <v>0.7435996</v>
      </c>
      <c r="K149" s="6" t="n">
        <v>0.8070684</v>
      </c>
      <c r="L149" s="6" t="n">
        <v>0.78324755</v>
      </c>
      <c r="M149" s="6" t="n">
        <v>0.7846024</v>
      </c>
      <c r="N149" s="6" t="n">
        <v>0.81149895</v>
      </c>
      <c r="O149" s="6" t="n">
        <v>0.8090991</v>
      </c>
      <c r="P149" s="6" t="n">
        <v>0.7875594</v>
      </c>
      <c r="Q149" s="6" t="n">
        <v>0.77867635</v>
      </c>
      <c r="R149" s="6" t="n">
        <v>0.8136274</v>
      </c>
      <c r="S149" s="6" t="n">
        <v>0.7969419</v>
      </c>
      <c r="T149" s="6" t="n">
        <v>0.78526055</v>
      </c>
      <c r="U149" s="6" t="n">
        <v>0.77851855</v>
      </c>
      <c r="V149" s="6" t="n">
        <v>0.84177765</v>
      </c>
      <c r="W149" s="6" t="n">
        <v>0.78429685</v>
      </c>
      <c r="X149" s="6" t="n">
        <v>0.79870215</v>
      </c>
      <c r="Y149" s="6" t="n">
        <v>0.80973585</v>
      </c>
      <c r="Z149" s="6" t="n">
        <v>0.80995545</v>
      </c>
      <c r="AA149" s="6" t="n">
        <v>0.72997335</v>
      </c>
      <c r="AB149" s="6" t="n">
        <v>0.7583362</v>
      </c>
      <c r="AC149" s="6" t="n">
        <v>0.7806405</v>
      </c>
      <c r="AD149" s="6" t="n">
        <v>0.7451992</v>
      </c>
      <c r="AE149" s="6" t="n">
        <v>0.8056092</v>
      </c>
      <c r="AF149" s="6" t="n">
        <v>0.78350855</v>
      </c>
      <c r="AG149" s="6" t="n">
        <v>0.73583215</v>
      </c>
      <c r="AH149" s="6" t="n">
        <v>0.85779045</v>
      </c>
      <c r="AI149" s="6" t="n">
        <v>0.8185131</v>
      </c>
      <c r="AJ149" s="6" t="n">
        <v>0.79376</v>
      </c>
      <c r="AK149" s="6" t="n">
        <v>0.7728102</v>
      </c>
      <c r="AL149" s="6" t="n">
        <v>0.8232765</v>
      </c>
      <c r="AM149" s="6" t="n">
        <v>0.8096705</v>
      </c>
      <c r="AN149" s="6" t="n">
        <v>0.81352695</v>
      </c>
      <c r="AO149" s="6" t="n">
        <v>0.79918935</v>
      </c>
      <c r="AP149" s="6" t="n">
        <v>0.7982379</v>
      </c>
      <c r="AQ149" s="7" t="n">
        <v>0.78500455</v>
      </c>
    </row>
    <row r="150" customFormat="false" ht="15" hidden="false" customHeight="false" outlineLevel="0" collapsed="false">
      <c r="A150" s="5" t="s">
        <v>191</v>
      </c>
      <c r="B150" s="6" t="n">
        <v>0.813082</v>
      </c>
      <c r="C150" s="6" t="n">
        <v>0.75895175</v>
      </c>
      <c r="D150" s="6" t="n">
        <v>0.8398038</v>
      </c>
      <c r="E150" s="6" t="n">
        <v>0.85723195</v>
      </c>
      <c r="F150" s="6" t="n">
        <v>0.76100285</v>
      </c>
      <c r="G150" s="6" t="n">
        <v>0.7223554</v>
      </c>
      <c r="H150" s="6" t="n">
        <v>0.8109978</v>
      </c>
      <c r="I150" s="6" t="n">
        <v>0.8455972</v>
      </c>
      <c r="J150" s="6" t="n">
        <v>0.70893725</v>
      </c>
      <c r="K150" s="6" t="n">
        <v>0.804119</v>
      </c>
      <c r="L150" s="6" t="n">
        <v>0.7730197</v>
      </c>
      <c r="M150" s="6" t="n">
        <v>0.7789215</v>
      </c>
      <c r="N150" s="6" t="n">
        <v>0.84026035</v>
      </c>
      <c r="O150" s="6" t="n">
        <v>0.79450235</v>
      </c>
      <c r="P150" s="6" t="n">
        <v>0.7882527</v>
      </c>
      <c r="Q150" s="6" t="n">
        <v>0.7711553</v>
      </c>
      <c r="R150" s="6" t="n">
        <v>0.77727485</v>
      </c>
      <c r="S150" s="6" t="n">
        <v>0.81323415</v>
      </c>
      <c r="T150" s="6" t="n">
        <v>0.75942115</v>
      </c>
      <c r="U150" s="6" t="n">
        <v>0.7599187</v>
      </c>
      <c r="V150" s="6" t="n">
        <v>0.803268</v>
      </c>
      <c r="W150" s="6" t="n">
        <v>0.76660305</v>
      </c>
      <c r="X150" s="6" t="n">
        <v>0.75487265</v>
      </c>
      <c r="Y150" s="6" t="n">
        <v>0.7817452</v>
      </c>
      <c r="Z150" s="6" t="n">
        <v>0.73341195</v>
      </c>
      <c r="AA150" s="6" t="n">
        <v>0.77662705</v>
      </c>
      <c r="AB150" s="6" t="n">
        <v>0.7673581</v>
      </c>
      <c r="AC150" s="6" t="n">
        <v>0.71433585</v>
      </c>
      <c r="AD150" s="6" t="n">
        <v>0.68359315</v>
      </c>
      <c r="AE150" s="6" t="n">
        <v>0.80441075</v>
      </c>
      <c r="AF150" s="6" t="n">
        <v>0.77030645</v>
      </c>
      <c r="AG150" s="6" t="n">
        <v>0.7410354</v>
      </c>
      <c r="AH150" s="6" t="n">
        <v>0.8415353</v>
      </c>
      <c r="AI150" s="6" t="n">
        <v>0.82492565</v>
      </c>
      <c r="AJ150" s="6" t="n">
        <v>0.80280255</v>
      </c>
      <c r="AK150" s="6" t="n">
        <v>0.79102075</v>
      </c>
      <c r="AL150" s="6" t="n">
        <v>0.81283635</v>
      </c>
      <c r="AM150" s="6" t="n">
        <v>0.8034306</v>
      </c>
      <c r="AN150" s="6" t="n">
        <v>0.7725156</v>
      </c>
      <c r="AO150" s="6" t="n">
        <v>0.79564565</v>
      </c>
      <c r="AP150" s="6" t="n">
        <v>0.80807345</v>
      </c>
      <c r="AQ150" s="7" t="n">
        <v>0.78810775</v>
      </c>
    </row>
    <row r="151" customFormat="false" ht="15" hidden="false" customHeight="false" outlineLevel="0" collapsed="false">
      <c r="A151" s="5" t="s">
        <v>192</v>
      </c>
      <c r="B151" s="6" t="n">
        <v>0.81969345</v>
      </c>
      <c r="C151" s="6" t="n">
        <v>0.76540705</v>
      </c>
      <c r="D151" s="6" t="n">
        <v>0.81561085</v>
      </c>
      <c r="E151" s="6" t="n">
        <v>0.8310236</v>
      </c>
      <c r="F151" s="6" t="n">
        <v>0.7528191</v>
      </c>
      <c r="G151" s="6" t="n">
        <v>0.6477368</v>
      </c>
      <c r="H151" s="6" t="n">
        <v>0.79709225</v>
      </c>
      <c r="I151" s="6" t="n">
        <v>0.8459741</v>
      </c>
      <c r="J151" s="6" t="n">
        <v>0.7181851</v>
      </c>
      <c r="K151" s="6" t="n">
        <v>0.81978735</v>
      </c>
      <c r="L151" s="6" t="n">
        <v>0.7673727</v>
      </c>
      <c r="M151" s="6" t="n">
        <v>0.77700655</v>
      </c>
      <c r="N151" s="6" t="n">
        <v>0.80782105</v>
      </c>
      <c r="O151" s="6" t="n">
        <v>0.7905843</v>
      </c>
      <c r="P151" s="6" t="n">
        <v>0.7211591</v>
      </c>
      <c r="Q151" s="6" t="n">
        <v>0.741943</v>
      </c>
      <c r="R151" s="6" t="n">
        <v>0.778954</v>
      </c>
      <c r="S151" s="6" t="n">
        <v>0.8327948</v>
      </c>
      <c r="T151" s="6" t="n">
        <v>0.77197985</v>
      </c>
      <c r="U151" s="6" t="n">
        <v>0.7676454</v>
      </c>
      <c r="V151" s="6" t="n">
        <v>0.8142086</v>
      </c>
      <c r="W151" s="6" t="n">
        <v>0.7604433</v>
      </c>
      <c r="X151" s="6" t="n">
        <v>0.79398165</v>
      </c>
      <c r="Y151" s="6" t="n">
        <v>0.794499</v>
      </c>
      <c r="Z151" s="6" t="n">
        <v>0.7939363</v>
      </c>
      <c r="AA151" s="6" t="n">
        <v>0.7202519</v>
      </c>
      <c r="AB151" s="6" t="n">
        <v>0.7417937</v>
      </c>
      <c r="AC151" s="6" t="n">
        <v>0.67525055</v>
      </c>
      <c r="AD151" s="6" t="n">
        <v>0.73639375</v>
      </c>
      <c r="AE151" s="6" t="n">
        <v>0.7685993</v>
      </c>
      <c r="AF151" s="6" t="n">
        <v>0.73707955</v>
      </c>
      <c r="AG151" s="6" t="n">
        <v>0.70032535</v>
      </c>
      <c r="AH151" s="6" t="n">
        <v>0.80085425</v>
      </c>
      <c r="AI151" s="6" t="n">
        <v>0.7770165</v>
      </c>
      <c r="AJ151" s="6" t="n">
        <v>0.78885895</v>
      </c>
      <c r="AK151" s="6" t="n">
        <v>0.78055035</v>
      </c>
      <c r="AL151" s="6" t="n">
        <v>0.8057871</v>
      </c>
      <c r="AM151" s="6" t="n">
        <v>0.77807995</v>
      </c>
      <c r="AN151" s="6" t="n">
        <v>0.77540815</v>
      </c>
      <c r="AO151" s="6" t="n">
        <v>0.76279955</v>
      </c>
      <c r="AP151" s="6" t="n">
        <v>0.79168695</v>
      </c>
      <c r="AQ151" s="7" t="n">
        <v>0.7637994</v>
      </c>
    </row>
    <row r="152" customFormat="false" ht="15" hidden="false" customHeight="false" outlineLevel="0" collapsed="false">
      <c r="A152" s="5" t="s">
        <v>193</v>
      </c>
      <c r="B152" s="6" t="n">
        <v>0.82211325</v>
      </c>
      <c r="C152" s="6" t="n">
        <v>0.72344845</v>
      </c>
      <c r="D152" s="6" t="n">
        <v>0.8240116</v>
      </c>
      <c r="E152" s="6" t="n">
        <v>0.8488012</v>
      </c>
      <c r="F152" s="6" t="n">
        <v>0.76880585</v>
      </c>
      <c r="G152" s="6" t="n">
        <v>0.74370365</v>
      </c>
      <c r="H152" s="6" t="n">
        <v>0.8352641</v>
      </c>
      <c r="I152" s="6" t="n">
        <v>0.8712002</v>
      </c>
      <c r="J152" s="6" t="n">
        <v>0.74131305</v>
      </c>
      <c r="K152" s="6" t="n">
        <v>0.81221355</v>
      </c>
      <c r="L152" s="6" t="n">
        <v>0.7976996</v>
      </c>
      <c r="M152" s="6" t="n">
        <v>0.7393797</v>
      </c>
      <c r="N152" s="6" t="n">
        <v>0.8239093</v>
      </c>
      <c r="O152" s="6" t="n">
        <v>0.80748075</v>
      </c>
      <c r="P152" s="6" t="n">
        <v>0.79294815</v>
      </c>
      <c r="Q152" s="6" t="n">
        <v>0.7741008</v>
      </c>
      <c r="R152" s="6" t="n">
        <v>0.8127736</v>
      </c>
      <c r="S152" s="6" t="n">
        <v>0.8105984</v>
      </c>
      <c r="T152" s="6" t="n">
        <v>0.73823095</v>
      </c>
      <c r="U152" s="6" t="n">
        <v>0.7799361</v>
      </c>
      <c r="V152" s="6" t="n">
        <v>0.8225324</v>
      </c>
      <c r="W152" s="6" t="n">
        <v>0.78657735</v>
      </c>
      <c r="X152" s="6" t="n">
        <v>0.77024845</v>
      </c>
      <c r="Y152" s="6" t="n">
        <v>0.80112965</v>
      </c>
      <c r="Z152" s="6" t="n">
        <v>0.75896875</v>
      </c>
      <c r="AA152" s="6" t="n">
        <v>0.7388278</v>
      </c>
      <c r="AB152" s="6" t="n">
        <v>0.73456485</v>
      </c>
      <c r="AC152" s="6" t="n">
        <v>0.7479936</v>
      </c>
      <c r="AD152" s="6" t="n">
        <v>0.70669395</v>
      </c>
      <c r="AE152" s="6" t="n">
        <v>0.777048</v>
      </c>
      <c r="AF152" s="6" t="n">
        <v>0.74406465</v>
      </c>
      <c r="AG152" s="6" t="n">
        <v>0.76450505</v>
      </c>
      <c r="AH152" s="6" t="n">
        <v>0.8307708</v>
      </c>
      <c r="AI152" s="6" t="n">
        <v>0.79460185</v>
      </c>
      <c r="AJ152" s="6" t="n">
        <v>0.789987</v>
      </c>
      <c r="AK152" s="6" t="n">
        <v>0.7951591</v>
      </c>
      <c r="AL152" s="6" t="n">
        <v>0.81906285</v>
      </c>
      <c r="AM152" s="6" t="n">
        <v>0.79431415</v>
      </c>
      <c r="AN152" s="6" t="n">
        <v>0.80565485</v>
      </c>
      <c r="AO152" s="6" t="n">
        <v>0.79149365</v>
      </c>
      <c r="AP152" s="6" t="n">
        <v>0.7760564</v>
      </c>
      <c r="AQ152" s="7" t="n">
        <v>0.7752716</v>
      </c>
    </row>
    <row r="153" customFormat="false" ht="15" hidden="false" customHeight="false" outlineLevel="0" collapsed="false">
      <c r="A153" s="5" t="s">
        <v>194</v>
      </c>
      <c r="B153" s="6" t="n">
        <v>0.8202065</v>
      </c>
      <c r="C153" s="6" t="n">
        <v>0.76278035</v>
      </c>
      <c r="D153" s="6" t="n">
        <v>0.8517766</v>
      </c>
      <c r="E153" s="6" t="n">
        <v>0.8470621</v>
      </c>
      <c r="F153" s="6" t="n">
        <v>0.7758089</v>
      </c>
      <c r="G153" s="6" t="n">
        <v>0.73682075</v>
      </c>
      <c r="H153" s="6" t="n">
        <v>0.845203</v>
      </c>
      <c r="I153" s="6" t="n">
        <v>0.86249285</v>
      </c>
      <c r="J153" s="6" t="n">
        <v>0.7478123</v>
      </c>
      <c r="K153" s="6" t="n">
        <v>0.83682985</v>
      </c>
      <c r="L153" s="6" t="n">
        <v>0.779156</v>
      </c>
      <c r="M153" s="6" t="n">
        <v>0.77378125</v>
      </c>
      <c r="N153" s="6" t="n">
        <v>0.833298</v>
      </c>
      <c r="O153" s="6" t="n">
        <v>0.81170835</v>
      </c>
      <c r="P153" s="6" t="n">
        <v>0.7669296</v>
      </c>
      <c r="Q153" s="6" t="n">
        <v>0.7595463</v>
      </c>
      <c r="R153" s="6" t="n">
        <v>0.8031163</v>
      </c>
      <c r="S153" s="6" t="n">
        <v>0.8257124</v>
      </c>
      <c r="T153" s="6" t="n">
        <v>0.7960426</v>
      </c>
      <c r="U153" s="6" t="n">
        <v>0.76207265</v>
      </c>
      <c r="V153" s="6" t="n">
        <v>0.83460655</v>
      </c>
      <c r="W153" s="6" t="n">
        <v>0.7675682</v>
      </c>
      <c r="X153" s="6" t="n">
        <v>0.7896864</v>
      </c>
      <c r="Y153" s="6" t="n">
        <v>0.8152592</v>
      </c>
      <c r="Z153" s="6" t="n">
        <v>0.7886664</v>
      </c>
      <c r="AA153" s="6" t="n">
        <v>0.75811585</v>
      </c>
      <c r="AB153" s="6" t="n">
        <v>0.74965585</v>
      </c>
      <c r="AC153" s="6" t="n">
        <v>0.73601385</v>
      </c>
      <c r="AD153" s="6" t="n">
        <v>0.72115365</v>
      </c>
      <c r="AE153" s="6" t="n">
        <v>0.79733</v>
      </c>
      <c r="AF153" s="6" t="n">
        <v>0.7749587</v>
      </c>
      <c r="AG153" s="6" t="n">
        <v>0.75849165</v>
      </c>
      <c r="AH153" s="6" t="n">
        <v>0.83997915</v>
      </c>
      <c r="AI153" s="6" t="n">
        <v>0.82332275</v>
      </c>
      <c r="AJ153" s="6" t="n">
        <v>0.78951955</v>
      </c>
      <c r="AK153" s="6" t="n">
        <v>0.77963315</v>
      </c>
      <c r="AL153" s="6" t="n">
        <v>0.81868995</v>
      </c>
      <c r="AM153" s="6" t="n">
        <v>0.80784625</v>
      </c>
      <c r="AN153" s="6" t="n">
        <v>0.78197785</v>
      </c>
      <c r="AO153" s="6" t="n">
        <v>0.7769776</v>
      </c>
      <c r="AP153" s="6" t="n">
        <v>0.79302595</v>
      </c>
      <c r="AQ153" s="7" t="n">
        <v>0.79168835</v>
      </c>
    </row>
    <row r="154" customFormat="false" ht="15" hidden="false" customHeight="false" outlineLevel="0" collapsed="false">
      <c r="A154" s="5" t="s">
        <v>195</v>
      </c>
      <c r="B154" s="6" t="n">
        <v>1.0654591</v>
      </c>
      <c r="C154" s="6" t="n">
        <v>0.93466455</v>
      </c>
      <c r="D154" s="6" t="n">
        <v>1.13799225</v>
      </c>
      <c r="E154" s="6" t="n">
        <v>1.10072415</v>
      </c>
      <c r="F154" s="6" t="n">
        <v>1.0156901</v>
      </c>
      <c r="G154" s="6" t="n">
        <v>0.93081245</v>
      </c>
      <c r="H154" s="6" t="n">
        <v>1.08563505</v>
      </c>
      <c r="I154" s="6" t="n">
        <v>1.0361676</v>
      </c>
      <c r="J154" s="6" t="n">
        <v>0.8612092</v>
      </c>
      <c r="K154" s="6" t="n">
        <v>1.0357556</v>
      </c>
      <c r="L154" s="6" t="n">
        <v>1.00936615</v>
      </c>
      <c r="M154" s="6" t="n">
        <v>0.98658335</v>
      </c>
      <c r="N154" s="6" t="n">
        <v>1.0525854</v>
      </c>
      <c r="O154" s="6" t="n">
        <v>1.03884715</v>
      </c>
      <c r="P154" s="6" t="n">
        <v>0.9966631</v>
      </c>
      <c r="Q154" s="6" t="n">
        <v>1.05510825</v>
      </c>
      <c r="R154" s="6" t="n">
        <v>0.9862824</v>
      </c>
      <c r="S154" s="6" t="n">
        <v>1.0161143</v>
      </c>
      <c r="T154" s="6" t="n">
        <v>1.001473</v>
      </c>
      <c r="U154" s="6" t="n">
        <v>0.9835237</v>
      </c>
      <c r="V154" s="6" t="n">
        <v>1.07979145</v>
      </c>
      <c r="W154" s="6" t="n">
        <v>0.9825137</v>
      </c>
      <c r="X154" s="6" t="n">
        <v>0.94559245</v>
      </c>
      <c r="Y154" s="6" t="n">
        <v>1.0475734</v>
      </c>
      <c r="Z154" s="6" t="n">
        <v>0.97798595</v>
      </c>
      <c r="AA154" s="6" t="n">
        <v>0.9624551</v>
      </c>
      <c r="AB154" s="6" t="n">
        <v>0.98334095</v>
      </c>
      <c r="AC154" s="6" t="n">
        <v>0.9661299</v>
      </c>
      <c r="AD154" s="6" t="n">
        <v>0.89970665</v>
      </c>
      <c r="AE154" s="6" t="n">
        <v>1.1012349</v>
      </c>
      <c r="AF154" s="6" t="n">
        <v>0.94339595</v>
      </c>
      <c r="AG154" s="6" t="n">
        <v>0.98519295</v>
      </c>
      <c r="AH154" s="6" t="n">
        <v>1.1170637</v>
      </c>
      <c r="AI154" s="6" t="n">
        <v>1.01155335</v>
      </c>
      <c r="AJ154" s="6" t="n">
        <v>0.9951018</v>
      </c>
      <c r="AK154" s="6" t="n">
        <v>1.0261901</v>
      </c>
      <c r="AL154" s="6" t="n">
        <v>1.10492355</v>
      </c>
      <c r="AM154" s="6" t="n">
        <v>1.02814695</v>
      </c>
      <c r="AN154" s="6" t="n">
        <v>1.10770865</v>
      </c>
      <c r="AO154" s="6" t="n">
        <v>1.02627765</v>
      </c>
      <c r="AP154" s="6" t="n">
        <v>1.0468334</v>
      </c>
      <c r="AQ154" s="7" t="n">
        <v>0.97194095</v>
      </c>
    </row>
    <row r="155" customFormat="false" ht="15" hidden="false" customHeight="false" outlineLevel="0" collapsed="false">
      <c r="A155" s="5" t="s">
        <v>196</v>
      </c>
      <c r="B155" s="6" t="n">
        <v>1.06926875</v>
      </c>
      <c r="C155" s="6" t="n">
        <v>0.92056885</v>
      </c>
      <c r="D155" s="6" t="n">
        <v>1.0418823</v>
      </c>
      <c r="E155" s="6" t="n">
        <v>1.0957639</v>
      </c>
      <c r="F155" s="6" t="n">
        <v>1.0123898</v>
      </c>
      <c r="G155" s="6" t="n">
        <v>0.93800425</v>
      </c>
      <c r="H155" s="6" t="n">
        <v>1.112022</v>
      </c>
      <c r="I155" s="6" t="n">
        <v>1.033029</v>
      </c>
      <c r="J155" s="6" t="n">
        <v>0.91496135</v>
      </c>
      <c r="K155" s="6" t="n">
        <v>1.09689585</v>
      </c>
      <c r="L155" s="6" t="n">
        <v>1.001015</v>
      </c>
      <c r="M155" s="6" t="n">
        <v>1.07119305</v>
      </c>
      <c r="N155" s="6" t="n">
        <v>1.0257555</v>
      </c>
      <c r="O155" s="6" t="n">
        <v>1.036956</v>
      </c>
      <c r="P155" s="6" t="n">
        <v>0.9578122</v>
      </c>
      <c r="Q155" s="6" t="n">
        <v>0.9456404</v>
      </c>
      <c r="R155" s="6" t="n">
        <v>0.992698</v>
      </c>
      <c r="S155" s="6" t="n">
        <v>0.9615798</v>
      </c>
      <c r="T155" s="6" t="n">
        <v>1.0716697</v>
      </c>
      <c r="U155" s="6" t="n">
        <v>0.9854977</v>
      </c>
      <c r="V155" s="6" t="n">
        <v>1.06754445</v>
      </c>
      <c r="W155" s="6" t="n">
        <v>1.00462915</v>
      </c>
      <c r="X155" s="6" t="n">
        <v>0.9882879</v>
      </c>
      <c r="Y155" s="6" t="n">
        <v>1.05443705</v>
      </c>
      <c r="Z155" s="6" t="n">
        <v>0.9341886</v>
      </c>
      <c r="AA155" s="6" t="n">
        <v>0.95378795</v>
      </c>
      <c r="AB155" s="6" t="n">
        <v>0.9641468</v>
      </c>
      <c r="AC155" s="6" t="n">
        <v>0.92904175</v>
      </c>
      <c r="AD155" s="6" t="n">
        <v>0.84605715</v>
      </c>
      <c r="AE155" s="6" t="n">
        <v>1.00842785</v>
      </c>
      <c r="AF155" s="6" t="n">
        <v>0.9656149</v>
      </c>
      <c r="AG155" s="6" t="n">
        <v>0.8726799</v>
      </c>
      <c r="AH155" s="6" t="n">
        <v>1.12063475</v>
      </c>
      <c r="AI155" s="6" t="n">
        <v>1.0265176</v>
      </c>
      <c r="AJ155" s="6" t="n">
        <v>1.01213865</v>
      </c>
      <c r="AK155" s="6" t="n">
        <v>0.979599</v>
      </c>
      <c r="AL155" s="6" t="n">
        <v>1.0247712</v>
      </c>
      <c r="AM155" s="6" t="n">
        <v>1.01993185</v>
      </c>
      <c r="AN155" s="6" t="n">
        <v>1.11568575</v>
      </c>
      <c r="AO155" s="6" t="n">
        <v>0.99229365</v>
      </c>
      <c r="AP155" s="6" t="n">
        <v>1.01557535</v>
      </c>
      <c r="AQ155" s="7" t="n">
        <v>1.0206945</v>
      </c>
    </row>
    <row r="156" customFormat="false" ht="15" hidden="false" customHeight="false" outlineLevel="0" collapsed="false">
      <c r="A156" s="5" t="s">
        <v>197</v>
      </c>
      <c r="B156" s="6" t="n">
        <v>1.04465995</v>
      </c>
      <c r="C156" s="6" t="n">
        <v>0.9103046</v>
      </c>
      <c r="D156" s="6" t="n">
        <v>1.0895091</v>
      </c>
      <c r="E156" s="6" t="n">
        <v>1.16636315</v>
      </c>
      <c r="F156" s="6" t="n">
        <v>1.03332065</v>
      </c>
      <c r="G156" s="6" t="n">
        <v>0.87942345</v>
      </c>
      <c r="H156" s="6" t="n">
        <v>1.1263903</v>
      </c>
      <c r="I156" s="6" t="n">
        <v>1.0409145</v>
      </c>
      <c r="J156" s="6" t="n">
        <v>0.9163459</v>
      </c>
      <c r="K156" s="6" t="n">
        <v>1.0656253</v>
      </c>
      <c r="L156" s="6" t="n">
        <v>0.98348465</v>
      </c>
      <c r="M156" s="6" t="n">
        <v>1.05705875</v>
      </c>
      <c r="N156" s="6" t="n">
        <v>1.0438994</v>
      </c>
      <c r="O156" s="6" t="n">
        <v>0.98174985</v>
      </c>
      <c r="P156" s="6" t="n">
        <v>0.94673935</v>
      </c>
      <c r="Q156" s="6" t="n">
        <v>1.0245317</v>
      </c>
      <c r="R156" s="6" t="n">
        <v>1.0349842</v>
      </c>
      <c r="S156" s="6" t="n">
        <v>0.99682415</v>
      </c>
      <c r="T156" s="6" t="n">
        <v>1.0100395</v>
      </c>
      <c r="U156" s="6" t="n">
        <v>1.0340606</v>
      </c>
      <c r="V156" s="6" t="n">
        <v>1.0828335</v>
      </c>
      <c r="W156" s="6" t="n">
        <v>0.9884509</v>
      </c>
      <c r="X156" s="6" t="n">
        <v>0.9554114</v>
      </c>
      <c r="Y156" s="6" t="n">
        <v>1.06493495</v>
      </c>
      <c r="Z156" s="6" t="n">
        <v>1.11608045</v>
      </c>
      <c r="AA156" s="6" t="n">
        <v>0.98697145</v>
      </c>
      <c r="AB156" s="6" t="n">
        <v>0.8584639</v>
      </c>
      <c r="AC156" s="6" t="n">
        <v>0.97234785</v>
      </c>
      <c r="AD156" s="6" t="n">
        <v>0.7947704</v>
      </c>
      <c r="AE156" s="6" t="n">
        <v>1.0555897</v>
      </c>
      <c r="AF156" s="6" t="n">
        <v>0.92958115</v>
      </c>
      <c r="AG156" s="6" t="n">
        <v>0.92350475</v>
      </c>
      <c r="AH156" s="6" t="n">
        <v>1.09207435</v>
      </c>
      <c r="AI156" s="6" t="n">
        <v>1.08111115</v>
      </c>
      <c r="AJ156" s="6" t="n">
        <v>1.025754</v>
      </c>
      <c r="AK156" s="6" t="n">
        <v>1.02041185</v>
      </c>
      <c r="AL156" s="6" t="n">
        <v>1.11362315</v>
      </c>
      <c r="AM156" s="6" t="n">
        <v>1.03483025</v>
      </c>
      <c r="AN156" s="6" t="n">
        <v>1.06906035</v>
      </c>
      <c r="AO156" s="6" t="n">
        <v>1.00934125</v>
      </c>
      <c r="AP156" s="6" t="n">
        <v>0.99653875</v>
      </c>
      <c r="AQ156" s="7" t="n">
        <v>0.98295205</v>
      </c>
    </row>
    <row r="157" customFormat="false" ht="15" hidden="false" customHeight="false" outlineLevel="0" collapsed="false">
      <c r="A157" s="5" t="s">
        <v>198</v>
      </c>
      <c r="B157" s="6" t="n">
        <v>1.07054245</v>
      </c>
      <c r="C157" s="6" t="n">
        <v>0.9365495</v>
      </c>
      <c r="D157" s="6" t="n">
        <v>1.04176775</v>
      </c>
      <c r="E157" s="6" t="n">
        <v>1.0704098</v>
      </c>
      <c r="F157" s="6" t="n">
        <v>1.05469805</v>
      </c>
      <c r="G157" s="6" t="n">
        <v>0.9365624</v>
      </c>
      <c r="H157" s="6" t="n">
        <v>1.0952543</v>
      </c>
      <c r="I157" s="6" t="n">
        <v>1.0684019</v>
      </c>
      <c r="J157" s="6" t="n">
        <v>0.91327295</v>
      </c>
      <c r="K157" s="6" t="n">
        <v>1.037072</v>
      </c>
      <c r="L157" s="6" t="n">
        <v>1.02277385</v>
      </c>
      <c r="M157" s="6" t="n">
        <v>0.98656445</v>
      </c>
      <c r="N157" s="6" t="n">
        <v>1.0359165</v>
      </c>
      <c r="O157" s="6" t="n">
        <v>1.0099532</v>
      </c>
      <c r="P157" s="6" t="n">
        <v>0.9693535</v>
      </c>
      <c r="Q157" s="6" t="n">
        <v>0.9843788</v>
      </c>
      <c r="R157" s="6" t="n">
        <v>1.02497</v>
      </c>
      <c r="S157" s="6" t="n">
        <v>1.05673505</v>
      </c>
      <c r="T157" s="6" t="n">
        <v>0.965041</v>
      </c>
      <c r="U157" s="6" t="n">
        <v>0.97183805</v>
      </c>
      <c r="V157" s="6" t="n">
        <v>1.0417702</v>
      </c>
      <c r="W157" s="6" t="n">
        <v>0.9847635</v>
      </c>
      <c r="X157" s="6" t="n">
        <v>0.9693565</v>
      </c>
      <c r="Y157" s="6" t="n">
        <v>1.04297115</v>
      </c>
      <c r="Z157" s="6" t="n">
        <v>1.07636515</v>
      </c>
      <c r="AA157" s="6" t="n">
        <v>0.96516835</v>
      </c>
      <c r="AB157" s="6" t="n">
        <v>0.94458685</v>
      </c>
      <c r="AC157" s="6" t="n">
        <v>0.9425278</v>
      </c>
      <c r="AD157" s="6" t="n">
        <v>0.85373505</v>
      </c>
      <c r="AE157" s="6" t="n">
        <v>0.98657805</v>
      </c>
      <c r="AF157" s="6" t="n">
        <v>0.9447887</v>
      </c>
      <c r="AG157" s="6" t="n">
        <v>0.95424745</v>
      </c>
      <c r="AH157" s="6" t="n">
        <v>1.069945</v>
      </c>
      <c r="AI157" s="6" t="n">
        <v>1.00966285</v>
      </c>
      <c r="AJ157" s="6" t="n">
        <v>1.0078191</v>
      </c>
      <c r="AK157" s="6" t="n">
        <v>0.9641399</v>
      </c>
      <c r="AL157" s="6" t="n">
        <v>1.03451645</v>
      </c>
      <c r="AM157" s="6" t="n">
        <v>1.04482995</v>
      </c>
      <c r="AN157" s="6" t="n">
        <v>1.07877025</v>
      </c>
      <c r="AO157" s="6" t="n">
        <v>1.0152933</v>
      </c>
      <c r="AP157" s="6" t="n">
        <v>1.0142352</v>
      </c>
      <c r="AQ157" s="7" t="n">
        <v>0.99229535</v>
      </c>
    </row>
    <row r="158" customFormat="false" ht="15" hidden="false" customHeight="false" outlineLevel="0" collapsed="false">
      <c r="A158" s="5" t="s">
        <v>199</v>
      </c>
      <c r="B158" s="6" t="n">
        <v>1.07122585</v>
      </c>
      <c r="C158" s="6" t="n">
        <v>0.9459327</v>
      </c>
      <c r="D158" s="6" t="n">
        <v>1.0779696</v>
      </c>
      <c r="E158" s="6" t="n">
        <v>1.1480834</v>
      </c>
      <c r="F158" s="6" t="n">
        <v>1.06357285</v>
      </c>
      <c r="G158" s="6" t="n">
        <v>0.93996015</v>
      </c>
      <c r="H158" s="6" t="n">
        <v>1.0400835</v>
      </c>
      <c r="I158" s="6" t="n">
        <v>1.03385745</v>
      </c>
      <c r="J158" s="6" t="n">
        <v>0.9328411</v>
      </c>
      <c r="K158" s="6" t="n">
        <v>1.03355255</v>
      </c>
      <c r="L158" s="6" t="n">
        <v>1.02541955</v>
      </c>
      <c r="M158" s="6" t="n">
        <v>0.9700051</v>
      </c>
      <c r="N158" s="6" t="n">
        <v>1.069572</v>
      </c>
      <c r="O158" s="6" t="n">
        <v>0.99935735</v>
      </c>
      <c r="P158" s="6" t="n">
        <v>0.97926475</v>
      </c>
      <c r="Q158" s="6" t="n">
        <v>0.98197995</v>
      </c>
      <c r="R158" s="6" t="n">
        <v>1.08592705</v>
      </c>
      <c r="S158" s="6" t="n">
        <v>0.92372115</v>
      </c>
      <c r="T158" s="6" t="n">
        <v>0.9848833</v>
      </c>
      <c r="U158" s="6" t="n">
        <v>1.034048</v>
      </c>
      <c r="V158" s="6" t="n">
        <v>1.05508345</v>
      </c>
      <c r="W158" s="6" t="n">
        <v>0.97214885</v>
      </c>
      <c r="X158" s="6" t="n">
        <v>0.9762222</v>
      </c>
      <c r="Y158" s="6" t="n">
        <v>1.09452235</v>
      </c>
      <c r="Z158" s="6" t="n">
        <v>1.05288155</v>
      </c>
      <c r="AA158" s="6" t="n">
        <v>0.938583</v>
      </c>
      <c r="AB158" s="6" t="n">
        <v>0.9420195</v>
      </c>
      <c r="AC158" s="6" t="n">
        <v>0.9403303</v>
      </c>
      <c r="AD158" s="6" t="n">
        <v>0.85366825</v>
      </c>
      <c r="AE158" s="6" t="n">
        <v>0.95523165</v>
      </c>
      <c r="AF158" s="6" t="n">
        <v>0.8955552</v>
      </c>
      <c r="AG158" s="6" t="n">
        <v>0.8602136</v>
      </c>
      <c r="AH158" s="6" t="n">
        <v>1.080435</v>
      </c>
      <c r="AI158" s="6" t="n">
        <v>0.97950005</v>
      </c>
      <c r="AJ158" s="6" t="n">
        <v>1.06325785</v>
      </c>
      <c r="AK158" s="6" t="n">
        <v>0.95593165</v>
      </c>
      <c r="AL158" s="6" t="n">
        <v>1.0524706</v>
      </c>
      <c r="AM158" s="6" t="n">
        <v>0.9367857</v>
      </c>
      <c r="AN158" s="6" t="n">
        <v>1.0426592</v>
      </c>
      <c r="AO158" s="6" t="n">
        <v>0.9946469</v>
      </c>
      <c r="AP158" s="6" t="n">
        <v>1.02116405</v>
      </c>
      <c r="AQ158" s="7" t="n">
        <v>0.97232675</v>
      </c>
    </row>
    <row r="159" customFormat="false" ht="15" hidden="false" customHeight="false" outlineLevel="0" collapsed="false">
      <c r="A159" s="5" t="s">
        <v>200</v>
      </c>
      <c r="B159" s="6" t="n">
        <v>1.1241125</v>
      </c>
      <c r="C159" s="6" t="n">
        <v>1.125156</v>
      </c>
      <c r="D159" s="6" t="n">
        <v>1.1680935</v>
      </c>
      <c r="E159" s="6" t="n">
        <v>1.1849285</v>
      </c>
      <c r="F159" s="6" t="n">
        <v>1.127212</v>
      </c>
      <c r="G159" s="6" t="n">
        <v>1.1071185</v>
      </c>
      <c r="H159" s="6" t="n">
        <v>1.1723445</v>
      </c>
      <c r="I159" s="6" t="n">
        <v>1.0812235</v>
      </c>
      <c r="J159" s="6" t="n">
        <v>1.1243485</v>
      </c>
      <c r="K159" s="6" t="n">
        <v>1.154262</v>
      </c>
      <c r="L159" s="6" t="n">
        <v>1.165159</v>
      </c>
      <c r="M159" s="6" t="n">
        <v>1.172523</v>
      </c>
      <c r="N159" s="6" t="n">
        <v>1.164118</v>
      </c>
      <c r="O159" s="6" t="n">
        <v>1.169772</v>
      </c>
      <c r="P159" s="6" t="n">
        <v>1.149955</v>
      </c>
      <c r="Q159" s="6" t="n">
        <v>1.076072</v>
      </c>
      <c r="R159" s="6" t="n">
        <v>1.1013165</v>
      </c>
      <c r="S159" s="6" t="n">
        <v>1.065688</v>
      </c>
      <c r="T159" s="6" t="n">
        <v>1.141049</v>
      </c>
      <c r="U159" s="6" t="n">
        <v>1.17244</v>
      </c>
      <c r="V159" s="6" t="n">
        <v>1.047272</v>
      </c>
      <c r="W159" s="6" t="n">
        <v>1.122968</v>
      </c>
      <c r="X159" s="6" t="n">
        <v>1.132579</v>
      </c>
      <c r="Y159" s="6" t="n">
        <v>1.096845</v>
      </c>
      <c r="Z159" s="6" t="n">
        <v>1.140072</v>
      </c>
      <c r="AA159" s="6" t="n">
        <v>1.189334</v>
      </c>
      <c r="AB159" s="6" t="n">
        <v>1.1467815</v>
      </c>
      <c r="AC159" s="6" t="n">
        <v>1.116364</v>
      </c>
      <c r="AD159" s="6" t="n">
        <v>1.1033405</v>
      </c>
      <c r="AE159" s="6" t="n">
        <v>1.1296465</v>
      </c>
      <c r="AF159" s="6" t="n">
        <f aca="false">AF152-0.045</f>
        <v>0.69906465</v>
      </c>
      <c r="AG159" s="6" t="n">
        <f aca="false">AG152-0.045</f>
        <v>0.71950505</v>
      </c>
      <c r="AH159" s="6" t="n">
        <f aca="false">AH152-0.045</f>
        <v>0.7857708</v>
      </c>
      <c r="AI159" s="6" t="n">
        <f aca="false">AI152-0.045</f>
        <v>0.74960185</v>
      </c>
      <c r="AJ159" s="6" t="n">
        <f aca="false">AJ152-0.045</f>
        <v>0.744987</v>
      </c>
      <c r="AK159" s="6" t="n">
        <f aca="false">AK152-0.045</f>
        <v>0.7501591</v>
      </c>
      <c r="AL159" s="6" t="n">
        <f aca="false">AL152-0.045</f>
        <v>0.77406285</v>
      </c>
      <c r="AM159" s="6" t="n">
        <f aca="false">AM152-0.045</f>
        <v>0.74931415</v>
      </c>
      <c r="AN159" s="6" t="n">
        <f aca="false">AN152-0.045</f>
        <v>0.76065485</v>
      </c>
      <c r="AO159" s="6" t="n">
        <f aca="false">AO152-0.045</f>
        <v>0.74649365</v>
      </c>
      <c r="AP159" s="6" t="n">
        <f aca="false">AP152-0.045</f>
        <v>0.7310564</v>
      </c>
      <c r="AQ159" s="7" t="n">
        <f aca="false">AQ152-0.045</f>
        <v>0.7302716</v>
      </c>
    </row>
    <row r="160" customFormat="false" ht="15" hidden="false" customHeight="false" outlineLevel="0" collapsed="false">
      <c r="A160" s="5" t="s">
        <v>201</v>
      </c>
      <c r="B160" s="6" t="n">
        <v>1.05960965</v>
      </c>
      <c r="C160" s="6" t="n">
        <v>1.1421469</v>
      </c>
      <c r="D160" s="6" t="n">
        <v>1.16482875</v>
      </c>
      <c r="E160" s="6" t="n">
        <v>1.27114125</v>
      </c>
      <c r="F160" s="6" t="n">
        <v>1.1355361</v>
      </c>
      <c r="G160" s="6" t="n">
        <v>1.1437278</v>
      </c>
      <c r="H160" s="6" t="n">
        <v>1.1558957</v>
      </c>
      <c r="I160" s="6" t="n">
        <v>1.19624055</v>
      </c>
      <c r="J160" s="6" t="n">
        <v>1.11802085</v>
      </c>
      <c r="K160" s="6" t="n">
        <v>1.1290096</v>
      </c>
      <c r="L160" s="6" t="n">
        <v>1.22454175</v>
      </c>
      <c r="M160" s="6" t="n">
        <v>1.1772301</v>
      </c>
      <c r="N160" s="6" t="n">
        <v>1.14317945</v>
      </c>
      <c r="O160" s="6" t="n">
        <v>1.21105135</v>
      </c>
      <c r="P160" s="6" t="n">
        <v>1.16357825</v>
      </c>
      <c r="Q160" s="6" t="n">
        <v>1.08754505</v>
      </c>
      <c r="R160" s="6" t="n">
        <v>1.0970944</v>
      </c>
      <c r="S160" s="6" t="n">
        <v>1.03703205</v>
      </c>
      <c r="T160" s="6" t="n">
        <v>1.32218085</v>
      </c>
      <c r="U160" s="6" t="n">
        <v>1.15050615</v>
      </c>
      <c r="V160" s="6" t="n">
        <v>1.025325</v>
      </c>
      <c r="W160" s="6" t="n">
        <v>1.17298315</v>
      </c>
      <c r="X160" s="6" t="n">
        <v>1.168541</v>
      </c>
      <c r="Y160" s="6" t="n">
        <v>1.1503221</v>
      </c>
      <c r="Z160" s="6" t="n">
        <v>1.23278005</v>
      </c>
      <c r="AA160" s="6" t="n">
        <v>1.19595835</v>
      </c>
      <c r="AB160" s="6" t="n">
        <v>1.2406423</v>
      </c>
      <c r="AC160" s="6" t="n">
        <v>1.12037025</v>
      </c>
      <c r="AD160" s="6" t="n">
        <v>1.16034725</v>
      </c>
      <c r="AE160" s="6" t="n">
        <v>1.1797128</v>
      </c>
      <c r="AF160" s="6" t="n">
        <f aca="false">AF153-0.045</f>
        <v>0.7299587</v>
      </c>
      <c r="AG160" s="6" t="n">
        <f aca="false">AG153-0.045</f>
        <v>0.71349165</v>
      </c>
      <c r="AH160" s="6" t="n">
        <f aca="false">AH153-0.045</f>
        <v>0.79497915</v>
      </c>
      <c r="AI160" s="6" t="n">
        <f aca="false">AI153-0.045</f>
        <v>0.77832275</v>
      </c>
      <c r="AJ160" s="6" t="n">
        <f aca="false">AJ153-0.045</f>
        <v>0.74451955</v>
      </c>
      <c r="AK160" s="6" t="n">
        <f aca="false">AK153-0.045</f>
        <v>0.73463315</v>
      </c>
      <c r="AL160" s="6" t="n">
        <f aca="false">AL153-0.045</f>
        <v>0.77368995</v>
      </c>
      <c r="AM160" s="6" t="n">
        <f aca="false">AM153-0.045</f>
        <v>0.76284625</v>
      </c>
      <c r="AN160" s="6" t="n">
        <f aca="false">AN153-0.045</f>
        <v>0.73697785</v>
      </c>
      <c r="AO160" s="6" t="n">
        <f aca="false">AO153-0.045</f>
        <v>0.7319776</v>
      </c>
      <c r="AP160" s="6" t="n">
        <f aca="false">AP153-0.045</f>
        <v>0.74802595</v>
      </c>
      <c r="AQ160" s="7" t="n">
        <f aca="false">AQ153-0.045</f>
        <v>0.74668835</v>
      </c>
    </row>
    <row r="161" customFormat="false" ht="15" hidden="false" customHeight="false" outlineLevel="0" collapsed="false">
      <c r="A161" s="5" t="s">
        <v>202</v>
      </c>
      <c r="B161" s="6" t="n">
        <v>1.0633985</v>
      </c>
      <c r="C161" s="6" t="n">
        <v>1.1848765</v>
      </c>
      <c r="D161" s="6" t="n">
        <v>1.1295775</v>
      </c>
      <c r="E161" s="6" t="n">
        <v>1.123311</v>
      </c>
      <c r="F161" s="6" t="n">
        <v>1.14774</v>
      </c>
      <c r="G161" s="6" t="n">
        <v>1.06825</v>
      </c>
      <c r="H161" s="6" t="n">
        <v>1.1550695</v>
      </c>
      <c r="I161" s="6" t="n">
        <v>1.0778925</v>
      </c>
      <c r="J161" s="6" t="n">
        <v>1.0875875</v>
      </c>
      <c r="K161" s="6" t="n">
        <v>1.1190465</v>
      </c>
      <c r="L161" s="6" t="n">
        <v>1.1276075</v>
      </c>
      <c r="M161" s="6" t="n">
        <v>1.1494455</v>
      </c>
      <c r="N161" s="6" t="n">
        <v>1.1257045</v>
      </c>
      <c r="O161" s="6" t="n">
        <v>1.1654015</v>
      </c>
      <c r="P161" s="6" t="n">
        <v>1.088227</v>
      </c>
      <c r="Q161" s="6" t="n">
        <v>1.097698</v>
      </c>
      <c r="R161" s="6" t="n">
        <v>1.0786885</v>
      </c>
      <c r="S161" s="6" t="n">
        <v>1.0768485</v>
      </c>
      <c r="T161" s="6" t="n">
        <v>1.1039045</v>
      </c>
      <c r="U161" s="6" t="n">
        <v>1.082379</v>
      </c>
      <c r="V161" s="6" t="n">
        <v>1.0199385</v>
      </c>
      <c r="W161" s="6" t="n">
        <v>1.120979</v>
      </c>
      <c r="X161" s="6" t="n">
        <v>1.1441005</v>
      </c>
      <c r="Y161" s="6" t="n">
        <v>1.11989</v>
      </c>
      <c r="Z161" s="6" t="n">
        <v>1.110106</v>
      </c>
      <c r="AA161" s="6" t="n">
        <v>1.127017</v>
      </c>
      <c r="AB161" s="6" t="n">
        <v>1.130298</v>
      </c>
      <c r="AC161" s="6" t="n">
        <v>1.1033795</v>
      </c>
      <c r="AD161" s="6" t="n">
        <v>1.0787735</v>
      </c>
      <c r="AE161" s="6" t="n">
        <v>1.073173</v>
      </c>
      <c r="AF161" s="6" t="n">
        <f aca="false">AF154-0.045</f>
        <v>0.89839595</v>
      </c>
      <c r="AG161" s="6" t="n">
        <f aca="false">AG154-0.045</f>
        <v>0.94019295</v>
      </c>
      <c r="AH161" s="6" t="n">
        <f aca="false">AH154-0.045</f>
        <v>1.0720637</v>
      </c>
      <c r="AI161" s="6" t="n">
        <f aca="false">AI154-0.045</f>
        <v>0.96655335</v>
      </c>
      <c r="AJ161" s="6" t="n">
        <f aca="false">AJ154-0.045</f>
        <v>0.9501018</v>
      </c>
      <c r="AK161" s="6" t="n">
        <f aca="false">AK154-0.045</f>
        <v>0.9811901</v>
      </c>
      <c r="AL161" s="6" t="n">
        <f aca="false">AL154-0.045</f>
        <v>1.05992355</v>
      </c>
      <c r="AM161" s="6" t="n">
        <f aca="false">AM154-0.045</f>
        <v>0.98314695</v>
      </c>
      <c r="AN161" s="6" t="n">
        <f aca="false">AN154-0.045</f>
        <v>1.06270865</v>
      </c>
      <c r="AO161" s="6" t="n">
        <f aca="false">AO154-0.045</f>
        <v>0.98127765</v>
      </c>
      <c r="AP161" s="6" t="n">
        <f aca="false">AP154-0.045</f>
        <v>1.0018334</v>
      </c>
      <c r="AQ161" s="7" t="n">
        <f aca="false">AQ154-0.045</f>
        <v>0.92694095</v>
      </c>
    </row>
    <row r="162" customFormat="false" ht="15" hidden="false" customHeight="false" outlineLevel="0" collapsed="false">
      <c r="A162" s="5" t="s">
        <v>203</v>
      </c>
      <c r="B162" s="6" t="n">
        <v>0.9581605</v>
      </c>
      <c r="C162" s="6" t="n">
        <v>1.2210637</v>
      </c>
      <c r="D162" s="6" t="n">
        <v>1.24708815</v>
      </c>
      <c r="E162" s="6" t="n">
        <v>1.3245786</v>
      </c>
      <c r="F162" s="6" t="n">
        <v>1.1914626</v>
      </c>
      <c r="G162" s="6" t="n">
        <v>1.11171895</v>
      </c>
      <c r="H162" s="6" t="n">
        <v>1.16665325</v>
      </c>
      <c r="I162" s="6" t="n">
        <v>1.1107602</v>
      </c>
      <c r="J162" s="6" t="n">
        <v>1.12700785</v>
      </c>
      <c r="K162" s="6" t="n">
        <v>1.36743735</v>
      </c>
      <c r="L162" s="6" t="n">
        <v>1.19059245</v>
      </c>
      <c r="M162" s="6" t="n">
        <v>1.30343445</v>
      </c>
      <c r="N162" s="6" t="n">
        <v>1.3057</v>
      </c>
      <c r="O162" s="6" t="n">
        <v>1.22847515</v>
      </c>
      <c r="P162" s="6" t="n">
        <v>1.2731338</v>
      </c>
      <c r="Q162" s="6" t="n">
        <v>1.12713585</v>
      </c>
      <c r="R162" s="6" t="n">
        <v>1.17015675</v>
      </c>
      <c r="S162" s="6" t="n">
        <v>1.1216024</v>
      </c>
      <c r="T162" s="6" t="n">
        <v>1.18017755</v>
      </c>
      <c r="U162" s="6" t="n">
        <v>1.3681945</v>
      </c>
      <c r="V162" s="6" t="n">
        <v>1.0770926</v>
      </c>
      <c r="W162" s="6" t="n">
        <v>1.177372</v>
      </c>
      <c r="X162" s="6" t="n">
        <v>1.356657</v>
      </c>
      <c r="Y162" s="6" t="n">
        <v>1.0378485</v>
      </c>
      <c r="Z162" s="6" t="n">
        <v>1.4139278</v>
      </c>
      <c r="AA162" s="6" t="n">
        <v>1.18307545</v>
      </c>
      <c r="AB162" s="6" t="n">
        <v>1.17335045</v>
      </c>
      <c r="AC162" s="6" t="n">
        <v>1.11191055</v>
      </c>
      <c r="AD162" s="6" t="n">
        <v>1.11840405</v>
      </c>
      <c r="AE162" s="6" t="n">
        <v>1.10920765</v>
      </c>
      <c r="AF162" s="6" t="n">
        <f aca="false">AF155-0.045</f>
        <v>0.9206149</v>
      </c>
      <c r="AG162" s="6" t="n">
        <f aca="false">AG155-0.045</f>
        <v>0.8276799</v>
      </c>
      <c r="AH162" s="6" t="n">
        <f aca="false">AH155-0.045</f>
        <v>1.07563475</v>
      </c>
      <c r="AI162" s="6" t="n">
        <f aca="false">AI155-0.045</f>
        <v>0.9815176</v>
      </c>
      <c r="AJ162" s="6" t="n">
        <f aca="false">AJ155-0.045</f>
        <v>0.96713865</v>
      </c>
      <c r="AK162" s="6" t="n">
        <f aca="false">AK155-0.045</f>
        <v>0.934599</v>
      </c>
      <c r="AL162" s="6" t="n">
        <f aca="false">AL155-0.045</f>
        <v>0.9797712</v>
      </c>
      <c r="AM162" s="6" t="n">
        <f aca="false">AM155-0.045</f>
        <v>0.97493185</v>
      </c>
      <c r="AN162" s="6" t="n">
        <f aca="false">AN155-0.045</f>
        <v>1.07068575</v>
      </c>
      <c r="AO162" s="6" t="n">
        <f aca="false">AO155-0.045</f>
        <v>0.94729365</v>
      </c>
      <c r="AP162" s="6" t="n">
        <f aca="false">AP155-0.045</f>
        <v>0.97057535</v>
      </c>
      <c r="AQ162" s="7" t="n">
        <f aca="false">AQ155-0.045</f>
        <v>0.9756945</v>
      </c>
    </row>
    <row r="163" customFormat="false" ht="15" hidden="false" customHeight="false" outlineLevel="0" collapsed="false">
      <c r="A163" s="5" t="s">
        <v>204</v>
      </c>
      <c r="B163" s="6" t="n">
        <v>0.87260235</v>
      </c>
      <c r="C163" s="6" t="n">
        <v>1.2793539</v>
      </c>
      <c r="D163" s="6" t="n">
        <v>1.20147595</v>
      </c>
      <c r="E163" s="6" t="n">
        <v>1.14112995</v>
      </c>
      <c r="F163" s="6" t="n">
        <v>1.10499895</v>
      </c>
      <c r="G163" s="6" t="n">
        <v>1.10380205</v>
      </c>
      <c r="H163" s="6" t="n">
        <v>1.19097845</v>
      </c>
      <c r="I163" s="6" t="n">
        <v>1.05362485</v>
      </c>
      <c r="J163" s="6" t="n">
        <v>1.14931955</v>
      </c>
      <c r="K163" s="6" t="n">
        <v>1.14869965</v>
      </c>
      <c r="L163" s="6" t="n">
        <v>1.1896938</v>
      </c>
      <c r="M163" s="6" t="n">
        <v>1.1478623</v>
      </c>
      <c r="N163" s="6" t="n">
        <v>1.21938535</v>
      </c>
      <c r="O163" s="6" t="n">
        <v>1.1560428</v>
      </c>
      <c r="P163" s="6" t="n">
        <v>1.15896225</v>
      </c>
      <c r="Q163" s="6" t="n">
        <v>1.1405675</v>
      </c>
      <c r="R163" s="6" t="n">
        <v>1.1087469</v>
      </c>
      <c r="S163" s="6" t="n">
        <v>1.1074258</v>
      </c>
      <c r="T163" s="6" t="n">
        <v>1.17757845</v>
      </c>
      <c r="U163" s="6" t="n">
        <v>1.2424093</v>
      </c>
      <c r="V163" s="6" t="n">
        <v>0.9830854</v>
      </c>
      <c r="W163" s="6" t="n">
        <v>1.16086905</v>
      </c>
      <c r="X163" s="6" t="n">
        <v>1.1691691</v>
      </c>
      <c r="Y163" s="6" t="n">
        <v>1.16057525</v>
      </c>
      <c r="Z163" s="6" t="n">
        <v>1.0931441</v>
      </c>
      <c r="AA163" s="6" t="n">
        <v>1.2288151</v>
      </c>
      <c r="AB163" s="6" t="n">
        <v>1.15407385</v>
      </c>
      <c r="AC163" s="6" t="n">
        <v>1.1225157</v>
      </c>
      <c r="AD163" s="6" t="n">
        <v>1.11336365</v>
      </c>
      <c r="AE163" s="6" t="n">
        <v>1.1675585</v>
      </c>
      <c r="AF163" s="6" t="n">
        <f aca="false">AF156-0.045</f>
        <v>0.88458115</v>
      </c>
      <c r="AG163" s="6" t="n">
        <f aca="false">AG156-0.045</f>
        <v>0.87850475</v>
      </c>
      <c r="AH163" s="6" t="n">
        <f aca="false">AH156-0.045</f>
        <v>1.04707435</v>
      </c>
      <c r="AI163" s="6" t="n">
        <f aca="false">AI156-0.045</f>
        <v>1.03611115</v>
      </c>
      <c r="AJ163" s="6" t="n">
        <f aca="false">AJ156-0.045</f>
        <v>0.980754</v>
      </c>
      <c r="AK163" s="6" t="n">
        <f aca="false">AK156-0.045</f>
        <v>0.97541185</v>
      </c>
      <c r="AL163" s="6" t="n">
        <f aca="false">AL156-0.045</f>
        <v>1.06862315</v>
      </c>
      <c r="AM163" s="6" t="n">
        <f aca="false">AM156-0.045</f>
        <v>0.98983025</v>
      </c>
      <c r="AN163" s="6" t="n">
        <f aca="false">AN156-0.045</f>
        <v>1.02406035</v>
      </c>
      <c r="AO163" s="6" t="n">
        <f aca="false">AO156-0.045</f>
        <v>0.96434125</v>
      </c>
      <c r="AP163" s="6" t="n">
        <f aca="false">AP156-0.045</f>
        <v>0.95153875</v>
      </c>
      <c r="AQ163" s="7" t="n">
        <f aca="false">AQ156-0.045</f>
        <v>0.93795205</v>
      </c>
    </row>
    <row r="164" customFormat="false" ht="15" hidden="false" customHeight="false" outlineLevel="0" collapsed="false">
      <c r="A164" s="5" t="s">
        <v>205</v>
      </c>
      <c r="B164" s="6" t="n">
        <v>0.6942372</v>
      </c>
      <c r="C164" s="6" t="n">
        <v>0.6150048</v>
      </c>
      <c r="D164" s="6" t="n">
        <v>0.68063205</v>
      </c>
      <c r="E164" s="6" t="n">
        <v>0.8383502</v>
      </c>
      <c r="F164" s="6" t="n">
        <v>0.7133223</v>
      </c>
      <c r="G164" s="6" t="n">
        <v>0.7395209</v>
      </c>
      <c r="H164" s="6" t="n">
        <v>0.80931505</v>
      </c>
      <c r="I164" s="6" t="n">
        <v>0.81472465</v>
      </c>
      <c r="J164" s="6" t="n">
        <v>0.61731595</v>
      </c>
      <c r="K164" s="6" t="n">
        <v>0.8144373</v>
      </c>
      <c r="L164" s="6" t="n">
        <v>0.861415</v>
      </c>
      <c r="M164" s="6" t="n">
        <v>0.72043345</v>
      </c>
      <c r="N164" s="6" t="n">
        <v>0.77477745</v>
      </c>
      <c r="O164" s="6" t="n">
        <v>0.73771055</v>
      </c>
      <c r="P164" s="6" t="n">
        <v>0.64267495</v>
      </c>
      <c r="Q164" s="6" t="n">
        <v>0.82651945</v>
      </c>
      <c r="R164" s="6" t="n">
        <v>0.7800915</v>
      </c>
      <c r="S164" s="6" t="n">
        <v>0.8165218</v>
      </c>
      <c r="T164" s="6" t="n">
        <v>0.6541415</v>
      </c>
      <c r="U164" s="6" t="n">
        <v>0.64379005</v>
      </c>
      <c r="V164" s="6" t="n">
        <v>0.8634094</v>
      </c>
      <c r="W164" s="6" t="n">
        <v>0.72682035</v>
      </c>
      <c r="X164" s="6" t="n">
        <v>0.66610885</v>
      </c>
      <c r="Y164" s="6" t="n">
        <v>0.8174688</v>
      </c>
      <c r="Z164" s="6" t="n">
        <v>0.75024955</v>
      </c>
      <c r="AA164" s="6" t="n">
        <v>0.65863915</v>
      </c>
      <c r="AB164" s="6" t="n">
        <v>0.67490325</v>
      </c>
      <c r="AC164" s="6" t="n">
        <v>0.69528515</v>
      </c>
      <c r="AD164" s="6" t="n">
        <v>0.5718368</v>
      </c>
      <c r="AE164" s="6" t="n">
        <v>0.7889183</v>
      </c>
      <c r="AF164" s="6" t="n">
        <v>0.60375025</v>
      </c>
      <c r="AG164" s="6" t="n">
        <v>0.6857771</v>
      </c>
      <c r="AH164" s="6" t="n">
        <v>0.7339901</v>
      </c>
      <c r="AI164" s="6" t="n">
        <v>0.8040828</v>
      </c>
      <c r="AJ164" s="6" t="n">
        <v>0.79781325</v>
      </c>
      <c r="AK164" s="6" t="n">
        <v>0.63250865</v>
      </c>
      <c r="AL164" s="6" t="n">
        <v>0.8080398</v>
      </c>
      <c r="AM164" s="6" t="n">
        <v>0.78992355</v>
      </c>
      <c r="AN164" s="6" t="n">
        <v>0.82475505</v>
      </c>
      <c r="AO164" s="6" t="n">
        <v>0.71390145</v>
      </c>
      <c r="AP164" s="6" t="n">
        <v>0.797121</v>
      </c>
      <c r="AQ164" s="7" t="n">
        <v>0.85905535</v>
      </c>
    </row>
    <row r="165" customFormat="false" ht="15" hidden="false" customHeight="false" outlineLevel="0" collapsed="false">
      <c r="A165" s="5" t="s">
        <v>206</v>
      </c>
      <c r="B165" s="6" t="n">
        <v>0.77283345</v>
      </c>
      <c r="C165" s="6" t="n">
        <v>0.64035575</v>
      </c>
      <c r="D165" s="6" t="n">
        <v>0.8119403</v>
      </c>
      <c r="E165" s="6" t="n">
        <v>0.8114858</v>
      </c>
      <c r="F165" s="6" t="n">
        <v>0.7601926</v>
      </c>
      <c r="G165" s="6" t="n">
        <v>0.770403</v>
      </c>
      <c r="H165" s="6" t="n">
        <v>0.8426451</v>
      </c>
      <c r="I165" s="6" t="n">
        <v>0.82281325</v>
      </c>
      <c r="J165" s="6" t="n">
        <v>0.73172275</v>
      </c>
      <c r="K165" s="6" t="n">
        <v>0.8215867</v>
      </c>
      <c r="L165" s="6" t="n">
        <v>0.8594853</v>
      </c>
      <c r="M165" s="6" t="n">
        <v>0.7861657</v>
      </c>
      <c r="N165" s="6" t="n">
        <v>0.8129024</v>
      </c>
      <c r="O165" s="6" t="n">
        <v>0.7918565</v>
      </c>
      <c r="P165" s="6" t="n">
        <v>0.7475766</v>
      </c>
      <c r="Q165" s="6" t="n">
        <v>0.7978649</v>
      </c>
      <c r="R165" s="6" t="n">
        <v>0.8387884</v>
      </c>
      <c r="S165" s="6" t="n">
        <v>0.78981315</v>
      </c>
      <c r="T165" s="6" t="n">
        <v>0.7830528</v>
      </c>
      <c r="U165" s="6" t="n">
        <v>0.749691</v>
      </c>
      <c r="V165" s="6" t="n">
        <v>0.8497467</v>
      </c>
      <c r="W165" s="6" t="n">
        <v>0.7886411</v>
      </c>
      <c r="X165" s="6" t="n">
        <v>0.6684891</v>
      </c>
      <c r="Y165" s="6" t="n">
        <v>0.83609395</v>
      </c>
      <c r="Z165" s="6" t="n">
        <v>0.81058865</v>
      </c>
      <c r="AA165" s="6" t="n">
        <v>0.71548475</v>
      </c>
      <c r="AB165" s="6" t="n">
        <v>0.6881708</v>
      </c>
      <c r="AC165" s="6" t="n">
        <v>0.72081765</v>
      </c>
      <c r="AD165" s="6" t="n">
        <v>0.70791175</v>
      </c>
      <c r="AE165" s="6" t="n">
        <v>0.77544805</v>
      </c>
      <c r="AF165" s="6" t="n">
        <v>0.65244675</v>
      </c>
      <c r="AG165" s="6" t="n">
        <v>0.5416494</v>
      </c>
      <c r="AH165" s="6" t="n">
        <v>0.8263307</v>
      </c>
      <c r="AI165" s="6" t="n">
        <v>0.8679292</v>
      </c>
      <c r="AJ165" s="6" t="n">
        <v>0.84259705</v>
      </c>
      <c r="AK165" s="6" t="n">
        <v>0.727004</v>
      </c>
      <c r="AL165" s="6" t="n">
        <v>0.8117582</v>
      </c>
      <c r="AM165" s="6" t="n">
        <v>0.853641</v>
      </c>
      <c r="AN165" s="6" t="n">
        <v>0.8163621</v>
      </c>
      <c r="AO165" s="6" t="n">
        <v>0.7421595</v>
      </c>
      <c r="AP165" s="6" t="n">
        <v>0.8129305</v>
      </c>
      <c r="AQ165" s="7" t="n">
        <v>0.85823135</v>
      </c>
    </row>
    <row r="166" customFormat="false" ht="15" hidden="false" customHeight="false" outlineLevel="0" collapsed="false">
      <c r="A166" s="5" t="s">
        <v>207</v>
      </c>
      <c r="B166" s="6" t="n">
        <v>0.77394655</v>
      </c>
      <c r="C166" s="6" t="n">
        <v>0.73416905</v>
      </c>
      <c r="D166" s="6" t="n">
        <v>0.80208515</v>
      </c>
      <c r="E166" s="6" t="n">
        <v>0.79771005</v>
      </c>
      <c r="F166" s="6" t="n">
        <v>0.7496927</v>
      </c>
      <c r="G166" s="6" t="n">
        <v>0.7694071</v>
      </c>
      <c r="H166" s="6" t="n">
        <v>0.8452972</v>
      </c>
      <c r="I166" s="6" t="n">
        <v>0.80105865</v>
      </c>
      <c r="J166" s="6" t="n">
        <v>0.63452805</v>
      </c>
      <c r="K166" s="6" t="n">
        <v>0.8117178</v>
      </c>
      <c r="L166" s="6" t="n">
        <v>0.84530135</v>
      </c>
      <c r="M166" s="6" t="n">
        <v>0.79920425</v>
      </c>
      <c r="N166" s="6" t="n">
        <v>0.79313325</v>
      </c>
      <c r="O166" s="6" t="n">
        <v>0.7484222</v>
      </c>
      <c r="P166" s="6" t="n">
        <v>0.7494301</v>
      </c>
      <c r="Q166" s="6" t="n">
        <v>0.7927615</v>
      </c>
      <c r="R166" s="6" t="n">
        <v>0.8321661</v>
      </c>
      <c r="S166" s="6" t="n">
        <v>0.7307282</v>
      </c>
      <c r="T166" s="6" t="n">
        <v>0.78009285</v>
      </c>
      <c r="U166" s="6" t="n">
        <v>0.6933256</v>
      </c>
      <c r="V166" s="6" t="n">
        <v>0.85180965</v>
      </c>
      <c r="W166" s="6" t="n">
        <v>0.7718987</v>
      </c>
      <c r="X166" s="6" t="n">
        <v>0.70430225</v>
      </c>
      <c r="Y166" s="6" t="n">
        <v>0.8325126</v>
      </c>
      <c r="Z166" s="6" t="n">
        <v>0.8168469</v>
      </c>
      <c r="AA166" s="6" t="n">
        <v>0.6543497</v>
      </c>
      <c r="AB166" s="6" t="n">
        <v>0.6693152</v>
      </c>
      <c r="AC166" s="6" t="n">
        <v>0.7053611</v>
      </c>
      <c r="AD166" s="6" t="n">
        <v>0.7092945</v>
      </c>
      <c r="AE166" s="6" t="n">
        <v>0.7359136</v>
      </c>
      <c r="AF166" s="6" t="n">
        <v>0.7065685</v>
      </c>
      <c r="AG166" s="6" t="n">
        <v>0.68255865</v>
      </c>
      <c r="AH166" s="6" t="n">
        <v>0.75720515</v>
      </c>
      <c r="AI166" s="6" t="n">
        <v>0.84059165</v>
      </c>
      <c r="AJ166" s="6" t="n">
        <v>0.833554</v>
      </c>
      <c r="AK166" s="6" t="n">
        <v>0.75615865</v>
      </c>
      <c r="AL166" s="6" t="n">
        <v>0.80828825</v>
      </c>
      <c r="AM166" s="6" t="n">
        <v>0.84703525</v>
      </c>
      <c r="AN166" s="6" t="n">
        <v>0.83383915</v>
      </c>
      <c r="AO166" s="6" t="n">
        <v>0.7418901</v>
      </c>
      <c r="AP166" s="6" t="n">
        <v>0.80290515</v>
      </c>
      <c r="AQ166" s="7" t="n">
        <v>0.843273</v>
      </c>
    </row>
    <row r="167" customFormat="false" ht="15" hidden="false" customHeight="false" outlineLevel="0" collapsed="false">
      <c r="A167" s="5" t="s">
        <v>208</v>
      </c>
      <c r="B167" s="6" t="n">
        <v>0.71049445</v>
      </c>
      <c r="C167" s="6" t="n">
        <v>0.6212922</v>
      </c>
      <c r="D167" s="6" t="n">
        <v>0.7731414</v>
      </c>
      <c r="E167" s="6" t="n">
        <v>0.7445132</v>
      </c>
      <c r="F167" s="6" t="n">
        <v>0.73020125</v>
      </c>
      <c r="G167" s="6" t="n">
        <v>0.75821345</v>
      </c>
      <c r="H167" s="6" t="n">
        <v>0.8239645</v>
      </c>
      <c r="I167" s="6" t="n">
        <v>0.82360775</v>
      </c>
      <c r="J167" s="6" t="n">
        <v>0.69419245</v>
      </c>
      <c r="K167" s="6" t="n">
        <v>0.7598351</v>
      </c>
      <c r="L167" s="6" t="n">
        <v>0.8509834</v>
      </c>
      <c r="M167" s="6" t="n">
        <v>0.75028635</v>
      </c>
      <c r="N167" s="6" t="n">
        <v>0.83608895</v>
      </c>
      <c r="O167" s="6" t="n">
        <v>0.7698537</v>
      </c>
      <c r="P167" s="6" t="n">
        <v>0.74741275</v>
      </c>
      <c r="Q167" s="6" t="n">
        <v>0.7402743</v>
      </c>
      <c r="R167" s="6" t="n">
        <v>0.8399668</v>
      </c>
      <c r="S167" s="6" t="n">
        <v>0.7662234</v>
      </c>
      <c r="T167" s="6" t="n">
        <v>0.71381375</v>
      </c>
      <c r="U167" s="6" t="n">
        <v>0.6850691</v>
      </c>
      <c r="V167" s="6" t="n">
        <v>0.82432785</v>
      </c>
      <c r="W167" s="6" t="n">
        <v>0.76232295</v>
      </c>
      <c r="X167" s="6" t="n">
        <v>0.55734495</v>
      </c>
      <c r="Y167" s="6" t="n">
        <v>0.8181893</v>
      </c>
      <c r="Z167" s="6" t="n">
        <v>0.82767145</v>
      </c>
      <c r="AA167" s="6" t="n">
        <v>0.71110215</v>
      </c>
      <c r="AB167" s="6" t="n">
        <v>0.65165315</v>
      </c>
      <c r="AC167" s="6" t="n">
        <v>0.72171925</v>
      </c>
      <c r="AD167" s="6" t="n">
        <v>0.6892603</v>
      </c>
      <c r="AE167" s="6" t="n">
        <v>0.74335375</v>
      </c>
      <c r="AF167" s="6" t="n">
        <v>0.6027065</v>
      </c>
      <c r="AG167" s="6" t="n">
        <v>0.50908895</v>
      </c>
      <c r="AH167" s="6" t="n">
        <v>0.83855625</v>
      </c>
      <c r="AI167" s="6" t="n">
        <v>0.81378065</v>
      </c>
      <c r="AJ167" s="6" t="n">
        <v>0.8213761</v>
      </c>
      <c r="AK167" s="6" t="n">
        <v>0.65394695</v>
      </c>
      <c r="AL167" s="6" t="n">
        <v>0.82188515</v>
      </c>
      <c r="AM167" s="6" t="n">
        <v>0.8050934</v>
      </c>
      <c r="AN167" s="6" t="n">
        <v>0.8077892</v>
      </c>
      <c r="AO167" s="6" t="n">
        <v>0.7370003</v>
      </c>
      <c r="AP167" s="6" t="n">
        <v>0.82396005</v>
      </c>
      <c r="AQ167" s="7" t="n">
        <v>0.82987915</v>
      </c>
    </row>
    <row r="168" customFormat="false" ht="15" hidden="false" customHeight="false" outlineLevel="0" collapsed="false">
      <c r="A168" s="5" t="s">
        <v>209</v>
      </c>
      <c r="B168" s="6" t="n">
        <v>0.95555805</v>
      </c>
      <c r="C168" s="6" t="n">
        <v>0.90486285</v>
      </c>
      <c r="D168" s="6" t="n">
        <v>0.9693189</v>
      </c>
      <c r="E168" s="6" t="n">
        <v>0.98574495</v>
      </c>
      <c r="F168" s="6" t="n">
        <v>0.92138295</v>
      </c>
      <c r="G168" s="6" t="n">
        <v>0.89383935</v>
      </c>
      <c r="H168" s="6" t="n">
        <v>0.9038058</v>
      </c>
      <c r="I168" s="6" t="n">
        <v>0.9270409</v>
      </c>
      <c r="J168" s="6" t="n">
        <v>0.84853575</v>
      </c>
      <c r="K168" s="6" t="n">
        <v>0.9435343</v>
      </c>
      <c r="L168" s="6" t="n">
        <v>0.95879495</v>
      </c>
      <c r="M168" s="6" t="n">
        <v>0.87413195</v>
      </c>
      <c r="N168" s="6" t="n">
        <v>0.9374472</v>
      </c>
      <c r="O168" s="6" t="n">
        <v>0.81775065</v>
      </c>
      <c r="P168" s="6" t="n">
        <v>0.8319293</v>
      </c>
      <c r="Q168" s="6" t="n">
        <v>0.9143444</v>
      </c>
      <c r="R168" s="6" t="n">
        <v>0.88908335</v>
      </c>
      <c r="S168" s="6" t="n">
        <v>0.98238955</v>
      </c>
      <c r="T168" s="6" t="n">
        <v>0.96383895</v>
      </c>
      <c r="U168" s="6" t="n">
        <v>0.9102425</v>
      </c>
      <c r="V168" s="6" t="n">
        <v>0.9496097</v>
      </c>
      <c r="W168" s="6" t="n">
        <v>0.91041815</v>
      </c>
      <c r="X168" s="6" t="n">
        <v>0.8943701</v>
      </c>
      <c r="Y168" s="6" t="n">
        <v>0.96968875</v>
      </c>
      <c r="Z168" s="6" t="n">
        <v>0.97997045</v>
      </c>
      <c r="AA168" s="6" t="n">
        <v>0.81475555</v>
      </c>
      <c r="AB168" s="6" t="n">
        <v>0.82854265</v>
      </c>
      <c r="AC168" s="6" t="n">
        <v>0.81635525</v>
      </c>
      <c r="AD168" s="6" t="n">
        <v>0.8425085</v>
      </c>
      <c r="AE168" s="6" t="n">
        <v>0.9523641</v>
      </c>
      <c r="AF168" s="6" t="n">
        <v>0.86067575</v>
      </c>
      <c r="AG168" s="6" t="n">
        <v>0.79490765</v>
      </c>
      <c r="AH168" s="6" t="n">
        <v>1.0165894</v>
      </c>
      <c r="AI168" s="6" t="n">
        <v>0.97697375</v>
      </c>
      <c r="AJ168" s="6" t="n">
        <v>0.9326309</v>
      </c>
      <c r="AK168" s="6" t="n">
        <v>0.92991545</v>
      </c>
      <c r="AL168" s="6" t="n">
        <v>0.96385385</v>
      </c>
      <c r="AM168" s="6" t="n">
        <v>0.9600439</v>
      </c>
      <c r="AN168" s="6" t="n">
        <v>0.9527438</v>
      </c>
      <c r="AO168" s="6" t="n">
        <v>0.8812521</v>
      </c>
      <c r="AP168" s="6" t="n">
        <v>0.9348817</v>
      </c>
      <c r="AQ168" s="7" t="n">
        <v>1.01249465</v>
      </c>
    </row>
    <row r="169" customFormat="false" ht="15" hidden="false" customHeight="false" outlineLevel="0" collapsed="false">
      <c r="A169" s="5" t="s">
        <v>210</v>
      </c>
      <c r="B169" s="6" t="n">
        <v>0.946935</v>
      </c>
      <c r="C169" s="6" t="n">
        <v>0.8678406</v>
      </c>
      <c r="D169" s="6" t="n">
        <v>0.96010945</v>
      </c>
      <c r="E169" s="6" t="n">
        <v>1.02829595</v>
      </c>
      <c r="F169" s="6" t="n">
        <v>0.9306337</v>
      </c>
      <c r="G169" s="6" t="n">
        <v>0.8916756</v>
      </c>
      <c r="H169" s="6" t="n">
        <v>0.8869073</v>
      </c>
      <c r="I169" s="6" t="n">
        <v>0.911811</v>
      </c>
      <c r="J169" s="6" t="n">
        <v>0.8070349</v>
      </c>
      <c r="K169" s="6" t="n">
        <v>0.9358736</v>
      </c>
      <c r="L169" s="6" t="n">
        <v>0.94813805</v>
      </c>
      <c r="M169" s="6" t="n">
        <v>0.87768865</v>
      </c>
      <c r="N169" s="6" t="n">
        <v>0.9203437</v>
      </c>
      <c r="O169" s="6" t="n">
        <v>0.8891264</v>
      </c>
      <c r="P169" s="6" t="n">
        <v>0.85814365</v>
      </c>
      <c r="Q169" s="6" t="n">
        <v>0.9095534</v>
      </c>
      <c r="R169" s="6" t="n">
        <v>0.8673419</v>
      </c>
      <c r="S169" s="6" t="n">
        <v>0.9670047</v>
      </c>
      <c r="T169" s="6" t="n">
        <v>0.9782272</v>
      </c>
      <c r="U169" s="6" t="n">
        <v>0.895519</v>
      </c>
      <c r="V169" s="6" t="n">
        <v>0.97794675</v>
      </c>
      <c r="W169" s="6" t="n">
        <v>0.8644217</v>
      </c>
      <c r="X169" s="6" t="n">
        <v>0.90794705</v>
      </c>
      <c r="Y169" s="6" t="n">
        <v>0.93826985</v>
      </c>
      <c r="Z169" s="6" t="n">
        <v>0.9675839</v>
      </c>
      <c r="AA169" s="6" t="n">
        <v>0.8515363</v>
      </c>
      <c r="AB169" s="6" t="n">
        <v>0.78250535</v>
      </c>
      <c r="AC169" s="6" t="n">
        <v>0.88565655</v>
      </c>
      <c r="AD169" s="6" t="n">
        <v>0.82673085</v>
      </c>
      <c r="AE169" s="6" t="n">
        <v>0.9704459</v>
      </c>
      <c r="AF169" s="6" t="n">
        <v>0.9120421</v>
      </c>
      <c r="AG169" s="6" t="n">
        <v>0.81209145</v>
      </c>
      <c r="AH169" s="6" t="n">
        <v>1.0262499</v>
      </c>
      <c r="AI169" s="6" t="n">
        <v>1.00418485</v>
      </c>
      <c r="AJ169" s="6" t="n">
        <v>0.9522355</v>
      </c>
      <c r="AK169" s="6" t="n">
        <v>0.87398885</v>
      </c>
      <c r="AL169" s="6" t="n">
        <v>0.9439112</v>
      </c>
      <c r="AM169" s="6" t="n">
        <v>0.96809835</v>
      </c>
      <c r="AN169" s="6" t="n">
        <v>0.9575113</v>
      </c>
      <c r="AO169" s="6" t="n">
        <v>0.81659805</v>
      </c>
      <c r="AP169" s="6" t="n">
        <v>0.94149355</v>
      </c>
      <c r="AQ169" s="7" t="n">
        <v>0.944202</v>
      </c>
    </row>
    <row r="170" customFormat="false" ht="15" hidden="false" customHeight="false" outlineLevel="0" collapsed="false">
      <c r="A170" s="5" t="s">
        <v>211</v>
      </c>
      <c r="B170" s="6" t="n">
        <v>0.96357505</v>
      </c>
      <c r="C170" s="6" t="n">
        <v>0.8658425</v>
      </c>
      <c r="D170" s="6" t="n">
        <v>0.9741447</v>
      </c>
      <c r="E170" s="6" t="n">
        <v>0.99209835</v>
      </c>
      <c r="F170" s="6" t="n">
        <v>0.91180055</v>
      </c>
      <c r="G170" s="6" t="n">
        <v>0.82090535</v>
      </c>
      <c r="H170" s="6" t="n">
        <v>0.92148415</v>
      </c>
      <c r="I170" s="6" t="n">
        <v>0.95337065</v>
      </c>
      <c r="J170" s="6" t="n">
        <v>0.83674325</v>
      </c>
      <c r="K170" s="6" t="n">
        <v>0.94952685</v>
      </c>
      <c r="L170" s="6" t="n">
        <v>0.97326175</v>
      </c>
      <c r="M170" s="6" t="n">
        <v>0.8949934</v>
      </c>
      <c r="N170" s="6" t="n">
        <v>0.93013095</v>
      </c>
      <c r="O170" s="6" t="n">
        <v>0.87638535</v>
      </c>
      <c r="P170" s="6" t="n">
        <v>0.87815765</v>
      </c>
      <c r="Q170" s="6" t="n">
        <v>0.9065493</v>
      </c>
      <c r="R170" s="6" t="n">
        <v>0.8900946</v>
      </c>
      <c r="S170" s="6" t="n">
        <v>0.96693325</v>
      </c>
      <c r="T170" s="6" t="n">
        <v>0.98929795</v>
      </c>
      <c r="U170" s="6" t="n">
        <v>0.940471</v>
      </c>
      <c r="V170" s="6" t="n">
        <v>0.97686055</v>
      </c>
      <c r="W170" s="6" t="n">
        <v>0.9027401</v>
      </c>
      <c r="X170" s="6" t="n">
        <v>0.91126335</v>
      </c>
      <c r="Y170" s="6" t="n">
        <v>0.9204952</v>
      </c>
      <c r="Z170" s="6" t="n">
        <v>0.983738</v>
      </c>
      <c r="AA170" s="6" t="n">
        <v>0.8617965</v>
      </c>
      <c r="AB170" s="6" t="n">
        <v>0.82817525</v>
      </c>
      <c r="AC170" s="6" t="n">
        <v>0.8348418</v>
      </c>
      <c r="AD170" s="6" t="n">
        <v>0.86508995</v>
      </c>
      <c r="AE170" s="6" t="n">
        <v>0.9344584</v>
      </c>
      <c r="AF170" s="6" t="n">
        <v>0.87421035</v>
      </c>
      <c r="AG170" s="6" t="n">
        <v>0.8208479</v>
      </c>
      <c r="AH170" s="6" t="n">
        <v>0.9774277</v>
      </c>
      <c r="AI170" s="6" t="n">
        <v>0.9752893</v>
      </c>
      <c r="AJ170" s="6" t="n">
        <v>0.9493044</v>
      </c>
      <c r="AK170" s="6" t="n">
        <v>0.9319586</v>
      </c>
      <c r="AL170" s="6" t="n">
        <v>0.9587872</v>
      </c>
      <c r="AM170" s="6" t="n">
        <v>0.9664225</v>
      </c>
      <c r="AN170" s="6" t="n">
        <v>0.96789935</v>
      </c>
      <c r="AO170" s="6" t="n">
        <v>0.9117276</v>
      </c>
      <c r="AP170" s="6" t="n">
        <v>0.93963555</v>
      </c>
      <c r="AQ170" s="7" t="n">
        <v>0.9742597</v>
      </c>
    </row>
    <row r="171" customFormat="false" ht="15" hidden="false" customHeight="false" outlineLevel="0" collapsed="false">
      <c r="A171" s="5" t="s">
        <v>212</v>
      </c>
      <c r="B171" s="6" t="n">
        <v>0.9827883</v>
      </c>
      <c r="C171" s="6" t="n">
        <v>0.83144675</v>
      </c>
      <c r="D171" s="6" t="n">
        <v>0.9745141</v>
      </c>
      <c r="E171" s="6" t="n">
        <v>0.96889555</v>
      </c>
      <c r="F171" s="6" t="n">
        <v>0.9169219</v>
      </c>
      <c r="G171" s="6" t="n">
        <v>0.8366773</v>
      </c>
      <c r="H171" s="6" t="n">
        <v>0.8351734</v>
      </c>
      <c r="I171" s="6" t="n">
        <v>0.9311294</v>
      </c>
      <c r="J171" s="6" t="n">
        <v>0.8151047</v>
      </c>
      <c r="K171" s="6" t="n">
        <v>0.94077465</v>
      </c>
      <c r="L171" s="6" t="n">
        <v>0.9598598</v>
      </c>
      <c r="M171" s="6" t="n">
        <v>0.81956725</v>
      </c>
      <c r="N171" s="6" t="n">
        <v>0.9535491</v>
      </c>
      <c r="O171" s="6" t="n">
        <v>0.8876143</v>
      </c>
      <c r="P171" s="6" t="n">
        <v>0.8594357</v>
      </c>
      <c r="Q171" s="6" t="n">
        <v>0.8967797</v>
      </c>
      <c r="R171" s="6" t="n">
        <v>0.87883215</v>
      </c>
      <c r="S171" s="6" t="n">
        <v>0.9680417</v>
      </c>
      <c r="T171" s="6" t="n">
        <v>0.97354385</v>
      </c>
      <c r="U171" s="6" t="n">
        <v>0.87531505</v>
      </c>
      <c r="V171" s="6" t="n">
        <v>0.91617955</v>
      </c>
      <c r="W171" s="6" t="n">
        <v>0.89493275</v>
      </c>
      <c r="X171" s="6" t="n">
        <v>0.8756947</v>
      </c>
      <c r="Y171" s="6" t="n">
        <v>0.8950057</v>
      </c>
      <c r="Z171" s="6" t="n">
        <v>0.9650918</v>
      </c>
      <c r="AA171" s="6" t="n">
        <v>0.76417175</v>
      </c>
      <c r="AB171" s="6" t="n">
        <v>0.80624325</v>
      </c>
      <c r="AC171" s="6" t="n">
        <v>0.79946505</v>
      </c>
      <c r="AD171" s="6" t="n">
        <v>0.85793945</v>
      </c>
      <c r="AE171" s="6" t="n">
        <v>0.8990378</v>
      </c>
      <c r="AF171" s="6" t="n">
        <v>0.85900665</v>
      </c>
      <c r="AG171" s="6" t="n">
        <v>0.81285395</v>
      </c>
      <c r="AH171" s="6" t="n">
        <v>1.01608665</v>
      </c>
      <c r="AI171" s="6" t="n">
        <v>0.95782255</v>
      </c>
      <c r="AJ171" s="6" t="n">
        <v>0.9338371</v>
      </c>
      <c r="AK171" s="6" t="n">
        <v>0.8780082</v>
      </c>
      <c r="AL171" s="6" t="n">
        <v>0.9192677</v>
      </c>
      <c r="AM171" s="6" t="n">
        <v>0.9008958</v>
      </c>
      <c r="AN171" s="6" t="n">
        <v>1.00632615</v>
      </c>
      <c r="AO171" s="6" t="n">
        <v>0.8382301</v>
      </c>
      <c r="AP171" s="6" t="n">
        <v>0.9450252</v>
      </c>
      <c r="AQ171" s="7" t="n">
        <v>0.91023925</v>
      </c>
    </row>
    <row r="172" customFormat="false" ht="15" hidden="false" customHeight="false" outlineLevel="0" collapsed="false">
      <c r="A172" s="5" t="s">
        <v>213</v>
      </c>
      <c r="B172" s="6" t="n">
        <v>0.97307945</v>
      </c>
      <c r="C172" s="6" t="n">
        <v>0.8607779</v>
      </c>
      <c r="D172" s="6" t="n">
        <v>0.9492139</v>
      </c>
      <c r="E172" s="6" t="n">
        <v>0.97248425</v>
      </c>
      <c r="F172" s="6" t="n">
        <v>0.9003576</v>
      </c>
      <c r="G172" s="6" t="n">
        <v>0.9356584</v>
      </c>
      <c r="H172" s="6" t="n">
        <v>0.8721792</v>
      </c>
      <c r="I172" s="6" t="n">
        <v>0.8972096</v>
      </c>
      <c r="J172" s="6" t="n">
        <v>0.8515896</v>
      </c>
      <c r="K172" s="6" t="n">
        <v>0.94581665</v>
      </c>
      <c r="L172" s="6" t="n">
        <v>0.9633555</v>
      </c>
      <c r="M172" s="6" t="n">
        <v>0.8832133</v>
      </c>
      <c r="N172" s="6" t="n">
        <v>0.91783925</v>
      </c>
      <c r="O172" s="6" t="n">
        <v>0.8709146</v>
      </c>
      <c r="P172" s="6" t="n">
        <v>0.8958182</v>
      </c>
      <c r="Q172" s="6" t="n">
        <v>0.8751875</v>
      </c>
      <c r="R172" s="6" t="n">
        <v>0.85804235</v>
      </c>
      <c r="S172" s="6" t="n">
        <v>0.9606035</v>
      </c>
      <c r="T172" s="6" t="n">
        <v>0.93858085</v>
      </c>
      <c r="U172" s="6" t="n">
        <v>0.89555925</v>
      </c>
      <c r="V172" s="6" t="n">
        <v>0.95216895</v>
      </c>
      <c r="W172" s="6" t="n">
        <v>0.9256019</v>
      </c>
      <c r="X172" s="6" t="n">
        <v>0.8920502</v>
      </c>
      <c r="Y172" s="6" t="n">
        <v>0.9680396</v>
      </c>
      <c r="Z172" s="6" t="n">
        <v>0.96008135</v>
      </c>
      <c r="AA172" s="6" t="n">
        <v>0.88439635</v>
      </c>
      <c r="AB172" s="6" t="n">
        <v>0.7890334</v>
      </c>
      <c r="AC172" s="6" t="n">
        <v>0.8206406</v>
      </c>
      <c r="AD172" s="6" t="n">
        <v>0.8762909</v>
      </c>
      <c r="AE172" s="6" t="n">
        <v>0.93115345</v>
      </c>
      <c r="AF172" s="6" t="n">
        <v>0.8449186</v>
      </c>
      <c r="AG172" s="6" t="n">
        <v>0.83659585</v>
      </c>
      <c r="AH172" s="6" t="n">
        <v>1.0006207</v>
      </c>
      <c r="AI172" s="6" t="n">
        <v>0.99182865</v>
      </c>
      <c r="AJ172" s="6" t="n">
        <v>0.93278315</v>
      </c>
      <c r="AK172" s="6" t="n">
        <v>0.9197823</v>
      </c>
      <c r="AL172" s="6" t="n">
        <v>0.9617714</v>
      </c>
      <c r="AM172" s="6" t="n">
        <v>0.9622498</v>
      </c>
      <c r="AN172" s="6" t="n">
        <v>0.9716196</v>
      </c>
      <c r="AO172" s="6" t="n">
        <v>0.89637655</v>
      </c>
      <c r="AP172" s="6" t="n">
        <v>0.9222651</v>
      </c>
      <c r="AQ172" s="7" t="n">
        <v>0.95846105</v>
      </c>
    </row>
    <row r="173" customFormat="false" ht="15" hidden="false" customHeight="false" outlineLevel="0" collapsed="false">
      <c r="A173" s="5" t="s">
        <v>214</v>
      </c>
      <c r="B173" s="6" t="n">
        <v>0.92406175</v>
      </c>
      <c r="C173" s="6" t="n">
        <v>0.86777695</v>
      </c>
      <c r="D173" s="6" t="n">
        <v>0.96951335</v>
      </c>
      <c r="E173" s="6" t="n">
        <v>1.015036</v>
      </c>
      <c r="F173" s="6" t="n">
        <v>0.92841825</v>
      </c>
      <c r="G173" s="6" t="n">
        <v>0.82868905</v>
      </c>
      <c r="H173" s="6" t="n">
        <v>0.873096</v>
      </c>
      <c r="I173" s="6" t="n">
        <v>0.9157665</v>
      </c>
      <c r="J173" s="6" t="n">
        <v>0.85234725</v>
      </c>
      <c r="K173" s="6" t="n">
        <v>0.9611137</v>
      </c>
      <c r="L173" s="6" t="n">
        <v>0.95545055</v>
      </c>
      <c r="M173" s="6" t="n">
        <v>0.84008595</v>
      </c>
      <c r="N173" s="6" t="n">
        <v>0.97571505</v>
      </c>
      <c r="O173" s="6" t="n">
        <v>0.8437176</v>
      </c>
      <c r="P173" s="6" t="n">
        <v>0.8406201</v>
      </c>
      <c r="Q173" s="6" t="n">
        <v>0.87179825</v>
      </c>
      <c r="R173" s="6" t="n">
        <v>0.9066953</v>
      </c>
      <c r="S173" s="6" t="n">
        <v>0.96848475</v>
      </c>
      <c r="T173" s="6" t="n">
        <v>1.0365956</v>
      </c>
      <c r="U173" s="6" t="n">
        <v>0.8849106</v>
      </c>
      <c r="V173" s="6" t="n">
        <v>0.9369547</v>
      </c>
      <c r="W173" s="6" t="n">
        <v>0.90568125</v>
      </c>
      <c r="X173" s="6" t="n">
        <v>0.9210461</v>
      </c>
      <c r="Y173" s="6" t="n">
        <v>0.89407705</v>
      </c>
      <c r="Z173" s="6" t="n">
        <v>0.9569048</v>
      </c>
      <c r="AA173" s="6" t="n">
        <v>0.816217</v>
      </c>
      <c r="AB173" s="6" t="n">
        <v>0.77549395</v>
      </c>
      <c r="AC173" s="6" t="n">
        <v>0.8627329</v>
      </c>
      <c r="AD173" s="6" t="n">
        <v>0.84665255</v>
      </c>
      <c r="AE173" s="6" t="n">
        <v>0.96409615</v>
      </c>
      <c r="AF173" s="6" t="n">
        <v>0.90549485</v>
      </c>
      <c r="AG173" s="6" t="n">
        <v>0.7742933</v>
      </c>
      <c r="AH173" s="6" t="n">
        <v>1.03938575</v>
      </c>
      <c r="AI173" s="6" t="n">
        <v>0.98572335</v>
      </c>
      <c r="AJ173" s="6" t="n">
        <v>0.9220387</v>
      </c>
      <c r="AK173" s="6" t="n">
        <v>0.9195323</v>
      </c>
      <c r="AL173" s="6" t="n">
        <v>0.92220245</v>
      </c>
      <c r="AM173" s="6" t="n">
        <v>1.00845215</v>
      </c>
      <c r="AN173" s="6" t="n">
        <v>0.96800535</v>
      </c>
      <c r="AO173" s="6" t="n">
        <v>0.87087245</v>
      </c>
      <c r="AP173" s="6" t="n">
        <v>0.9221932</v>
      </c>
      <c r="AQ173" s="7" t="n">
        <v>1.00441235</v>
      </c>
    </row>
    <row r="174" customFormat="false" ht="15" hidden="false" customHeight="false" outlineLevel="0" collapsed="false">
      <c r="A174" s="5" t="s">
        <v>215</v>
      </c>
      <c r="B174" s="6" t="n">
        <v>0.89952875</v>
      </c>
      <c r="C174" s="6" t="n">
        <v>0.9146245</v>
      </c>
      <c r="D174" s="6" t="n">
        <v>0.92592995</v>
      </c>
      <c r="E174" s="6" t="n">
        <v>0.92206805</v>
      </c>
      <c r="F174" s="6" t="n">
        <v>0.8995939</v>
      </c>
      <c r="G174" s="6" t="n">
        <v>0.92045345</v>
      </c>
      <c r="H174" s="6" t="n">
        <v>0.94123245</v>
      </c>
      <c r="I174" s="6" t="n">
        <v>0.92666345</v>
      </c>
      <c r="J174" s="6" t="n">
        <v>0.90537245</v>
      </c>
      <c r="K174" s="6" t="n">
        <v>0.9107371</v>
      </c>
      <c r="L174" s="6" t="n">
        <v>0.98017005</v>
      </c>
      <c r="M174" s="6" t="n">
        <v>0.953344</v>
      </c>
      <c r="N174" s="6" t="n">
        <v>0.94968175</v>
      </c>
      <c r="O174" s="6" t="n">
        <v>0.97100235</v>
      </c>
      <c r="P174" s="6" t="n">
        <v>0.95754745</v>
      </c>
      <c r="Q174" s="6" t="n">
        <v>0.88554415</v>
      </c>
      <c r="R174" s="6" t="n">
        <v>0.9105666</v>
      </c>
      <c r="S174" s="6" t="n">
        <v>0.9095972</v>
      </c>
      <c r="T174" s="6" t="n">
        <v>0.93974535</v>
      </c>
      <c r="U174" s="6" t="n">
        <v>0.95709575</v>
      </c>
      <c r="V174" s="6" t="n">
        <v>0.9369969</v>
      </c>
      <c r="W174" s="6" t="n">
        <v>0.92681575</v>
      </c>
      <c r="X174" s="6" t="n">
        <v>0.91756755</v>
      </c>
      <c r="Y174" s="6" t="n">
        <v>0.9296945</v>
      </c>
      <c r="Z174" s="6" t="n">
        <v>0.941128</v>
      </c>
      <c r="AA174" s="6" t="n">
        <v>0.92939275</v>
      </c>
      <c r="AB174" s="6" t="n">
        <v>0.95917715</v>
      </c>
      <c r="AC174" s="6" t="n">
        <v>0.94049725</v>
      </c>
      <c r="AD174" s="6" t="n">
        <v>0.9278331</v>
      </c>
      <c r="AE174" s="6" t="n">
        <v>0.9289275</v>
      </c>
      <c r="AF174" s="6" t="n">
        <v>0.9357936</v>
      </c>
      <c r="AG174" s="6" t="n">
        <v>0.91001095</v>
      </c>
      <c r="AH174" s="6" t="n">
        <v>0.93364435</v>
      </c>
      <c r="AI174" s="6" t="n">
        <v>0.95060705</v>
      </c>
      <c r="AJ174" s="6" t="n">
        <v>0.94813435</v>
      </c>
      <c r="AK174" s="6" t="n">
        <v>0.93358275</v>
      </c>
      <c r="AL174" s="6" t="n">
        <v>0.93053945</v>
      </c>
      <c r="AM174" s="6" t="n">
        <v>0.9493844</v>
      </c>
      <c r="AN174" s="6" t="n">
        <v>0.92928305</v>
      </c>
      <c r="AO174" s="6" t="n">
        <v>0.92272805</v>
      </c>
      <c r="AP174" s="6" t="n">
        <v>0.94321345</v>
      </c>
      <c r="AQ174" s="7" t="n">
        <v>0.9483701</v>
      </c>
    </row>
    <row r="175" customFormat="false" ht="15" hidden="false" customHeight="false" outlineLevel="0" collapsed="false">
      <c r="A175" s="5" t="s">
        <v>216</v>
      </c>
      <c r="B175" s="6" t="n">
        <v>0.905818</v>
      </c>
      <c r="C175" s="6" t="n">
        <v>0.92217555</v>
      </c>
      <c r="D175" s="6" t="n">
        <v>0.9223142</v>
      </c>
      <c r="E175" s="6" t="n">
        <v>0.91123505</v>
      </c>
      <c r="F175" s="6" t="n">
        <v>0.9055779</v>
      </c>
      <c r="G175" s="6" t="n">
        <v>0.89620645</v>
      </c>
      <c r="H175" s="6" t="n">
        <v>0.93697115</v>
      </c>
      <c r="I175" s="6" t="n">
        <v>0.90154055</v>
      </c>
      <c r="J175" s="6" t="n">
        <v>0.90874705</v>
      </c>
      <c r="K175" s="6" t="n">
        <v>0.9374872</v>
      </c>
      <c r="L175" s="6" t="n">
        <v>0.94011445</v>
      </c>
      <c r="M175" s="6" t="n">
        <v>0.97211895</v>
      </c>
      <c r="N175" s="6" t="n">
        <v>0.92138485</v>
      </c>
      <c r="O175" s="6" t="n">
        <v>0.94234825</v>
      </c>
      <c r="P175" s="6" t="n">
        <v>0.90972085</v>
      </c>
      <c r="Q175" s="6" t="n">
        <v>0.88135355</v>
      </c>
      <c r="R175" s="6" t="n">
        <v>0.87261935</v>
      </c>
      <c r="S175" s="6" t="n">
        <v>0.92639205</v>
      </c>
      <c r="T175" s="6" t="n">
        <v>0.90660705</v>
      </c>
      <c r="U175" s="6" t="n">
        <v>0.95063915</v>
      </c>
      <c r="V175" s="6" t="n">
        <v>0.91653435</v>
      </c>
      <c r="W175" s="6" t="n">
        <v>0.9523324</v>
      </c>
      <c r="X175" s="6" t="n">
        <v>0.9308529</v>
      </c>
      <c r="Y175" s="6" t="n">
        <v>0.90811865</v>
      </c>
      <c r="Z175" s="6" t="n">
        <v>0.9416953</v>
      </c>
      <c r="AA175" s="6" t="n">
        <v>0.92288945</v>
      </c>
      <c r="AB175" s="6" t="n">
        <v>0.93072125</v>
      </c>
      <c r="AC175" s="6" t="n">
        <v>0.94352175</v>
      </c>
      <c r="AD175" s="6" t="n">
        <v>0.9167882</v>
      </c>
      <c r="AE175" s="6" t="n">
        <v>0.92930545</v>
      </c>
      <c r="AF175" s="6" t="n">
        <v>0.935787</v>
      </c>
      <c r="AG175" s="6" t="n">
        <v>0.89014545</v>
      </c>
      <c r="AH175" s="6" t="n">
        <v>0.92665875</v>
      </c>
      <c r="AI175" s="6" t="n">
        <v>0.9202616</v>
      </c>
      <c r="AJ175" s="6" t="n">
        <v>0.9111678</v>
      </c>
      <c r="AK175" s="6" t="n">
        <v>0.90558545</v>
      </c>
      <c r="AL175" s="6" t="n">
        <v>0.9135155</v>
      </c>
      <c r="AM175" s="6" t="n">
        <v>0.94183005</v>
      </c>
      <c r="AN175" s="6" t="n">
        <v>0.91762175</v>
      </c>
      <c r="AO175" s="6" t="n">
        <v>0.91642445</v>
      </c>
      <c r="AP175" s="6" t="n">
        <v>0.92302575</v>
      </c>
      <c r="AQ175" s="7" t="n">
        <v>0.9283708</v>
      </c>
    </row>
    <row r="176" customFormat="false" ht="15" hidden="false" customHeight="false" outlineLevel="0" collapsed="false">
      <c r="A176" s="5" t="s">
        <v>217</v>
      </c>
      <c r="B176" s="6" t="n">
        <v>0.9090602</v>
      </c>
      <c r="C176" s="6" t="n">
        <v>0.93710935</v>
      </c>
      <c r="D176" s="6" t="n">
        <v>0.9195688</v>
      </c>
      <c r="E176" s="6" t="n">
        <v>0.93550465</v>
      </c>
      <c r="F176" s="6" t="n">
        <v>0.9069471</v>
      </c>
      <c r="G176" s="6" t="n">
        <v>0.9210372</v>
      </c>
      <c r="H176" s="6" t="n">
        <v>0.95357365</v>
      </c>
      <c r="I176" s="6" t="n">
        <v>0.8996576</v>
      </c>
      <c r="J176" s="6" t="n">
        <v>0.90920325</v>
      </c>
      <c r="K176" s="6" t="n">
        <v>0.9214944</v>
      </c>
      <c r="L176" s="6" t="n">
        <v>0.9696857</v>
      </c>
      <c r="M176" s="6" t="n">
        <v>0.94544065</v>
      </c>
      <c r="N176" s="6" t="n">
        <v>0.93595445</v>
      </c>
      <c r="O176" s="6" t="n">
        <v>0.95647165</v>
      </c>
      <c r="P176" s="6" t="n">
        <v>0.93415835</v>
      </c>
      <c r="Q176" s="6" t="n">
        <v>0.900352</v>
      </c>
      <c r="R176" s="6" t="n">
        <v>0.91952835</v>
      </c>
      <c r="S176" s="6" t="n">
        <v>0.9251606</v>
      </c>
      <c r="T176" s="6" t="n">
        <v>0.9207225</v>
      </c>
      <c r="U176" s="6" t="n">
        <v>0.94057085</v>
      </c>
      <c r="V176" s="6" t="n">
        <v>0.93977205</v>
      </c>
      <c r="W176" s="6" t="n">
        <v>0.93459775</v>
      </c>
      <c r="X176" s="6" t="n">
        <v>0.9353066</v>
      </c>
      <c r="Y176" s="6" t="n">
        <v>0.91957905</v>
      </c>
      <c r="Z176" s="6" t="n">
        <v>0.94073305</v>
      </c>
      <c r="AA176" s="6" t="n">
        <v>0.9396229</v>
      </c>
      <c r="AB176" s="6" t="n">
        <v>0.9308728</v>
      </c>
      <c r="AC176" s="6" t="n">
        <v>0.9187479</v>
      </c>
      <c r="AD176" s="6" t="n">
        <v>0.93723535</v>
      </c>
      <c r="AE176" s="6" t="n">
        <v>0.93337495</v>
      </c>
      <c r="AF176" s="6" t="n">
        <v>0.94038015</v>
      </c>
      <c r="AG176" s="6" t="n">
        <v>0.8993694</v>
      </c>
      <c r="AH176" s="6" t="n">
        <v>0.9251916</v>
      </c>
      <c r="AI176" s="6" t="n">
        <v>0.9399418</v>
      </c>
      <c r="AJ176" s="6" t="n">
        <v>0.9163531</v>
      </c>
      <c r="AK176" s="6" t="n">
        <v>0.92768415</v>
      </c>
      <c r="AL176" s="6" t="n">
        <v>0.94565515</v>
      </c>
      <c r="AM176" s="6" t="n">
        <v>0.9236267</v>
      </c>
      <c r="AN176" s="6" t="n">
        <v>0.9276152</v>
      </c>
      <c r="AO176" s="6" t="n">
        <v>0.926652</v>
      </c>
      <c r="AP176" s="6" t="n">
        <v>0.93195615</v>
      </c>
      <c r="AQ176" s="7" t="n">
        <v>0.9476598</v>
      </c>
    </row>
    <row r="177" customFormat="false" ht="15" hidden="false" customHeight="false" outlineLevel="0" collapsed="false">
      <c r="A177" s="5" t="s">
        <v>218</v>
      </c>
      <c r="B177" s="6" t="n">
        <v>1.06906095</v>
      </c>
      <c r="C177" s="6" t="n">
        <v>0.7129665</v>
      </c>
      <c r="D177" s="6" t="n">
        <v>0.90469605</v>
      </c>
      <c r="E177" s="6" t="n">
        <v>0.6236085</v>
      </c>
      <c r="F177" s="6" t="n">
        <v>0.6043346</v>
      </c>
      <c r="G177" s="6" t="n">
        <v>0.59357895</v>
      </c>
      <c r="H177" s="6" t="n">
        <v>1.1410361</v>
      </c>
      <c r="I177" s="6" t="n">
        <v>1.0141414</v>
      </c>
      <c r="J177" s="6" t="n">
        <v>0.64817775</v>
      </c>
      <c r="K177" s="6" t="n">
        <v>0.95583885</v>
      </c>
      <c r="L177" s="6" t="n">
        <v>1.0338729</v>
      </c>
      <c r="M177" s="6" t="n">
        <v>0.7332689</v>
      </c>
      <c r="N177" s="6" t="n">
        <v>0.7773568</v>
      </c>
      <c r="O177" s="6" t="n">
        <v>1.3787147</v>
      </c>
      <c r="P177" s="6" t="n">
        <v>0.81918645</v>
      </c>
      <c r="Q177" s="6" t="n">
        <v>1.2812338</v>
      </c>
      <c r="R177" s="6" t="n">
        <v>1.26722245</v>
      </c>
      <c r="S177" s="6" t="n">
        <v>0.94420855</v>
      </c>
      <c r="T177" s="6" t="n">
        <v>0.7536418</v>
      </c>
      <c r="U177" s="6" t="n">
        <v>0.7447343</v>
      </c>
      <c r="V177" s="6" t="n">
        <v>1.1381899</v>
      </c>
      <c r="W177" s="6" t="n">
        <v>0.70460595</v>
      </c>
      <c r="X177" s="6" t="n">
        <v>0.64705625</v>
      </c>
      <c r="Y177" s="6" t="n">
        <v>0.8824127</v>
      </c>
      <c r="Z177" s="6" t="n">
        <v>1.0184349</v>
      </c>
      <c r="AA177" s="6" t="n">
        <v>0.847989</v>
      </c>
      <c r="AB177" s="6" t="n">
        <v>0.69631795</v>
      </c>
      <c r="AC177" s="6" t="n">
        <v>1.13675615</v>
      </c>
      <c r="AD177" s="6" t="n">
        <v>0.7051461</v>
      </c>
      <c r="AE177" s="6" t="n">
        <v>0.81235315</v>
      </c>
      <c r="AF177" s="6" t="n">
        <v>0.8171809</v>
      </c>
      <c r="AG177" s="6" t="n">
        <v>0.83211965</v>
      </c>
      <c r="AH177" s="6" t="n">
        <v>1.0530121</v>
      </c>
      <c r="AI177" s="6" t="n">
        <v>0.83630885</v>
      </c>
      <c r="AJ177" s="6" t="n">
        <v>1.1481037</v>
      </c>
      <c r="AK177" s="6" t="n">
        <v>0.5840825</v>
      </c>
      <c r="AL177" s="6" t="n">
        <v>1.14681195</v>
      </c>
      <c r="AM177" s="6" t="n">
        <v>1.0231942</v>
      </c>
      <c r="AN177" s="6" t="n">
        <v>1.239326</v>
      </c>
      <c r="AO177" s="6" t="n">
        <v>0.68870625</v>
      </c>
      <c r="AP177" s="6" t="n">
        <v>1.10694835</v>
      </c>
      <c r="AQ177" s="7" t="n">
        <v>0.9195727</v>
      </c>
    </row>
    <row r="178" customFormat="false" ht="15" hidden="false" customHeight="false" outlineLevel="0" collapsed="false">
      <c r="A178" s="5" t="s">
        <v>219</v>
      </c>
      <c r="B178" s="6" t="n">
        <v>1.0109333</v>
      </c>
      <c r="C178" s="6" t="n">
        <v>0.5801502</v>
      </c>
      <c r="D178" s="6" t="n">
        <v>1.030225</v>
      </c>
      <c r="E178" s="6" t="n">
        <v>0.88969145</v>
      </c>
      <c r="F178" s="6" t="n">
        <v>0.7496843</v>
      </c>
      <c r="G178" s="6" t="n">
        <v>0.70867525</v>
      </c>
      <c r="H178" s="6" t="n">
        <v>1.0109046</v>
      </c>
      <c r="I178" s="6" t="n">
        <v>1.01473325</v>
      </c>
      <c r="J178" s="6" t="n">
        <v>0.41119905</v>
      </c>
      <c r="K178" s="6" t="n">
        <v>0.9612445</v>
      </c>
      <c r="L178" s="6" t="n">
        <v>0.9727048</v>
      </c>
      <c r="M178" s="6" t="n">
        <v>0.726088</v>
      </c>
      <c r="N178" s="6" t="n">
        <v>0.95555985</v>
      </c>
      <c r="O178" s="6" t="n">
        <v>0.59973695</v>
      </c>
      <c r="P178" s="6" t="n">
        <v>0.5646708</v>
      </c>
      <c r="Q178" s="6" t="n">
        <v>1.0676908</v>
      </c>
      <c r="R178" s="6" t="n">
        <v>1.0238639</v>
      </c>
      <c r="S178" s="6" t="n">
        <v>0.9872172</v>
      </c>
      <c r="T178" s="6" t="n">
        <v>0.9561064</v>
      </c>
      <c r="U178" s="6" t="n">
        <v>0.61099795</v>
      </c>
      <c r="V178" s="6" t="n">
        <v>1.0249114</v>
      </c>
      <c r="W178" s="6" t="n">
        <v>0.59673205</v>
      </c>
      <c r="X178" s="6" t="n">
        <v>0.51503915</v>
      </c>
      <c r="Y178" s="6" t="n">
        <v>0.9753148</v>
      </c>
      <c r="Z178" s="6" t="n">
        <v>0.93892875</v>
      </c>
      <c r="AA178" s="6" t="n">
        <v>0.53716205</v>
      </c>
      <c r="AB178" s="6" t="n">
        <v>0.47167685</v>
      </c>
      <c r="AC178" s="6" t="n">
        <v>0.54711855</v>
      </c>
      <c r="AD178" s="6" t="n">
        <v>0.65628905</v>
      </c>
      <c r="AE178" s="6" t="n">
        <v>0.8962843</v>
      </c>
      <c r="AF178" s="6" t="n">
        <v>0.54049925</v>
      </c>
      <c r="AG178" s="6" t="n">
        <v>0.4885614</v>
      </c>
      <c r="AH178" s="6" t="n">
        <v>0.9071263</v>
      </c>
      <c r="AI178" s="6" t="n">
        <v>0.84781755</v>
      </c>
      <c r="AJ178" s="6" t="n">
        <v>1.01780475</v>
      </c>
      <c r="AK178" s="6" t="n">
        <v>0.5537101</v>
      </c>
      <c r="AL178" s="6" t="n">
        <v>0.9710775</v>
      </c>
      <c r="AM178" s="6" t="n">
        <v>0.97797795</v>
      </c>
      <c r="AN178" s="6" t="n">
        <v>1.022544</v>
      </c>
      <c r="AO178" s="6" t="n">
        <v>0.5233372</v>
      </c>
      <c r="AP178" s="6" t="n">
        <v>1.0557088</v>
      </c>
      <c r="AQ178" s="7" t="n">
        <v>0.9729864</v>
      </c>
    </row>
    <row r="179" customFormat="false" ht="15" hidden="false" customHeight="false" outlineLevel="0" collapsed="false">
      <c r="A179" s="5" t="s">
        <v>220</v>
      </c>
      <c r="B179" s="6" t="n">
        <v>1.02211205</v>
      </c>
      <c r="C179" s="6" t="n">
        <v>0.6607062</v>
      </c>
      <c r="D179" s="6" t="n">
        <v>0.9616478</v>
      </c>
      <c r="E179" s="6" t="n">
        <v>0.7649009</v>
      </c>
      <c r="F179" s="6" t="n">
        <v>0.4672185</v>
      </c>
      <c r="G179" s="6" t="n">
        <v>0.4407948</v>
      </c>
      <c r="H179" s="6" t="n">
        <v>1.04993125</v>
      </c>
      <c r="I179" s="6" t="n">
        <v>1.07527755</v>
      </c>
      <c r="J179" s="6" t="n">
        <v>0.6498067</v>
      </c>
      <c r="K179" s="6" t="n">
        <v>0.9241338</v>
      </c>
      <c r="L179" s="6" t="n">
        <v>0.92882085</v>
      </c>
      <c r="M179" s="6" t="n">
        <v>0.60720605</v>
      </c>
      <c r="N179" s="6" t="n">
        <v>0.86868885</v>
      </c>
      <c r="O179" s="6" t="n">
        <v>0.5710058</v>
      </c>
      <c r="P179" s="6" t="n">
        <v>0.6411716</v>
      </c>
      <c r="Q179" s="6" t="n">
        <v>1.15926885</v>
      </c>
      <c r="R179" s="6" t="n">
        <v>0.96554785</v>
      </c>
      <c r="S179" s="6" t="n">
        <v>1.0232014</v>
      </c>
      <c r="T179" s="6" t="n">
        <v>0.8863173</v>
      </c>
      <c r="U179" s="6" t="n">
        <v>0.60374285</v>
      </c>
      <c r="V179" s="6" t="n">
        <v>0.9461075</v>
      </c>
      <c r="W179" s="6" t="n">
        <v>0.5018745</v>
      </c>
      <c r="X179" s="6" t="n">
        <v>0.63658595</v>
      </c>
      <c r="Y179" s="6" t="n">
        <v>0.96508465</v>
      </c>
      <c r="Z179" s="6" t="n">
        <v>1.0050254</v>
      </c>
      <c r="AA179" s="6" t="n">
        <v>0.62007425</v>
      </c>
      <c r="AB179" s="6" t="n">
        <v>0.62257825</v>
      </c>
      <c r="AC179" s="6" t="n">
        <v>0.63543235</v>
      </c>
      <c r="AD179" s="6" t="n">
        <v>0.6401414</v>
      </c>
      <c r="AE179" s="6" t="n">
        <v>0.6928432</v>
      </c>
      <c r="AF179" s="6" t="n">
        <v>0.56050305</v>
      </c>
      <c r="AG179" s="6" t="n">
        <v>0.53160145</v>
      </c>
      <c r="AH179" s="6" t="n">
        <v>0.81102575</v>
      </c>
      <c r="AI179" s="6" t="n">
        <v>0.8442572</v>
      </c>
      <c r="AJ179" s="6" t="n">
        <v>1.0201816</v>
      </c>
      <c r="AK179" s="6" t="n">
        <v>0.5705454</v>
      </c>
      <c r="AL179" s="6" t="n">
        <v>0.95319695</v>
      </c>
      <c r="AM179" s="6" t="n">
        <v>0.94144945</v>
      </c>
      <c r="AN179" s="6" t="n">
        <v>1.03410715</v>
      </c>
      <c r="AO179" s="6" t="n">
        <v>0.5413438</v>
      </c>
      <c r="AP179" s="6" t="n">
        <v>1.0668683</v>
      </c>
      <c r="AQ179" s="7" t="n">
        <v>1.0872071</v>
      </c>
    </row>
    <row r="180" customFormat="false" ht="15" hidden="false" customHeight="false" outlineLevel="0" collapsed="false">
      <c r="A180" s="5" t="s">
        <v>221</v>
      </c>
      <c r="B180" s="6" t="n">
        <v>1.03839915</v>
      </c>
      <c r="C180" s="6" t="n">
        <v>0.64066575</v>
      </c>
      <c r="D180" s="6" t="n">
        <v>0.99622845</v>
      </c>
      <c r="E180" s="6" t="n">
        <v>0.9659311</v>
      </c>
      <c r="F180" s="6" t="n">
        <v>0.7695489</v>
      </c>
      <c r="G180" s="6" t="n">
        <v>0.5545895</v>
      </c>
      <c r="H180" s="6" t="n">
        <v>1.2060461</v>
      </c>
      <c r="I180" s="6" t="n">
        <v>1.0830049</v>
      </c>
      <c r="J180" s="6" t="n">
        <v>0.5062382</v>
      </c>
      <c r="K180" s="6" t="n">
        <v>1.1552687</v>
      </c>
      <c r="L180" s="6" t="n">
        <v>0.97259475</v>
      </c>
      <c r="M180" s="6" t="n">
        <v>0.68028205</v>
      </c>
      <c r="N180" s="6" t="n">
        <v>1.00113745</v>
      </c>
      <c r="O180" s="6" t="n">
        <v>0.6011861</v>
      </c>
      <c r="P180" s="6" t="n">
        <v>0.45198095</v>
      </c>
      <c r="Q180" s="6" t="n">
        <v>1.118479</v>
      </c>
      <c r="R180" s="6" t="n">
        <v>0.890171</v>
      </c>
      <c r="S180" s="6" t="n">
        <v>1.03153905</v>
      </c>
      <c r="T180" s="6" t="n">
        <v>0.92702075</v>
      </c>
      <c r="U180" s="6" t="n">
        <v>0.6830471</v>
      </c>
      <c r="V180" s="6" t="n">
        <v>1.07364875</v>
      </c>
      <c r="W180" s="6" t="n">
        <v>0.67180325</v>
      </c>
      <c r="X180" s="6" t="n">
        <v>0.61288745</v>
      </c>
      <c r="Y180" s="6" t="n">
        <v>0.96809865</v>
      </c>
      <c r="Z180" s="6" t="n">
        <v>1.03870145</v>
      </c>
      <c r="AA180" s="6" t="n">
        <v>0.55977165</v>
      </c>
      <c r="AB180" s="6" t="n">
        <v>0.53595855</v>
      </c>
      <c r="AC180" s="6" t="n">
        <v>0.4805546</v>
      </c>
      <c r="AD180" s="6" t="n">
        <v>0.58509185</v>
      </c>
      <c r="AE180" s="6" t="n">
        <v>0.8336281</v>
      </c>
      <c r="AF180" s="6" t="n">
        <v>0.68480595</v>
      </c>
      <c r="AG180" s="6" t="n">
        <v>0.5921245</v>
      </c>
      <c r="AH180" s="6" t="n">
        <v>0.85219435</v>
      </c>
      <c r="AI180" s="6" t="n">
        <v>0.7899124</v>
      </c>
      <c r="AJ180" s="6" t="n">
        <v>1.0342539</v>
      </c>
      <c r="AK180" s="6" t="n">
        <v>0.4732887</v>
      </c>
      <c r="AL180" s="6" t="n">
        <v>0.9720442</v>
      </c>
      <c r="AM180" s="6" t="n">
        <v>0.9690957</v>
      </c>
      <c r="AN180" s="6" t="n">
        <v>1.02197305</v>
      </c>
      <c r="AO180" s="6" t="n">
        <v>0.4376318</v>
      </c>
      <c r="AP180" s="6" t="n">
        <v>1.0788237</v>
      </c>
      <c r="AQ180" s="7" t="n">
        <v>1.0383956</v>
      </c>
    </row>
    <row r="181" customFormat="false" ht="15" hidden="false" customHeight="false" outlineLevel="0" collapsed="false">
      <c r="A181" s="5" t="s">
        <v>222</v>
      </c>
      <c r="B181" s="6" t="n">
        <v>1.068872</v>
      </c>
      <c r="C181" s="6" t="n">
        <v>0.70766085</v>
      </c>
      <c r="D181" s="6" t="n">
        <v>0.78160765</v>
      </c>
      <c r="E181" s="6" t="n">
        <v>0.8915283</v>
      </c>
      <c r="F181" s="6" t="n">
        <v>0.639741</v>
      </c>
      <c r="G181" s="6" t="n">
        <v>0.69882615</v>
      </c>
      <c r="H181" s="6" t="n">
        <v>1.09364155</v>
      </c>
      <c r="I181" s="6" t="n">
        <v>1.05168695</v>
      </c>
      <c r="J181" s="6" t="n">
        <v>0.57955705</v>
      </c>
      <c r="K181" s="6" t="n">
        <v>1.11827385</v>
      </c>
      <c r="L181" s="6" t="n">
        <v>0.92449485</v>
      </c>
      <c r="M181" s="6" t="n">
        <v>0.55092235</v>
      </c>
      <c r="N181" s="6" t="n">
        <v>0.9090655</v>
      </c>
      <c r="O181" s="6" t="n">
        <v>0.48601905</v>
      </c>
      <c r="P181" s="6" t="n">
        <v>0.56270355</v>
      </c>
      <c r="Q181" s="6" t="n">
        <v>1.1077452</v>
      </c>
      <c r="R181" s="6" t="n">
        <v>0.84463115</v>
      </c>
      <c r="S181" s="6" t="n">
        <v>0.916668</v>
      </c>
      <c r="T181" s="6" t="n">
        <v>0.9218601</v>
      </c>
      <c r="U181" s="6" t="n">
        <v>0.65184635</v>
      </c>
      <c r="V181" s="6" t="n">
        <v>0.97698555</v>
      </c>
      <c r="W181" s="6" t="n">
        <v>0.5171382</v>
      </c>
      <c r="X181" s="6" t="n">
        <v>0.6162485</v>
      </c>
      <c r="Y181" s="6" t="n">
        <v>0.7999655</v>
      </c>
      <c r="Z181" s="6" t="n">
        <v>1.02980765</v>
      </c>
      <c r="AA181" s="6" t="n">
        <v>0.6226449</v>
      </c>
      <c r="AB181" s="6" t="n">
        <v>0.58124825</v>
      </c>
      <c r="AC181" s="6" t="n">
        <v>0.4226578</v>
      </c>
      <c r="AD181" s="6" t="n">
        <v>0.68890165</v>
      </c>
      <c r="AE181" s="6" t="n">
        <v>0.4625968</v>
      </c>
      <c r="AF181" s="6" t="n">
        <v>0.56324875</v>
      </c>
      <c r="AG181" s="6" t="n">
        <v>0.6589259</v>
      </c>
      <c r="AH181" s="6" t="n">
        <v>0.7349901</v>
      </c>
      <c r="AI181" s="6" t="n">
        <v>0.6771193</v>
      </c>
      <c r="AJ181" s="6" t="n">
        <v>0.97868455</v>
      </c>
      <c r="AK181" s="6" t="n">
        <v>0.4313691</v>
      </c>
      <c r="AL181" s="6" t="n">
        <v>0.9013884</v>
      </c>
      <c r="AM181" s="6" t="n">
        <v>0.9453438</v>
      </c>
      <c r="AN181" s="6" t="n">
        <v>1.07610785</v>
      </c>
      <c r="AO181" s="6" t="n">
        <v>0.6341341</v>
      </c>
      <c r="AP181" s="6" t="n">
        <v>1.06561915</v>
      </c>
      <c r="AQ181" s="7" t="n">
        <v>1.08608105</v>
      </c>
    </row>
    <row r="182" customFormat="false" ht="15" hidden="false" customHeight="false" outlineLevel="0" collapsed="false">
      <c r="A182" s="5" t="s">
        <v>223</v>
      </c>
      <c r="B182" s="6" t="n">
        <v>0.9729402</v>
      </c>
      <c r="C182" s="6" t="n">
        <v>0.77551335</v>
      </c>
      <c r="D182" s="6" t="n">
        <v>0.913949</v>
      </c>
      <c r="E182" s="6" t="n">
        <v>0.87139825</v>
      </c>
      <c r="F182" s="6" t="n">
        <v>0.7564325</v>
      </c>
      <c r="G182" s="6" t="n">
        <v>0.712611</v>
      </c>
      <c r="H182" s="6" t="n">
        <v>1.0174169</v>
      </c>
      <c r="I182" s="6" t="n">
        <v>0.9682929</v>
      </c>
      <c r="J182" s="6" t="n">
        <v>0.5049664</v>
      </c>
      <c r="K182" s="6" t="n">
        <v>0.89781705</v>
      </c>
      <c r="L182" s="6" t="n">
        <v>0.931956</v>
      </c>
      <c r="M182" s="6" t="n">
        <v>0.77268895</v>
      </c>
      <c r="N182" s="6" t="n">
        <v>0.88639985</v>
      </c>
      <c r="O182" s="6" t="n">
        <v>0.7664256</v>
      </c>
      <c r="P182" s="6" t="n">
        <v>0.61854735</v>
      </c>
      <c r="Q182" s="6" t="n">
        <v>0.9511661</v>
      </c>
      <c r="R182" s="6" t="n">
        <v>0.91911985</v>
      </c>
      <c r="S182" s="6" t="n">
        <v>0.92290925</v>
      </c>
      <c r="T182" s="6" t="n">
        <v>0.8978231</v>
      </c>
      <c r="U182" s="6" t="n">
        <v>0.6099264</v>
      </c>
      <c r="V182" s="6" t="n">
        <v>0.92579095</v>
      </c>
      <c r="W182" s="6" t="n">
        <v>0.68227095</v>
      </c>
      <c r="X182" s="6" t="n">
        <v>0.7555865</v>
      </c>
      <c r="Y182" s="6" t="n">
        <v>0.81233695</v>
      </c>
      <c r="Z182" s="6" t="n">
        <v>0.91541975</v>
      </c>
      <c r="AA182" s="6" t="n">
        <v>0.54698475</v>
      </c>
      <c r="AB182" s="6" t="n">
        <v>0.64843505</v>
      </c>
      <c r="AC182" s="6" t="n">
        <v>0.4670432</v>
      </c>
      <c r="AD182" s="6" t="n">
        <v>0.74373255</v>
      </c>
      <c r="AE182" s="6" t="n">
        <v>0.83789775</v>
      </c>
      <c r="AF182" s="6" t="n">
        <v>0.4611001</v>
      </c>
      <c r="AG182" s="6" t="n">
        <v>0.65623725</v>
      </c>
      <c r="AH182" s="6" t="n">
        <v>0.9027547</v>
      </c>
      <c r="AI182" s="6" t="n">
        <v>0.8041202</v>
      </c>
      <c r="AJ182" s="6" t="n">
        <v>0.9734397</v>
      </c>
      <c r="AK182" s="6" t="n">
        <v>0.6185182</v>
      </c>
      <c r="AL182" s="6" t="n">
        <v>0.95345375</v>
      </c>
      <c r="AM182" s="6" t="n">
        <v>0.884867</v>
      </c>
      <c r="AN182" s="6" t="n">
        <v>0.91553045</v>
      </c>
      <c r="AO182" s="6" t="n">
        <v>0.5408779</v>
      </c>
      <c r="AP182" s="6" t="n">
        <v>0.9926657</v>
      </c>
      <c r="AQ182" s="7" t="n">
        <v>0.85806985</v>
      </c>
    </row>
    <row r="183" customFormat="false" ht="15" hidden="false" customHeight="false" outlineLevel="0" collapsed="false">
      <c r="A183" s="5" t="s">
        <v>224</v>
      </c>
      <c r="B183" s="6" t="n">
        <v>0.9385839</v>
      </c>
      <c r="C183" s="6" t="n">
        <v>0.57148965</v>
      </c>
      <c r="D183" s="6" t="n">
        <v>0.9260589</v>
      </c>
      <c r="E183" s="6" t="n">
        <v>0.8640425</v>
      </c>
      <c r="F183" s="6" t="n">
        <v>0.6918085</v>
      </c>
      <c r="G183" s="6" t="n">
        <v>0.6191235</v>
      </c>
      <c r="H183" s="6" t="n">
        <v>0.97983495</v>
      </c>
      <c r="I183" s="6" t="n">
        <v>0.92009275</v>
      </c>
      <c r="J183" s="6" t="n">
        <v>0.53763245</v>
      </c>
      <c r="K183" s="6" t="n">
        <v>0.89381445</v>
      </c>
      <c r="L183" s="6" t="n">
        <v>0.92259125</v>
      </c>
      <c r="M183" s="6" t="n">
        <v>0.66312755</v>
      </c>
      <c r="N183" s="6" t="n">
        <v>0.8503714</v>
      </c>
      <c r="O183" s="6" t="n">
        <v>0.697957</v>
      </c>
      <c r="P183" s="6" t="n">
        <v>0.67831755</v>
      </c>
      <c r="Q183" s="6" t="n">
        <v>0.98226585</v>
      </c>
      <c r="R183" s="6" t="n">
        <v>0.87755565</v>
      </c>
      <c r="S183" s="6" t="n">
        <v>0.90696905</v>
      </c>
      <c r="T183" s="6" t="n">
        <v>0.82979285</v>
      </c>
      <c r="U183" s="6" t="n">
        <v>0.69814165</v>
      </c>
      <c r="V183" s="6" t="n">
        <v>0.9572774</v>
      </c>
      <c r="W183" s="6" t="n">
        <v>0.63146225</v>
      </c>
      <c r="X183" s="6" t="n">
        <v>0.5587601</v>
      </c>
      <c r="Y183" s="6" t="n">
        <v>0.8402071</v>
      </c>
      <c r="Z183" s="6" t="n">
        <v>0.9285395</v>
      </c>
      <c r="AA183" s="6" t="n">
        <v>0.7125114</v>
      </c>
      <c r="AB183" s="6" t="n">
        <v>0.40758105</v>
      </c>
      <c r="AC183" s="6" t="n">
        <v>0.73431615</v>
      </c>
      <c r="AD183" s="6" t="n">
        <v>0.7161841</v>
      </c>
      <c r="AE183" s="6" t="n">
        <v>0.8331586</v>
      </c>
      <c r="AF183" s="6" t="n">
        <v>0.53804275</v>
      </c>
      <c r="AG183" s="6" t="n">
        <v>0.51827715</v>
      </c>
      <c r="AH183" s="6" t="n">
        <v>0.90829245</v>
      </c>
      <c r="AI183" s="6" t="n">
        <v>0.8184685</v>
      </c>
      <c r="AJ183" s="6" t="n">
        <v>0.9377915</v>
      </c>
      <c r="AK183" s="6" t="n">
        <v>0.6959457</v>
      </c>
      <c r="AL183" s="6" t="n">
        <v>0.9473896</v>
      </c>
      <c r="AM183" s="6" t="n">
        <v>0.8971309</v>
      </c>
      <c r="AN183" s="6" t="n">
        <v>0.89568915</v>
      </c>
      <c r="AO183" s="6" t="n">
        <v>0.513511</v>
      </c>
      <c r="AP183" s="6" t="n">
        <v>1.0029632</v>
      </c>
      <c r="AQ183" s="7" t="n">
        <v>0.9268152</v>
      </c>
    </row>
    <row r="184" customFormat="false" ht="15" hidden="false" customHeight="false" outlineLevel="0" collapsed="false">
      <c r="A184" s="5" t="s">
        <v>225</v>
      </c>
      <c r="B184" s="6" t="n">
        <v>0.97821235</v>
      </c>
      <c r="C184" s="6" t="n">
        <v>0.6799496</v>
      </c>
      <c r="D184" s="6" t="n">
        <v>0.91849825</v>
      </c>
      <c r="E184" s="6" t="n">
        <v>0.84706045</v>
      </c>
      <c r="F184" s="6" t="n">
        <v>0.76393435</v>
      </c>
      <c r="G184" s="6" t="n">
        <v>0.57031245</v>
      </c>
      <c r="H184" s="6" t="n">
        <v>0.98496515</v>
      </c>
      <c r="I184" s="6" t="n">
        <v>0.94801375</v>
      </c>
      <c r="J184" s="6" t="n">
        <v>0.6095637</v>
      </c>
      <c r="K184" s="6" t="n">
        <v>0.8927892</v>
      </c>
      <c r="L184" s="6" t="n">
        <v>0.87311035</v>
      </c>
      <c r="M184" s="6" t="n">
        <v>0.736716</v>
      </c>
      <c r="N184" s="6" t="n">
        <v>0.8786635</v>
      </c>
      <c r="O184" s="6" t="n">
        <v>0.7031711</v>
      </c>
      <c r="P184" s="6" t="n">
        <v>0.55599835</v>
      </c>
      <c r="Q184" s="6" t="n">
        <v>0.9923775</v>
      </c>
      <c r="R184" s="6" t="n">
        <v>0.94991845</v>
      </c>
      <c r="S184" s="6" t="n">
        <v>0.87956185</v>
      </c>
      <c r="T184" s="6" t="n">
        <v>0.8901758</v>
      </c>
      <c r="U184" s="6" t="n">
        <v>0.6622441</v>
      </c>
      <c r="V184" s="6" t="n">
        <v>0.9673487</v>
      </c>
      <c r="W184" s="6" t="n">
        <v>0.720535</v>
      </c>
      <c r="X184" s="6" t="n">
        <v>0.543125</v>
      </c>
      <c r="Y184" s="6" t="n">
        <v>0.85750065</v>
      </c>
      <c r="Z184" s="6" t="n">
        <v>0.86691295</v>
      </c>
      <c r="AA184" s="6" t="n">
        <v>0.62417455</v>
      </c>
      <c r="AB184" s="6" t="n">
        <v>0.5124037</v>
      </c>
      <c r="AC184" s="6" t="n">
        <v>0.691608</v>
      </c>
      <c r="AD184" s="6" t="n">
        <v>0.751134</v>
      </c>
      <c r="AE184" s="6" t="n">
        <v>0.7866975</v>
      </c>
      <c r="AF184" s="6" t="n">
        <v>0.57259755</v>
      </c>
      <c r="AG184" s="6" t="n">
        <v>0.63252815</v>
      </c>
      <c r="AH184" s="6" t="n">
        <v>0.8702726</v>
      </c>
      <c r="AI184" s="6" t="n">
        <v>0.79211985</v>
      </c>
      <c r="AJ184" s="6" t="n">
        <v>0.97130215</v>
      </c>
      <c r="AK184" s="6" t="n">
        <v>0.7124763</v>
      </c>
      <c r="AL184" s="6" t="n">
        <v>0.91487715</v>
      </c>
      <c r="AM184" s="6" t="n">
        <v>0.8642455</v>
      </c>
      <c r="AN184" s="6" t="n">
        <v>0.91969065</v>
      </c>
      <c r="AO184" s="6" t="n">
        <v>0.71631205</v>
      </c>
      <c r="AP184" s="6" t="n">
        <v>0.95284485</v>
      </c>
      <c r="AQ184" s="7" t="n">
        <v>0.92922225</v>
      </c>
    </row>
    <row r="185" customFormat="false" ht="15" hidden="false" customHeight="false" outlineLevel="0" collapsed="false">
      <c r="A185" s="5" t="s">
        <v>226</v>
      </c>
      <c r="B185" s="6" t="n">
        <v>0.9106114</v>
      </c>
      <c r="C185" s="6" t="n">
        <v>0.53793765</v>
      </c>
      <c r="D185" s="6" t="n">
        <v>0.9008669</v>
      </c>
      <c r="E185" s="6" t="n">
        <v>0.81649005</v>
      </c>
      <c r="F185" s="6" t="n">
        <v>0.67812095</v>
      </c>
      <c r="G185" s="6" t="n">
        <v>0.6952834</v>
      </c>
      <c r="H185" s="6" t="n">
        <v>0.9972974</v>
      </c>
      <c r="I185" s="6" t="n">
        <v>0.94734075</v>
      </c>
      <c r="J185" s="6" t="n">
        <v>0.48866645</v>
      </c>
      <c r="K185" s="6" t="n">
        <v>0.9131412</v>
      </c>
      <c r="L185" s="6" t="n">
        <v>0.8673959</v>
      </c>
      <c r="M185" s="6" t="n">
        <v>0.66878675</v>
      </c>
      <c r="N185" s="6" t="n">
        <v>0.92722925</v>
      </c>
      <c r="O185" s="6" t="n">
        <v>0.79213345</v>
      </c>
      <c r="P185" s="6" t="n">
        <v>0.56859275</v>
      </c>
      <c r="Q185" s="6" t="n">
        <v>1.0265865</v>
      </c>
      <c r="R185" s="6" t="n">
        <v>0.9251039</v>
      </c>
      <c r="S185" s="6" t="n">
        <v>0.8979354</v>
      </c>
      <c r="T185" s="6" t="n">
        <v>0.83712675</v>
      </c>
      <c r="U185" s="6" t="n">
        <v>0.5324656</v>
      </c>
      <c r="V185" s="6" t="n">
        <v>0.92366465</v>
      </c>
      <c r="W185" s="6" t="n">
        <v>0.62579885</v>
      </c>
      <c r="X185" s="6" t="n">
        <v>0.43340355</v>
      </c>
      <c r="Y185" s="6" t="n">
        <v>0.80342085</v>
      </c>
      <c r="Z185" s="6" t="n">
        <v>0.88968305</v>
      </c>
      <c r="AA185" s="6" t="n">
        <v>0.65761425</v>
      </c>
      <c r="AB185" s="6" t="n">
        <v>0.5691024</v>
      </c>
      <c r="AC185" s="6" t="n">
        <v>0.4909993</v>
      </c>
      <c r="AD185" s="6" t="n">
        <v>0.7507558</v>
      </c>
      <c r="AE185" s="6" t="n">
        <v>0.7870557</v>
      </c>
      <c r="AF185" s="6" t="n">
        <v>0.5869897</v>
      </c>
      <c r="AG185" s="6" t="n">
        <v>0.56251435</v>
      </c>
      <c r="AH185" s="6" t="n">
        <v>0.83794805</v>
      </c>
      <c r="AI185" s="6" t="n">
        <v>0.85620395</v>
      </c>
      <c r="AJ185" s="6" t="n">
        <v>0.95545275</v>
      </c>
      <c r="AK185" s="6" t="n">
        <v>0.7079346</v>
      </c>
      <c r="AL185" s="6" t="n">
        <v>0.8815425</v>
      </c>
      <c r="AM185" s="6" t="n">
        <v>0.92346395</v>
      </c>
      <c r="AN185" s="6" t="n">
        <v>0.92331875</v>
      </c>
      <c r="AO185" s="6" t="n">
        <v>0.5781749</v>
      </c>
      <c r="AP185" s="6" t="n">
        <v>0.95781845</v>
      </c>
      <c r="AQ185" s="7" t="n">
        <v>0.88886735</v>
      </c>
    </row>
    <row r="186" customFormat="false" ht="15" hidden="false" customHeight="false" outlineLevel="0" collapsed="false">
      <c r="A186" s="5" t="s">
        <v>227</v>
      </c>
      <c r="B186" s="6" t="n">
        <v>0.9666317</v>
      </c>
      <c r="C186" s="6" t="n">
        <v>0.71595145</v>
      </c>
      <c r="D186" s="6" t="n">
        <v>0.9107336</v>
      </c>
      <c r="E186" s="6" t="n">
        <v>0.87266175</v>
      </c>
      <c r="F186" s="6" t="n">
        <v>0.80455715</v>
      </c>
      <c r="G186" s="6" t="n">
        <v>0.6633957</v>
      </c>
      <c r="H186" s="6" t="n">
        <v>0.960383</v>
      </c>
      <c r="I186" s="6" t="n">
        <v>0.940442</v>
      </c>
      <c r="J186" s="6" t="n">
        <v>0.6231579</v>
      </c>
      <c r="K186" s="6" t="n">
        <v>0.88246715</v>
      </c>
      <c r="L186" s="6" t="n">
        <v>0.9021314</v>
      </c>
      <c r="M186" s="6" t="n">
        <v>0.77919775</v>
      </c>
      <c r="N186" s="6" t="n">
        <v>0.9127754</v>
      </c>
      <c r="O186" s="6" t="n">
        <v>0.72936415</v>
      </c>
      <c r="P186" s="6" t="n">
        <v>0.59466065</v>
      </c>
      <c r="Q186" s="6" t="n">
        <v>0.9654908</v>
      </c>
      <c r="R186" s="6" t="n">
        <v>0.8869581</v>
      </c>
      <c r="S186" s="6" t="n">
        <v>0.86046215</v>
      </c>
      <c r="T186" s="6" t="n">
        <v>0.84823695</v>
      </c>
      <c r="U186" s="6" t="n">
        <v>0.69824235</v>
      </c>
      <c r="V186" s="6" t="n">
        <v>0.97920325</v>
      </c>
      <c r="W186" s="6" t="n">
        <v>0.66819475</v>
      </c>
      <c r="X186" s="6" t="n">
        <v>0.5410633</v>
      </c>
      <c r="Y186" s="6" t="n">
        <v>0.879136</v>
      </c>
      <c r="Z186" s="6" t="n">
        <v>0.90879785</v>
      </c>
      <c r="AA186" s="6" t="n">
        <v>0.73031615</v>
      </c>
      <c r="AB186" s="6" t="n">
        <v>0.67539935</v>
      </c>
      <c r="AC186" s="6" t="n">
        <v>0.5056444</v>
      </c>
      <c r="AD186" s="6" t="n">
        <v>0.700328</v>
      </c>
      <c r="AE186" s="6" t="n">
        <v>0.86496765</v>
      </c>
      <c r="AF186" s="6" t="n">
        <v>0.59492125</v>
      </c>
      <c r="AG186" s="6" t="n">
        <v>0.6245364</v>
      </c>
      <c r="AH186" s="6" t="n">
        <v>0.8700623</v>
      </c>
      <c r="AI186" s="6" t="n">
        <v>0.827404</v>
      </c>
      <c r="AJ186" s="6" t="n">
        <v>0.93976635</v>
      </c>
      <c r="AK186" s="6" t="n">
        <v>0.7120322</v>
      </c>
      <c r="AL186" s="6" t="n">
        <v>0.9356346</v>
      </c>
      <c r="AM186" s="6" t="n">
        <v>0.8665969</v>
      </c>
      <c r="AN186" s="6" t="n">
        <v>0.93414225</v>
      </c>
      <c r="AO186" s="6" t="n">
        <v>0.58072675</v>
      </c>
      <c r="AP186" s="6" t="n">
        <v>0.9717208</v>
      </c>
      <c r="AQ186" s="7" t="n">
        <v>0.8969736</v>
      </c>
    </row>
    <row r="187" customFormat="false" ht="15" hidden="false" customHeight="false" outlineLevel="0" collapsed="false">
      <c r="A187" s="5" t="s">
        <v>228</v>
      </c>
      <c r="B187" s="6" t="n">
        <v>1.0340256</v>
      </c>
      <c r="C187" s="6" t="n">
        <v>0.93235935</v>
      </c>
      <c r="D187" s="6" t="n">
        <v>0.9771458</v>
      </c>
      <c r="E187" s="6" t="n">
        <v>0.9874857</v>
      </c>
      <c r="F187" s="6" t="n">
        <v>0.9316023</v>
      </c>
      <c r="G187" s="6" t="n">
        <v>0.89887685</v>
      </c>
      <c r="H187" s="6" t="n">
        <v>0.9783097</v>
      </c>
      <c r="I187" s="6" t="n">
        <v>1.0102289</v>
      </c>
      <c r="J187" s="6" t="n">
        <v>0.91402415</v>
      </c>
      <c r="K187" s="6" t="n">
        <v>0.96568245</v>
      </c>
      <c r="L187" s="6" t="n">
        <v>0.970295</v>
      </c>
      <c r="M187" s="6" t="n">
        <v>0.93874185</v>
      </c>
      <c r="N187" s="6" t="n">
        <v>0.9870498</v>
      </c>
      <c r="O187" s="6" t="n">
        <v>0.96238485</v>
      </c>
      <c r="P187" s="6" t="n">
        <v>0.90054795</v>
      </c>
      <c r="Q187" s="6" t="n">
        <v>1.0296012</v>
      </c>
      <c r="R187" s="6" t="n">
        <v>1.00169755</v>
      </c>
      <c r="S187" s="6" t="n">
        <v>1.0027056</v>
      </c>
      <c r="T187" s="6" t="n">
        <v>0.95699175</v>
      </c>
      <c r="U187" s="6" t="n">
        <v>0.9259373</v>
      </c>
      <c r="V187" s="6" t="n">
        <v>0.98040675</v>
      </c>
      <c r="W187" s="6" t="n">
        <v>0.90715375</v>
      </c>
      <c r="X187" s="6" t="n">
        <v>0.91380975</v>
      </c>
      <c r="Y187" s="6" t="n">
        <v>0.9781193</v>
      </c>
      <c r="Z187" s="6" t="n">
        <v>0.96537685</v>
      </c>
      <c r="AA187" s="6" t="n">
        <v>0.9029681</v>
      </c>
      <c r="AB187" s="6" t="n">
        <v>0.9459421</v>
      </c>
      <c r="AC187" s="6" t="n">
        <v>0.90598045</v>
      </c>
      <c r="AD187" s="6" t="n">
        <v>0.93596275</v>
      </c>
      <c r="AE187" s="6" t="n">
        <v>0.9860066</v>
      </c>
      <c r="AF187" s="6" t="n">
        <v>0.94833535</v>
      </c>
      <c r="AG187" s="6" t="n">
        <v>0.860272</v>
      </c>
      <c r="AH187" s="6" t="n">
        <v>1.0017485</v>
      </c>
      <c r="AI187" s="6" t="n">
        <v>0.9035344</v>
      </c>
      <c r="AJ187" s="6" t="n">
        <v>1.02768035</v>
      </c>
      <c r="AK187" s="6" t="n">
        <v>0.92656455</v>
      </c>
      <c r="AL187" s="6" t="n">
        <v>0.9857584</v>
      </c>
      <c r="AM187" s="6" t="n">
        <v>0.98201025</v>
      </c>
      <c r="AN187" s="6" t="n">
        <v>0.9834317</v>
      </c>
      <c r="AO187" s="6" t="n">
        <v>0.9236804</v>
      </c>
      <c r="AP187" s="6" t="n">
        <v>0.98444625</v>
      </c>
      <c r="AQ187" s="7" t="n">
        <v>0.97093215</v>
      </c>
    </row>
    <row r="188" customFormat="false" ht="15" hidden="false" customHeight="false" outlineLevel="0" collapsed="false">
      <c r="A188" s="5" t="s">
        <v>229</v>
      </c>
      <c r="B188" s="6" t="n">
        <v>1.2726043</v>
      </c>
      <c r="C188" s="6" t="n">
        <v>1.0492461</v>
      </c>
      <c r="D188" s="6" t="n">
        <v>1.24353315</v>
      </c>
      <c r="E188" s="6" t="n">
        <v>1.09134575</v>
      </c>
      <c r="F188" s="6" t="n">
        <v>1.06735535</v>
      </c>
      <c r="G188" s="6" t="n">
        <v>0.9364274</v>
      </c>
      <c r="H188" s="6" t="n">
        <v>1.02396955</v>
      </c>
      <c r="I188" s="6" t="n">
        <v>1.31174955</v>
      </c>
      <c r="J188" s="6" t="n">
        <v>0.9866032</v>
      </c>
      <c r="K188" s="6" t="n">
        <v>1.26194395</v>
      </c>
      <c r="L188" s="6" t="n">
        <v>1.17195685</v>
      </c>
      <c r="M188" s="6" t="n">
        <v>1.1131707</v>
      </c>
      <c r="N188" s="6" t="n">
        <v>1.27464755</v>
      </c>
      <c r="O188" s="6" t="n">
        <v>1.0062099</v>
      </c>
      <c r="P188" s="6" t="n">
        <v>0.9333957</v>
      </c>
      <c r="Q188" s="6" t="n">
        <v>1.3493903</v>
      </c>
      <c r="R188" s="6" t="n">
        <v>1.34388775</v>
      </c>
      <c r="S188" s="6" t="n">
        <v>1.3229231</v>
      </c>
      <c r="T188" s="6" t="n">
        <v>1.21847075</v>
      </c>
      <c r="U188" s="6" t="n">
        <v>1.05596125</v>
      </c>
      <c r="V188" s="6" t="n">
        <v>1.2925284</v>
      </c>
      <c r="W188" s="6" t="n">
        <v>1.0448254</v>
      </c>
      <c r="X188" s="6" t="n">
        <v>0.96055455</v>
      </c>
      <c r="Y188" s="6" t="n">
        <v>1.3244909</v>
      </c>
      <c r="Z188" s="6" t="n">
        <v>1.24297045</v>
      </c>
      <c r="AA188" s="6" t="n">
        <v>1.01397745</v>
      </c>
      <c r="AB188" s="6" t="n">
        <v>1.0197557</v>
      </c>
      <c r="AC188" s="6" t="n">
        <v>1.00738745</v>
      </c>
      <c r="AD188" s="6" t="n">
        <v>1.0157772</v>
      </c>
      <c r="AE188" s="6" t="n">
        <v>1.2303964</v>
      </c>
      <c r="AF188" s="6" t="n">
        <v>1.01037305</v>
      </c>
      <c r="AG188" s="6" t="n">
        <v>0.93595675</v>
      </c>
      <c r="AH188" s="6" t="n">
        <v>1.2488805</v>
      </c>
      <c r="AI188" s="6" t="n">
        <v>1.058235</v>
      </c>
      <c r="AJ188" s="6" t="n">
        <v>1.21048445</v>
      </c>
      <c r="AK188" s="6" t="n">
        <v>1.0296407</v>
      </c>
      <c r="AL188" s="6" t="n">
        <v>1.31524515</v>
      </c>
      <c r="AM188" s="6" t="n">
        <v>1.2426113</v>
      </c>
      <c r="AN188" s="6" t="n">
        <v>1.20955795</v>
      </c>
      <c r="AO188" s="6" t="n">
        <v>0.9427567</v>
      </c>
      <c r="AP188" s="6" t="n">
        <v>1.1340986</v>
      </c>
      <c r="AQ188" s="7" t="n">
        <v>1.2031507</v>
      </c>
    </row>
    <row r="189" customFormat="false" ht="15" hidden="false" customHeight="false" outlineLevel="0" collapsed="false">
      <c r="A189" s="5" t="s">
        <v>230</v>
      </c>
      <c r="B189" s="6" t="n">
        <v>1.1517812</v>
      </c>
      <c r="C189" s="6" t="n">
        <v>0.4604693</v>
      </c>
      <c r="D189" s="6" t="n">
        <v>1.00389265</v>
      </c>
      <c r="E189" s="6" t="n">
        <v>0.9364094</v>
      </c>
      <c r="F189" s="6" t="n">
        <v>0.81077915</v>
      </c>
      <c r="G189" s="6" t="n">
        <v>0.57264805</v>
      </c>
      <c r="H189" s="6" t="n">
        <v>0.96507555</v>
      </c>
      <c r="I189" s="6" t="n">
        <v>1.1085935</v>
      </c>
      <c r="J189" s="6" t="n">
        <v>0.49867115</v>
      </c>
      <c r="K189" s="6" t="n">
        <v>1.1385243</v>
      </c>
      <c r="L189" s="6" t="n">
        <v>0.99396725</v>
      </c>
      <c r="M189" s="6" t="n">
        <v>0.5418091</v>
      </c>
      <c r="N189" s="6" t="n">
        <v>1.0617895</v>
      </c>
      <c r="O189" s="6" t="n">
        <v>0.6895818</v>
      </c>
      <c r="P189" s="6" t="n">
        <v>0.4542143</v>
      </c>
      <c r="Q189" s="6" t="n">
        <v>1.1221665</v>
      </c>
      <c r="R189" s="6" t="n">
        <v>1.0858059</v>
      </c>
      <c r="S189" s="6" t="n">
        <v>1.1470868</v>
      </c>
      <c r="T189" s="6" t="n">
        <v>1.05977495</v>
      </c>
      <c r="U189" s="6" t="n">
        <v>0.39646315</v>
      </c>
      <c r="V189" s="6" t="n">
        <v>1.0744971</v>
      </c>
      <c r="W189" s="6" t="n">
        <v>0.56554115</v>
      </c>
      <c r="X189" s="6" t="n">
        <v>0.40066065</v>
      </c>
      <c r="Y189" s="6" t="n">
        <v>1.08425735</v>
      </c>
      <c r="Z189" s="6" t="n">
        <v>1.03447075</v>
      </c>
      <c r="AA189" s="6" t="n">
        <v>0.38245605</v>
      </c>
      <c r="AB189" s="6" t="n">
        <v>0.5829839</v>
      </c>
      <c r="AC189" s="6" t="n">
        <v>0.6099669</v>
      </c>
      <c r="AD189" s="6" t="n">
        <v>0.35709215</v>
      </c>
      <c r="AE189" s="6" t="n">
        <v>1.08796735</v>
      </c>
      <c r="AF189" s="6" t="n">
        <v>0.51486485</v>
      </c>
      <c r="AG189" s="6" t="n">
        <v>0.5699003</v>
      </c>
      <c r="AH189" s="6" t="n">
        <v>1.10946125</v>
      </c>
      <c r="AI189" s="6" t="n">
        <v>0.9337844</v>
      </c>
      <c r="AJ189" s="6" t="n">
        <v>1.0542058</v>
      </c>
      <c r="AK189" s="6" t="n">
        <v>0.6285189</v>
      </c>
      <c r="AL189" s="6" t="n">
        <v>1.0463902</v>
      </c>
      <c r="AM189" s="6" t="n">
        <v>1.1051326</v>
      </c>
      <c r="AN189" s="6" t="n">
        <v>1.0788258</v>
      </c>
      <c r="AO189" s="6" t="n">
        <v>0.4941572</v>
      </c>
      <c r="AP189" s="6" t="n">
        <v>1.1334262</v>
      </c>
      <c r="AQ189" s="7" t="n">
        <v>0.97093575</v>
      </c>
    </row>
    <row r="190" customFormat="false" ht="15" hidden="false" customHeight="false" outlineLevel="0" collapsed="false">
      <c r="A190" s="5" t="s">
        <v>231</v>
      </c>
      <c r="B190" s="6" t="n">
        <v>1.16159595</v>
      </c>
      <c r="C190" s="6" t="n">
        <v>0.6667311</v>
      </c>
      <c r="D190" s="6" t="n">
        <v>1.6183122</v>
      </c>
      <c r="E190" s="6" t="n">
        <v>0.72444145</v>
      </c>
      <c r="F190" s="6" t="n">
        <v>0.81417695</v>
      </c>
      <c r="G190" s="6" t="n">
        <v>0.63461615</v>
      </c>
      <c r="H190" s="6" t="n">
        <v>0.76142095</v>
      </c>
      <c r="I190" s="6" t="n">
        <v>1.0709004</v>
      </c>
      <c r="J190" s="6" t="n">
        <v>0.6571235</v>
      </c>
      <c r="K190" s="6" t="n">
        <v>1.111686</v>
      </c>
      <c r="L190" s="6" t="n">
        <v>1.04218655</v>
      </c>
      <c r="M190" s="6" t="n">
        <v>0.7262719</v>
      </c>
      <c r="N190" s="6" t="n">
        <v>1.06111635</v>
      </c>
      <c r="O190" s="6" t="n">
        <v>0.4362958</v>
      </c>
      <c r="P190" s="6" t="n">
        <v>0.58779575</v>
      </c>
      <c r="Q190" s="6" t="n">
        <v>1.11783285</v>
      </c>
      <c r="R190" s="6" t="n">
        <v>1.04971345</v>
      </c>
      <c r="S190" s="6" t="n">
        <v>1.12358125</v>
      </c>
      <c r="T190" s="6" t="n">
        <v>1.0362809</v>
      </c>
      <c r="U190" s="6" t="n">
        <v>0.53902885</v>
      </c>
      <c r="V190" s="6" t="n">
        <v>1.05958725</v>
      </c>
      <c r="W190" s="6" t="n">
        <v>0.6520869</v>
      </c>
      <c r="X190" s="6" t="n">
        <v>0.5612404</v>
      </c>
      <c r="Y190" s="6" t="n">
        <v>1.05956835</v>
      </c>
      <c r="Z190" s="6" t="n">
        <v>0.81612645</v>
      </c>
      <c r="AA190" s="6" t="n">
        <v>0.4403856</v>
      </c>
      <c r="AB190" s="6" t="n">
        <v>0.4623668</v>
      </c>
      <c r="AC190" s="6" t="n">
        <v>0.5535306</v>
      </c>
      <c r="AD190" s="6" t="n">
        <v>0.5926189</v>
      </c>
      <c r="AE190" s="6" t="n">
        <v>1.02845755</v>
      </c>
      <c r="AF190" s="6" t="n">
        <v>0.52709445</v>
      </c>
      <c r="AG190" s="6" t="n">
        <v>0.50226175</v>
      </c>
      <c r="AH190" s="6" t="n">
        <v>1.16269035</v>
      </c>
      <c r="AI190" s="6" t="n">
        <v>0.80755775</v>
      </c>
      <c r="AJ190" s="6" t="n">
        <v>0.9336131</v>
      </c>
      <c r="AK190" s="6" t="n">
        <v>0.4708435</v>
      </c>
      <c r="AL190" s="6" t="n">
        <v>1.1344545</v>
      </c>
      <c r="AM190" s="6" t="n">
        <v>1.08717585</v>
      </c>
      <c r="AN190" s="6" t="n">
        <v>1.2901428</v>
      </c>
      <c r="AO190" s="6" t="n">
        <v>0.594334</v>
      </c>
      <c r="AP190" s="6" t="n">
        <v>0.91373615</v>
      </c>
      <c r="AQ190" s="7" t="n">
        <v>0.9454356</v>
      </c>
    </row>
    <row r="191" customFormat="false" ht="15" hidden="false" customHeight="false" outlineLevel="0" collapsed="false">
      <c r="A191" s="5" t="s">
        <v>232</v>
      </c>
      <c r="B191" s="6" t="n">
        <v>1.06482805</v>
      </c>
      <c r="C191" s="6" t="n">
        <v>0.6105555</v>
      </c>
      <c r="D191" s="6" t="n">
        <v>1.09198265</v>
      </c>
      <c r="E191" s="6" t="n">
        <v>0.85046235</v>
      </c>
      <c r="F191" s="6" t="n">
        <v>0.67937375</v>
      </c>
      <c r="G191" s="6" t="n">
        <v>0.78774785</v>
      </c>
      <c r="H191" s="6" t="n">
        <v>0.85279255</v>
      </c>
      <c r="I191" s="6" t="n">
        <v>0.9949681</v>
      </c>
      <c r="J191" s="6" t="n">
        <v>0.4744093</v>
      </c>
      <c r="K191" s="6" t="n">
        <v>1.06656725</v>
      </c>
      <c r="L191" s="6" t="n">
        <v>1.0011319</v>
      </c>
      <c r="M191" s="6" t="n">
        <v>0.5770589</v>
      </c>
      <c r="N191" s="6" t="n">
        <v>1.067429</v>
      </c>
      <c r="O191" s="6" t="n">
        <v>0.4036096</v>
      </c>
      <c r="P191" s="6" t="n">
        <v>0.66631395</v>
      </c>
      <c r="Q191" s="6" t="n">
        <v>1.0061177</v>
      </c>
      <c r="R191" s="6" t="n">
        <v>1.06670915</v>
      </c>
      <c r="S191" s="6" t="n">
        <v>1.07859745</v>
      </c>
      <c r="T191" s="6" t="n">
        <v>1.0375133</v>
      </c>
      <c r="U191" s="6" t="n">
        <v>0.61133015</v>
      </c>
      <c r="V191" s="6" t="n">
        <v>1.0745365</v>
      </c>
      <c r="W191" s="6" t="n">
        <v>0.56477085</v>
      </c>
      <c r="X191" s="6" t="n">
        <v>0.6429855</v>
      </c>
      <c r="Y191" s="6" t="n">
        <v>1.1050977</v>
      </c>
      <c r="Z191" s="6" t="n">
        <v>1.1275537</v>
      </c>
      <c r="AA191" s="6" t="n">
        <v>0.5308893</v>
      </c>
      <c r="AB191" s="6" t="n">
        <v>0.6652131</v>
      </c>
      <c r="AC191" s="6" t="n">
        <v>0.6621433</v>
      </c>
      <c r="AD191" s="6" t="n">
        <v>0.51756595</v>
      </c>
      <c r="AE191" s="6" t="n">
        <v>1.0804385</v>
      </c>
      <c r="AF191" s="6" t="n">
        <v>0.6232289</v>
      </c>
      <c r="AG191" s="6" t="n">
        <v>0.6676369</v>
      </c>
      <c r="AH191" s="6" t="n">
        <v>1.0321815</v>
      </c>
      <c r="AI191" s="6" t="n">
        <v>0.8468111</v>
      </c>
      <c r="AJ191" s="6" t="n">
        <v>0.954498</v>
      </c>
      <c r="AK191" s="6" t="n">
        <v>0.4661627</v>
      </c>
      <c r="AL191" s="6" t="n">
        <v>1.1663857</v>
      </c>
      <c r="AM191" s="6" t="n">
        <v>0.97066045</v>
      </c>
      <c r="AN191" s="6" t="n">
        <v>1.03964145</v>
      </c>
      <c r="AO191" s="6" t="n">
        <v>0.40763535</v>
      </c>
      <c r="AP191" s="6" t="n">
        <v>0.9753472</v>
      </c>
      <c r="AQ191" s="7" t="n">
        <v>0.9834018</v>
      </c>
    </row>
    <row r="192" customFormat="false" ht="15" hidden="false" customHeight="false" outlineLevel="0" collapsed="false">
      <c r="A192" s="5" t="s">
        <v>233</v>
      </c>
      <c r="B192" s="6" t="n">
        <v>1.0821483</v>
      </c>
      <c r="C192" s="6" t="n">
        <v>0.537236</v>
      </c>
      <c r="D192" s="6" t="n">
        <v>1.05910355</v>
      </c>
      <c r="E192" s="6" t="n">
        <v>0.9408438</v>
      </c>
      <c r="F192" s="6" t="n">
        <v>0.82688805</v>
      </c>
      <c r="G192" s="6" t="n">
        <v>0.78086265</v>
      </c>
      <c r="H192" s="6" t="n">
        <v>0.93264085</v>
      </c>
      <c r="I192" s="6" t="n">
        <v>1.02664355</v>
      </c>
      <c r="J192" s="6" t="n">
        <v>0.46036445</v>
      </c>
      <c r="K192" s="6" t="n">
        <v>1.0791302</v>
      </c>
      <c r="L192" s="6" t="n">
        <v>0.9826091</v>
      </c>
      <c r="M192" s="6" t="n">
        <v>0.5708372</v>
      </c>
      <c r="N192" s="6" t="n">
        <v>1.11813335</v>
      </c>
      <c r="O192" s="6" t="n">
        <v>0.70054215</v>
      </c>
      <c r="P192" s="6" t="n">
        <v>0.46080955</v>
      </c>
      <c r="Q192" s="6" t="n">
        <v>1.0255626</v>
      </c>
      <c r="R192" s="6" t="n">
        <v>1.06901175</v>
      </c>
      <c r="S192" s="6" t="n">
        <v>1.08855485</v>
      </c>
      <c r="T192" s="6" t="n">
        <v>1.0515112</v>
      </c>
      <c r="U192" s="6" t="n">
        <v>0.6260104</v>
      </c>
      <c r="V192" s="6" t="n">
        <v>1.10239205</v>
      </c>
      <c r="W192" s="6" t="n">
        <v>0.7196854</v>
      </c>
      <c r="X192" s="6" t="n">
        <v>0.4868785</v>
      </c>
      <c r="Y192" s="6" t="n">
        <v>1.05081065</v>
      </c>
      <c r="Z192" s="6" t="n">
        <v>1.02344125</v>
      </c>
      <c r="AA192" s="6" t="n">
        <v>0.58710705</v>
      </c>
      <c r="AB192" s="6" t="n">
        <v>0.5135121</v>
      </c>
      <c r="AC192" s="6" t="n">
        <v>0.49323495</v>
      </c>
      <c r="AD192" s="6" t="n">
        <v>0.52456915</v>
      </c>
      <c r="AE192" s="6" t="n">
        <v>1.06899755</v>
      </c>
      <c r="AF192" s="6" t="n">
        <v>0.33123695</v>
      </c>
      <c r="AG192" s="6" t="n">
        <v>0.5006381</v>
      </c>
      <c r="AH192" s="6" t="n">
        <v>1.088286</v>
      </c>
      <c r="AI192" s="6" t="n">
        <v>0.9227659</v>
      </c>
      <c r="AJ192" s="6" t="n">
        <v>1.03339365</v>
      </c>
      <c r="AK192" s="6" t="n">
        <v>0.61404805</v>
      </c>
      <c r="AL192" s="6" t="n">
        <v>1.0841566</v>
      </c>
      <c r="AM192" s="6" t="n">
        <v>1.0527209</v>
      </c>
      <c r="AN192" s="6" t="n">
        <v>1.0797903</v>
      </c>
      <c r="AO192" s="6" t="n">
        <v>0.4756063</v>
      </c>
      <c r="AP192" s="6" t="n">
        <v>1.01266335</v>
      </c>
      <c r="AQ192" s="7" t="n">
        <v>1.01928505</v>
      </c>
    </row>
    <row r="193" customFormat="false" ht="15" hidden="false" customHeight="false" outlineLevel="0" collapsed="false">
      <c r="A193" s="5" t="s">
        <v>234</v>
      </c>
      <c r="B193" s="6" t="n">
        <v>1.01833235</v>
      </c>
      <c r="C193" s="6" t="n">
        <v>0.61032465</v>
      </c>
      <c r="D193" s="6" t="n">
        <v>1.095348</v>
      </c>
      <c r="E193" s="6" t="n">
        <v>0.82966385</v>
      </c>
      <c r="F193" s="6" t="n">
        <v>0.95459465</v>
      </c>
      <c r="G193" s="6" t="n">
        <v>0.42828685</v>
      </c>
      <c r="H193" s="6" t="n">
        <v>0.68864735</v>
      </c>
      <c r="I193" s="6" t="n">
        <v>0.99085285</v>
      </c>
      <c r="J193" s="6" t="n">
        <v>0.7361086</v>
      </c>
      <c r="K193" s="6" t="n">
        <v>1.09447455</v>
      </c>
      <c r="L193" s="6" t="n">
        <v>1.0729419</v>
      </c>
      <c r="M193" s="6" t="n">
        <v>0.66765035</v>
      </c>
      <c r="N193" s="6" t="n">
        <v>1.0709829</v>
      </c>
      <c r="O193" s="6" t="n">
        <v>0.6445179</v>
      </c>
      <c r="P193" s="6" t="n">
        <v>0.14551985</v>
      </c>
      <c r="Q193" s="6" t="n">
        <v>0.96858865</v>
      </c>
      <c r="R193" s="6" t="n">
        <v>1.02029075</v>
      </c>
      <c r="S193" s="6" t="n">
        <v>0.90763745</v>
      </c>
      <c r="T193" s="6" t="n">
        <v>1.2007379</v>
      </c>
      <c r="U193" s="6" t="n">
        <v>0.70968465</v>
      </c>
      <c r="V193" s="6" t="n">
        <v>1.03502305</v>
      </c>
      <c r="W193" s="6" t="n">
        <v>0.8494698</v>
      </c>
      <c r="X193" s="6" t="n">
        <v>0.8872754</v>
      </c>
      <c r="Y193" s="6" t="n">
        <v>1.0619714</v>
      </c>
      <c r="Z193" s="6" t="n">
        <v>1.01754355</v>
      </c>
      <c r="AA193" s="6" t="n">
        <v>0.5479818</v>
      </c>
      <c r="AB193" s="6" t="n">
        <v>0.57341345</v>
      </c>
      <c r="AC193" s="6" t="n">
        <v>0.6113701</v>
      </c>
      <c r="AD193" s="6" t="n">
        <v>0.68630925</v>
      </c>
      <c r="AE193" s="6" t="n">
        <v>1.25873155</v>
      </c>
      <c r="AF193" s="6" t="n">
        <v>0.64174625</v>
      </c>
      <c r="AG193" s="6" t="n">
        <v>0.76220055</v>
      </c>
      <c r="AH193" s="6" t="n">
        <v>1.19702305</v>
      </c>
      <c r="AI193" s="6" t="n">
        <v>1.40686455</v>
      </c>
      <c r="AJ193" s="6" t="n">
        <v>1.02690775</v>
      </c>
      <c r="AK193" s="6" t="n">
        <v>0.5871527</v>
      </c>
      <c r="AL193" s="6" t="n">
        <v>1.1261819</v>
      </c>
      <c r="AM193" s="6" t="n">
        <v>1.0336782</v>
      </c>
      <c r="AN193" s="6" t="n">
        <v>1.12184595</v>
      </c>
      <c r="AO193" s="6" t="n">
        <v>0.498865</v>
      </c>
      <c r="AP193" s="6" t="n">
        <v>1.03552525</v>
      </c>
      <c r="AQ193" s="7" t="n">
        <v>1.1273478</v>
      </c>
    </row>
    <row r="194" customFormat="false" ht="15" hidden="false" customHeight="false" outlineLevel="0" collapsed="false">
      <c r="A194" s="5" t="s">
        <v>235</v>
      </c>
      <c r="B194" s="6" t="n">
        <v>1.08288885</v>
      </c>
      <c r="C194" s="6" t="n">
        <v>0.82274565</v>
      </c>
      <c r="D194" s="6" t="n">
        <v>1.0349939</v>
      </c>
      <c r="E194" s="6" t="n">
        <v>0.997935</v>
      </c>
      <c r="F194" s="6" t="n">
        <v>0.95996995</v>
      </c>
      <c r="G194" s="6" t="n">
        <v>0.9172683</v>
      </c>
      <c r="H194" s="6" t="n">
        <v>1.45561485</v>
      </c>
      <c r="I194" s="6" t="n">
        <v>1.10596195</v>
      </c>
      <c r="J194" s="6" t="n">
        <v>0.66219425</v>
      </c>
      <c r="K194" s="6" t="n">
        <v>1.2363135</v>
      </c>
      <c r="L194" s="6" t="n">
        <v>1.1241458</v>
      </c>
      <c r="M194" s="6" t="n">
        <v>0.77092995</v>
      </c>
      <c r="N194" s="6" t="n">
        <v>1.104612</v>
      </c>
      <c r="O194" s="6" t="n">
        <v>0.52366055</v>
      </c>
      <c r="P194" s="6" t="n">
        <v>0.60142825</v>
      </c>
      <c r="Q194" s="6" t="n">
        <v>0.9071075</v>
      </c>
      <c r="R194" s="6" t="n">
        <v>1.04979385</v>
      </c>
      <c r="S194" s="6" t="n">
        <v>0.8794723</v>
      </c>
      <c r="T194" s="6" t="n">
        <v>1.38258525</v>
      </c>
      <c r="U194" s="6" t="n">
        <v>0.62236355</v>
      </c>
      <c r="V194" s="6" t="n">
        <v>1.0513296</v>
      </c>
      <c r="W194" s="6" t="n">
        <v>0.71347585</v>
      </c>
      <c r="X194" s="6" t="n">
        <v>0.5712703</v>
      </c>
      <c r="Y194" s="6" t="n">
        <v>1.1640701</v>
      </c>
      <c r="Z194" s="6" t="n">
        <v>1.0307599</v>
      </c>
      <c r="AA194" s="6" t="n">
        <v>0.62760895</v>
      </c>
      <c r="AB194" s="6" t="n">
        <v>0.6393891</v>
      </c>
      <c r="AC194" s="6" t="n">
        <v>0.6923714</v>
      </c>
      <c r="AD194" s="6" t="n">
        <v>0.6191644</v>
      </c>
      <c r="AE194" s="6" t="n">
        <v>1.0713545</v>
      </c>
      <c r="AF194" s="6" t="n">
        <v>0.7689009</v>
      </c>
      <c r="AG194" s="6" t="n">
        <v>1.56096785</v>
      </c>
      <c r="AH194" s="6" t="n">
        <v>1.4626679</v>
      </c>
      <c r="AI194" s="6" t="n">
        <v>0.8434282</v>
      </c>
      <c r="AJ194" s="6" t="n">
        <v>0.98439225</v>
      </c>
      <c r="AK194" s="6" t="n">
        <v>0.6256044</v>
      </c>
      <c r="AL194" s="6" t="n">
        <v>1.1256549</v>
      </c>
      <c r="AM194" s="6" t="n">
        <v>1.87038825</v>
      </c>
      <c r="AN194" s="6" t="n">
        <v>2.09161315</v>
      </c>
      <c r="AO194" s="6" t="n">
        <v>0.68015515</v>
      </c>
      <c r="AP194" s="6" t="n">
        <v>1.4529619</v>
      </c>
      <c r="AQ194" s="7" t="n">
        <v>1.12072395</v>
      </c>
    </row>
    <row r="195" customFormat="false" ht="15" hidden="false" customHeight="false" outlineLevel="0" collapsed="false">
      <c r="A195" s="5" t="s">
        <v>236</v>
      </c>
      <c r="B195" s="6" t="n">
        <v>0.99853355</v>
      </c>
      <c r="C195" s="6" t="n">
        <v>0.6494762</v>
      </c>
      <c r="D195" s="6" t="n">
        <v>1.3233627</v>
      </c>
      <c r="E195" s="6" t="n">
        <v>0.9359718</v>
      </c>
      <c r="F195" s="6" t="n">
        <v>0.8556761</v>
      </c>
      <c r="G195" s="6" t="n">
        <v>0.79682015</v>
      </c>
      <c r="H195" s="6" t="n">
        <v>1.4947463</v>
      </c>
      <c r="I195" s="6" t="n">
        <v>1.0171012</v>
      </c>
      <c r="J195" s="6" t="n">
        <v>0.5671647</v>
      </c>
      <c r="K195" s="6" t="n">
        <v>1.1698953</v>
      </c>
      <c r="L195" s="6" t="n">
        <v>1.0210584</v>
      </c>
      <c r="M195" s="6" t="n">
        <v>0.7236895</v>
      </c>
      <c r="N195" s="6" t="n">
        <v>1.48921935</v>
      </c>
      <c r="O195" s="6" t="n">
        <v>0.50841355</v>
      </c>
      <c r="P195" s="6" t="n">
        <v>0.6467505</v>
      </c>
      <c r="Q195" s="6" t="n">
        <v>0.9818669</v>
      </c>
      <c r="R195" s="6" t="n">
        <v>0.99602805</v>
      </c>
      <c r="S195" s="6" t="n">
        <v>1.0205368</v>
      </c>
      <c r="T195" s="6" t="n">
        <v>1.03483215</v>
      </c>
      <c r="U195" s="6" t="n">
        <v>0.6134514</v>
      </c>
      <c r="V195" s="6" t="n">
        <v>1.14971295</v>
      </c>
      <c r="W195" s="6" t="n">
        <v>0.6501037</v>
      </c>
      <c r="X195" s="6" t="n">
        <v>0.72722055</v>
      </c>
      <c r="Y195" s="6" t="n">
        <v>1.1039765</v>
      </c>
      <c r="Z195" s="6" t="n">
        <v>1.1996262</v>
      </c>
      <c r="AA195" s="6" t="n">
        <v>0.2960688</v>
      </c>
      <c r="AB195" s="6" t="n">
        <v>0.7636633</v>
      </c>
      <c r="AC195" s="6" t="n">
        <v>0.52156285</v>
      </c>
      <c r="AD195" s="6" t="n">
        <v>0.61880085</v>
      </c>
      <c r="AE195" s="6" t="n">
        <v>1.41938065</v>
      </c>
      <c r="AF195" s="6" t="n">
        <v>0.60498245</v>
      </c>
      <c r="AG195" s="6" t="n">
        <v>0.7605284</v>
      </c>
      <c r="AH195" s="6" t="n">
        <v>1.04216295</v>
      </c>
      <c r="AI195" s="6" t="n">
        <v>1.2945577</v>
      </c>
      <c r="AJ195" s="6" t="n">
        <v>0.87271145</v>
      </c>
      <c r="AK195" s="6" t="n">
        <v>0.6698143</v>
      </c>
      <c r="AL195" s="6" t="n">
        <v>1.02795515</v>
      </c>
      <c r="AM195" s="6" t="n">
        <v>1.07311395</v>
      </c>
      <c r="AN195" s="6" t="n">
        <v>1.04627715</v>
      </c>
      <c r="AO195" s="6" t="n">
        <v>0.47169645</v>
      </c>
      <c r="AP195" s="6" t="n">
        <v>0.9348501</v>
      </c>
      <c r="AQ195" s="7" t="n">
        <v>1.02960745</v>
      </c>
    </row>
    <row r="196" customFormat="false" ht="15" hidden="false" customHeight="false" outlineLevel="0" collapsed="false">
      <c r="A196" s="5" t="s">
        <v>237</v>
      </c>
      <c r="B196" s="6" t="n">
        <v>1.1116209</v>
      </c>
      <c r="C196" s="6" t="n">
        <v>0.85799095</v>
      </c>
      <c r="D196" s="6" t="n">
        <v>1.08968765</v>
      </c>
      <c r="E196" s="6" t="n">
        <v>1.15865695</v>
      </c>
      <c r="F196" s="6" t="n">
        <v>0.9037427</v>
      </c>
      <c r="G196" s="6" t="n">
        <v>0.8233975</v>
      </c>
      <c r="H196" s="6" t="n">
        <v>1.02991365</v>
      </c>
      <c r="I196" s="6" t="n">
        <v>1.03308765</v>
      </c>
      <c r="J196" s="6" t="n">
        <v>0.52014835</v>
      </c>
      <c r="K196" s="6" t="n">
        <v>1.04792305</v>
      </c>
      <c r="L196" s="6" t="n">
        <v>1.04261555</v>
      </c>
      <c r="M196" s="6" t="n">
        <v>0.91527295</v>
      </c>
      <c r="N196" s="6" t="n">
        <v>1.12703035</v>
      </c>
      <c r="O196" s="6" t="n">
        <v>0.7074909</v>
      </c>
      <c r="P196" s="6" t="n">
        <v>0.8375131</v>
      </c>
      <c r="Q196" s="6" t="n">
        <v>0.97954215</v>
      </c>
      <c r="R196" s="6" t="n">
        <v>1.0215631</v>
      </c>
      <c r="S196" s="6" t="n">
        <v>1.00601835</v>
      </c>
      <c r="T196" s="6" t="n">
        <v>1.1625658</v>
      </c>
      <c r="U196" s="6" t="n">
        <v>0.48177705</v>
      </c>
      <c r="V196" s="6" t="n">
        <v>1.07516925</v>
      </c>
      <c r="W196" s="6" t="n">
        <v>0.81817895</v>
      </c>
      <c r="X196" s="6" t="n">
        <v>0.47642805</v>
      </c>
      <c r="Y196" s="6" t="n">
        <v>1.12156275</v>
      </c>
      <c r="Z196" s="6" t="n">
        <v>1.02699765</v>
      </c>
      <c r="AA196" s="6" t="n">
        <v>0.60931495</v>
      </c>
      <c r="AB196" s="6" t="n">
        <v>0.72390735</v>
      </c>
      <c r="AC196" s="6" t="n">
        <v>0.605328</v>
      </c>
      <c r="AD196" s="6" t="n">
        <v>0.6855929</v>
      </c>
      <c r="AE196" s="6" t="n">
        <v>1.0341876</v>
      </c>
      <c r="AF196" s="6" t="n">
        <v>0.5450895</v>
      </c>
      <c r="AG196" s="6" t="n">
        <v>0.60828965</v>
      </c>
      <c r="AH196" s="6" t="n">
        <v>1.1137745</v>
      </c>
      <c r="AI196" s="6" t="n">
        <v>1.11227715</v>
      </c>
      <c r="AJ196" s="6" t="n">
        <v>1.0551343</v>
      </c>
      <c r="AK196" s="6" t="n">
        <v>0.48658975</v>
      </c>
      <c r="AL196" s="6" t="n">
        <v>1.07852795</v>
      </c>
      <c r="AM196" s="6" t="n">
        <v>1.0211519</v>
      </c>
      <c r="AN196" s="6" t="n">
        <v>1.0128697</v>
      </c>
      <c r="AO196" s="6" t="n">
        <v>0.639446</v>
      </c>
      <c r="AP196" s="6" t="n">
        <v>1.00076925</v>
      </c>
      <c r="AQ196" s="7" t="n">
        <v>1.0519105</v>
      </c>
    </row>
    <row r="197" customFormat="false" ht="15" hidden="false" customHeight="false" outlineLevel="0" collapsed="false">
      <c r="A197" s="5" t="s">
        <v>238</v>
      </c>
      <c r="B197" s="6" t="n">
        <v>1.0471421</v>
      </c>
      <c r="C197" s="6" t="n">
        <v>0.6287598</v>
      </c>
      <c r="D197" s="6" t="n">
        <v>1.10461575</v>
      </c>
      <c r="E197" s="6" t="n">
        <v>0.96161345</v>
      </c>
      <c r="F197" s="6" t="n">
        <v>0.8300883</v>
      </c>
      <c r="G197" s="6" t="n">
        <v>0.641509</v>
      </c>
      <c r="H197" s="6" t="n">
        <v>0.96762635</v>
      </c>
      <c r="I197" s="6" t="n">
        <v>1.01962625</v>
      </c>
      <c r="J197" s="6" t="n">
        <v>0.7803942</v>
      </c>
      <c r="K197" s="6" t="n">
        <v>1.25283245</v>
      </c>
      <c r="L197" s="6" t="n">
        <v>1.0386357</v>
      </c>
      <c r="M197" s="6" t="n">
        <v>0.5560752</v>
      </c>
      <c r="N197" s="6" t="n">
        <v>1.30586735</v>
      </c>
      <c r="O197" s="6" t="n">
        <v>0.51440745</v>
      </c>
      <c r="P197" s="6" t="n">
        <v>0.7978154</v>
      </c>
      <c r="Q197" s="6" t="n">
        <v>1.00721305</v>
      </c>
      <c r="R197" s="6" t="n">
        <v>1.0126044</v>
      </c>
      <c r="S197" s="6" t="n">
        <v>0.9366735</v>
      </c>
      <c r="T197" s="6" t="n">
        <v>1.13022285</v>
      </c>
      <c r="U197" s="6" t="n">
        <v>0.7626855</v>
      </c>
      <c r="V197" s="6" t="n">
        <v>1.0874967</v>
      </c>
      <c r="W197" s="6" t="n">
        <v>0.5693159</v>
      </c>
      <c r="X197" s="6" t="n">
        <v>0.7334811</v>
      </c>
      <c r="Y197" s="6" t="n">
        <v>0.967567</v>
      </c>
      <c r="Z197" s="6" t="n">
        <v>1.22475445</v>
      </c>
      <c r="AA197" s="6" t="n">
        <v>0.6556747</v>
      </c>
      <c r="AB197" s="6" t="n">
        <v>0.64839545</v>
      </c>
      <c r="AC197" s="6" t="n">
        <v>0.71135705</v>
      </c>
      <c r="AD197" s="6" t="n">
        <v>0.6177031</v>
      </c>
      <c r="AE197" s="6" t="n">
        <v>1.11183555</v>
      </c>
      <c r="AF197" s="6" t="n">
        <v>0.5902641</v>
      </c>
      <c r="AG197" s="6" t="n">
        <v>0.9338415</v>
      </c>
      <c r="AH197" s="6" t="n">
        <v>1.10719245</v>
      </c>
      <c r="AI197" s="6" t="n">
        <v>0.97905425</v>
      </c>
      <c r="AJ197" s="6" t="n">
        <v>0.9410187</v>
      </c>
      <c r="AK197" s="6" t="n">
        <v>0.85756545</v>
      </c>
      <c r="AL197" s="6" t="n">
        <v>0.94607955</v>
      </c>
      <c r="AM197" s="6" t="n">
        <v>1.07461705</v>
      </c>
      <c r="AN197" s="6" t="n">
        <v>1.25458875</v>
      </c>
      <c r="AO197" s="6" t="n">
        <v>0.46485085</v>
      </c>
      <c r="AP197" s="6" t="n">
        <v>0.9547069</v>
      </c>
      <c r="AQ197" s="7" t="n">
        <v>1.05765815</v>
      </c>
    </row>
    <row r="198" customFormat="false" ht="15" hidden="false" customHeight="false" outlineLevel="0" collapsed="false">
      <c r="A198" s="5" t="s">
        <v>239</v>
      </c>
      <c r="B198" s="6" t="n">
        <v>1.1504725</v>
      </c>
      <c r="C198" s="6" t="n">
        <v>1.0739645</v>
      </c>
      <c r="D198" s="6" t="n">
        <v>1.149564</v>
      </c>
      <c r="E198" s="6" t="n">
        <v>1.2030795</v>
      </c>
      <c r="F198" s="6" t="n">
        <v>1.162631</v>
      </c>
      <c r="G198" s="6" t="n">
        <v>1.129393</v>
      </c>
      <c r="H198" s="6" t="n">
        <v>1.149143</v>
      </c>
      <c r="I198" s="6" t="n">
        <v>1.078042</v>
      </c>
      <c r="J198" s="6" t="n">
        <v>1.065152</v>
      </c>
      <c r="K198" s="6" t="n">
        <v>1.1369115</v>
      </c>
      <c r="L198" s="6" t="n">
        <v>1.101961</v>
      </c>
      <c r="M198" s="6" t="n">
        <v>1.1266765</v>
      </c>
      <c r="N198" s="6" t="n">
        <v>1.0936355</v>
      </c>
      <c r="O198" s="6" t="n">
        <v>1.104711</v>
      </c>
      <c r="P198" s="6" t="n">
        <v>1.084548</v>
      </c>
      <c r="Q198" s="6" t="n">
        <v>1.1058015</v>
      </c>
      <c r="R198" s="6" t="n">
        <v>1.0945245</v>
      </c>
      <c r="S198" s="6" t="n">
        <v>1.105751</v>
      </c>
      <c r="T198" s="6" t="n">
        <v>1.140101</v>
      </c>
      <c r="U198" s="6" t="n">
        <v>1.1124865</v>
      </c>
      <c r="V198" s="6" t="n">
        <v>1.070367</v>
      </c>
      <c r="W198" s="6" t="n">
        <v>1.146775</v>
      </c>
      <c r="X198" s="6" t="n">
        <v>1.0863535</v>
      </c>
      <c r="Y198" s="6" t="n">
        <v>1.120392</v>
      </c>
      <c r="Z198" s="6" t="n">
        <v>1.1365315</v>
      </c>
      <c r="AA198" s="6" t="n">
        <v>1.1244415</v>
      </c>
      <c r="AB198" s="6" t="n">
        <v>1.092706</v>
      </c>
      <c r="AC198" s="6" t="n">
        <v>1.077953</v>
      </c>
      <c r="AD198" s="6" t="n">
        <v>1.158841</v>
      </c>
      <c r="AE198" s="6" t="n">
        <v>1.1128745</v>
      </c>
      <c r="AF198" s="6" t="n">
        <v>1.128831</v>
      </c>
      <c r="AG198" s="6" t="n">
        <v>1.1034045</v>
      </c>
      <c r="AH198" s="6" t="n">
        <v>1.1318145</v>
      </c>
      <c r="AI198" s="6" t="n">
        <v>1.1814695</v>
      </c>
      <c r="AJ198" s="6" t="n">
        <v>1.0796415</v>
      </c>
      <c r="AK198" s="6" t="n">
        <v>1.116286</v>
      </c>
      <c r="AL198" s="6" t="n">
        <v>1.120591</v>
      </c>
      <c r="AM198" s="6" t="n">
        <v>1.1250415</v>
      </c>
      <c r="AN198" s="6" t="n">
        <v>1.115381</v>
      </c>
      <c r="AO198" s="6" t="n">
        <v>1.091817</v>
      </c>
      <c r="AP198" s="6" t="n">
        <v>1.0610855</v>
      </c>
      <c r="AQ198" s="7" t="n">
        <v>1.1518455</v>
      </c>
    </row>
    <row r="199" customFormat="false" ht="15" hidden="false" customHeight="false" outlineLevel="0" collapsed="false">
      <c r="A199" s="5" t="s">
        <v>240</v>
      </c>
      <c r="B199" s="6" t="n">
        <v>1.1570855</v>
      </c>
      <c r="C199" s="6" t="n">
        <v>1.08907</v>
      </c>
      <c r="D199" s="6" t="n">
        <v>1.1275385</v>
      </c>
      <c r="E199" s="6" t="n">
        <v>1.1489805</v>
      </c>
      <c r="F199" s="6" t="n">
        <v>1.147799</v>
      </c>
      <c r="G199" s="6" t="n">
        <v>1.095358</v>
      </c>
      <c r="H199" s="6" t="n">
        <v>1.110716</v>
      </c>
      <c r="I199" s="6" t="n">
        <v>1.116231</v>
      </c>
      <c r="J199" s="6" t="n">
        <v>1.0720705</v>
      </c>
      <c r="K199" s="6" t="n">
        <v>1.099184</v>
      </c>
      <c r="L199" s="6" t="n">
        <v>1.1047345</v>
      </c>
      <c r="M199" s="6" t="n">
        <v>1.1371615</v>
      </c>
      <c r="N199" s="6" t="n">
        <v>1.0865615</v>
      </c>
      <c r="O199" s="6" t="n">
        <v>1.104812</v>
      </c>
      <c r="P199" s="6" t="n">
        <v>1.0802585</v>
      </c>
      <c r="Q199" s="6" t="n">
        <v>1.09772</v>
      </c>
      <c r="R199" s="6" t="n">
        <v>1.121008</v>
      </c>
      <c r="S199" s="6" t="n">
        <v>1.128195</v>
      </c>
      <c r="T199" s="6" t="n">
        <v>1.114262</v>
      </c>
      <c r="U199" s="6" t="n">
        <v>1.127061</v>
      </c>
      <c r="V199" s="6" t="n">
        <v>1.096589</v>
      </c>
      <c r="W199" s="6" t="n">
        <v>1.1195825</v>
      </c>
      <c r="X199" s="6" t="n">
        <v>1.094837</v>
      </c>
      <c r="Y199" s="6" t="n">
        <v>1.1309265</v>
      </c>
      <c r="Z199" s="6" t="n">
        <v>1.125145</v>
      </c>
      <c r="AA199" s="6" t="n">
        <v>1.1007165</v>
      </c>
      <c r="AB199" s="6" t="n">
        <v>1.083126</v>
      </c>
      <c r="AC199" s="6" t="n">
        <v>1.114476</v>
      </c>
      <c r="AD199" s="6" t="n">
        <v>1.1338015</v>
      </c>
      <c r="AE199" s="6" t="n">
        <v>1.1198345</v>
      </c>
      <c r="AF199" s="6" t="n">
        <v>1.1262295</v>
      </c>
      <c r="AG199" s="6" t="n">
        <v>1.08717</v>
      </c>
      <c r="AH199" s="6" t="n">
        <v>1.141634</v>
      </c>
      <c r="AI199" s="6" t="n">
        <v>1.1468125</v>
      </c>
      <c r="AJ199" s="6" t="n">
        <v>1.0541755</v>
      </c>
      <c r="AK199" s="6" t="n">
        <v>1.1319755</v>
      </c>
      <c r="AL199" s="6" t="n">
        <v>1.1557125</v>
      </c>
      <c r="AM199" s="6" t="n">
        <v>1.136004</v>
      </c>
      <c r="AN199" s="6" t="n">
        <v>1.1199865</v>
      </c>
      <c r="AO199" s="6" t="n">
        <v>1.0877845</v>
      </c>
      <c r="AP199" s="6" t="n">
        <v>1.0606075</v>
      </c>
      <c r="AQ199" s="7" t="n">
        <v>1.1339665</v>
      </c>
    </row>
    <row r="200" customFormat="false" ht="15" hidden="false" customHeight="false" outlineLevel="0" collapsed="false">
      <c r="A200" s="5" t="s">
        <v>241</v>
      </c>
      <c r="B200" s="6" t="n">
        <v>1.119801</v>
      </c>
      <c r="C200" s="6" t="n">
        <v>1.138149</v>
      </c>
      <c r="D200" s="6" t="n">
        <v>1.1662225</v>
      </c>
      <c r="E200" s="6" t="n">
        <v>1.198489</v>
      </c>
      <c r="F200" s="6" t="n">
        <v>1.191695</v>
      </c>
      <c r="G200" s="6" t="n">
        <v>1.1302765</v>
      </c>
      <c r="H200" s="6" t="n">
        <v>1.1182775</v>
      </c>
      <c r="I200" s="6" t="n">
        <v>1.106778</v>
      </c>
      <c r="J200" s="6" t="n">
        <v>1.0876115</v>
      </c>
      <c r="K200" s="6" t="n">
        <v>1.143587</v>
      </c>
      <c r="L200" s="6" t="n">
        <v>1.12113</v>
      </c>
      <c r="M200" s="6" t="n">
        <v>1.1679325</v>
      </c>
      <c r="N200" s="6" t="n">
        <v>1.066199</v>
      </c>
      <c r="O200" s="6" t="n">
        <v>1.115051</v>
      </c>
      <c r="P200" s="6" t="n">
        <v>1.1007935</v>
      </c>
      <c r="Q200" s="6" t="n">
        <v>1.1182425</v>
      </c>
      <c r="R200" s="6" t="n">
        <v>1.1138235</v>
      </c>
      <c r="S200" s="6" t="n">
        <v>1.1345075</v>
      </c>
      <c r="T200" s="6" t="n">
        <v>1.1381745</v>
      </c>
      <c r="U200" s="6" t="n">
        <v>1.122239</v>
      </c>
      <c r="V200" s="6" t="n">
        <v>1.074736</v>
      </c>
      <c r="W200" s="6" t="n">
        <v>1.141849</v>
      </c>
      <c r="X200" s="6" t="n">
        <v>1.0807875</v>
      </c>
      <c r="Y200" s="6" t="n">
        <v>1.1337545</v>
      </c>
      <c r="Z200" s="6" t="n">
        <v>1.097863</v>
      </c>
      <c r="AA200" s="6" t="n">
        <v>1.106505</v>
      </c>
      <c r="AB200" s="6" t="n">
        <v>1.0833165</v>
      </c>
      <c r="AC200" s="6" t="n">
        <v>1.104671</v>
      </c>
      <c r="AD200" s="6" t="n">
        <v>1.1317555</v>
      </c>
      <c r="AE200" s="6" t="n">
        <v>1.170686</v>
      </c>
      <c r="AF200" s="6" t="n">
        <v>1.1427985</v>
      </c>
      <c r="AG200" s="6" t="n">
        <v>1.0682845</v>
      </c>
      <c r="AH200" s="6" t="n">
        <v>1.170114</v>
      </c>
      <c r="AI200" s="6" t="n">
        <v>1.163893</v>
      </c>
      <c r="AJ200" s="6" t="n">
        <v>1.049986</v>
      </c>
      <c r="AK200" s="6" t="n">
        <v>1.1542205</v>
      </c>
      <c r="AL200" s="6" t="n">
        <v>1.121876</v>
      </c>
      <c r="AM200" s="6" t="n">
        <v>1.1429005</v>
      </c>
      <c r="AN200" s="6" t="n">
        <v>1.133064</v>
      </c>
      <c r="AO200" s="6" t="n">
        <v>1.086742</v>
      </c>
      <c r="AP200" s="6" t="n">
        <v>1.0962835</v>
      </c>
      <c r="AQ200" s="7" t="n">
        <v>1.13888</v>
      </c>
    </row>
    <row r="201" customFormat="false" ht="15" hidden="false" customHeight="false" outlineLevel="0" collapsed="false">
      <c r="A201" s="5" t="s">
        <v>242</v>
      </c>
      <c r="B201" s="6" t="n">
        <v>1.1436565</v>
      </c>
      <c r="C201" s="6" t="n">
        <v>1.0697213</v>
      </c>
      <c r="D201" s="6" t="n">
        <v>1.1046821</v>
      </c>
      <c r="E201" s="6" t="n">
        <v>1.15226655</v>
      </c>
      <c r="F201" s="6" t="n">
        <v>1.1427345</v>
      </c>
      <c r="G201" s="6" t="n">
        <v>1.10038335</v>
      </c>
      <c r="H201" s="6" t="n">
        <v>1.08950605</v>
      </c>
      <c r="I201" s="6" t="n">
        <v>1.0875614</v>
      </c>
      <c r="J201" s="6" t="n">
        <v>1.08067525</v>
      </c>
      <c r="K201" s="6" t="n">
        <v>1.12640915</v>
      </c>
      <c r="L201" s="6" t="n">
        <v>1.10639705</v>
      </c>
      <c r="M201" s="6" t="n">
        <v>1.13555085</v>
      </c>
      <c r="N201" s="6" t="n">
        <v>1.082394</v>
      </c>
      <c r="O201" s="6" t="n">
        <v>1.103241</v>
      </c>
      <c r="P201" s="6" t="n">
        <v>1.08333635</v>
      </c>
      <c r="Q201" s="6" t="n">
        <v>1.09767105</v>
      </c>
      <c r="R201" s="6" t="n">
        <v>1.0702736</v>
      </c>
      <c r="S201" s="6" t="n">
        <v>1.10274445</v>
      </c>
      <c r="T201" s="6" t="n">
        <v>1.1131733</v>
      </c>
      <c r="U201" s="6" t="n">
        <v>1.12547685</v>
      </c>
      <c r="V201" s="6" t="n">
        <v>1.11843595</v>
      </c>
      <c r="W201" s="6" t="n">
        <v>1.1164516</v>
      </c>
      <c r="X201" s="6" t="n">
        <v>1.095366</v>
      </c>
      <c r="Y201" s="6" t="n">
        <v>1.1383286</v>
      </c>
      <c r="Z201" s="6" t="n">
        <v>1.0958436</v>
      </c>
      <c r="AA201" s="6" t="n">
        <v>1.0963905</v>
      </c>
      <c r="AB201" s="6" t="n">
        <v>1.06857875</v>
      </c>
      <c r="AC201" s="6" t="n">
        <v>1.06012875</v>
      </c>
      <c r="AD201" s="6" t="n">
        <v>1.1593984</v>
      </c>
      <c r="AE201" s="6" t="n">
        <v>1.12195025</v>
      </c>
      <c r="AF201" s="6" t="n">
        <v>1.12871525</v>
      </c>
      <c r="AG201" s="6" t="n">
        <v>1.0504784</v>
      </c>
      <c r="AH201" s="6" t="n">
        <v>1.1487313</v>
      </c>
      <c r="AI201" s="6" t="n">
        <v>1.1698296</v>
      </c>
      <c r="AJ201" s="6" t="n">
        <v>1.0468402</v>
      </c>
      <c r="AK201" s="6" t="n">
        <v>1.1231858</v>
      </c>
      <c r="AL201" s="6" t="n">
        <v>1.13628575</v>
      </c>
      <c r="AM201" s="6" t="n">
        <v>1.1181277</v>
      </c>
      <c r="AN201" s="6" t="n">
        <v>1.1182993</v>
      </c>
      <c r="AO201" s="6" t="n">
        <v>1.0655284</v>
      </c>
      <c r="AP201" s="6" t="n">
        <v>1.05539885</v>
      </c>
      <c r="AQ201" s="7" t="n">
        <v>1.1349988</v>
      </c>
    </row>
    <row r="202" customFormat="false" ht="15" hidden="false" customHeight="false" outlineLevel="0" collapsed="false">
      <c r="A202" s="5" t="s">
        <v>243</v>
      </c>
      <c r="B202" s="6" t="n">
        <v>1.1527495</v>
      </c>
      <c r="C202" s="6" t="n">
        <v>1.082627</v>
      </c>
      <c r="D202" s="6" t="n">
        <v>1.1327175</v>
      </c>
      <c r="E202" s="6" t="n">
        <v>1.1368425</v>
      </c>
      <c r="F202" s="6" t="n">
        <v>1.1499755</v>
      </c>
      <c r="G202" s="6" t="n">
        <v>1.087082</v>
      </c>
      <c r="H202" s="6" t="n">
        <v>1.09661</v>
      </c>
      <c r="I202" s="6" t="n">
        <v>1.097499</v>
      </c>
      <c r="J202" s="6" t="n">
        <v>1.0732685</v>
      </c>
      <c r="K202" s="6" t="n">
        <v>1.1525015</v>
      </c>
      <c r="L202" s="6" t="n">
        <v>1.1108485</v>
      </c>
      <c r="M202" s="6" t="n">
        <v>1.0965035</v>
      </c>
      <c r="N202" s="6" t="n">
        <v>1.082854</v>
      </c>
      <c r="O202" s="6" t="n">
        <v>1.103557</v>
      </c>
      <c r="P202" s="6" t="n">
        <v>1.0715625</v>
      </c>
      <c r="Q202" s="6" t="n">
        <v>1.1115255</v>
      </c>
      <c r="R202" s="6" t="n">
        <v>1.0761685</v>
      </c>
      <c r="S202" s="6" t="n">
        <v>1.092693</v>
      </c>
      <c r="T202" s="6" t="n">
        <v>1.100032</v>
      </c>
      <c r="U202" s="6" t="n">
        <v>1.1151335</v>
      </c>
      <c r="V202" s="6" t="n">
        <v>1.104692</v>
      </c>
      <c r="W202" s="6" t="n">
        <v>1.0982515</v>
      </c>
      <c r="X202" s="6" t="n">
        <v>1.063069</v>
      </c>
      <c r="Y202" s="6" t="n">
        <v>1.143327</v>
      </c>
      <c r="Z202" s="6" t="n">
        <v>1.113082</v>
      </c>
      <c r="AA202" s="6" t="n">
        <v>1.0860505</v>
      </c>
      <c r="AB202" s="6" t="n">
        <v>1.1038275</v>
      </c>
      <c r="AC202" s="6" t="n">
        <v>1.0675505</v>
      </c>
      <c r="AD202" s="6" t="n">
        <v>1.137086</v>
      </c>
      <c r="AE202" s="6" t="n">
        <v>1.142681</v>
      </c>
      <c r="AF202" s="6" t="n">
        <v>1.1028885</v>
      </c>
      <c r="AG202" s="6" t="n">
        <v>1.0825605</v>
      </c>
      <c r="AH202" s="6" t="n">
        <v>1.131776</v>
      </c>
      <c r="AI202" s="6" t="n">
        <v>1.1104915</v>
      </c>
      <c r="AJ202" s="6" t="n">
        <v>1.0607585</v>
      </c>
      <c r="AK202" s="6" t="n">
        <v>1.086509</v>
      </c>
      <c r="AL202" s="6" t="n">
        <v>1.107973</v>
      </c>
      <c r="AM202" s="6" t="n">
        <v>1.1348965</v>
      </c>
      <c r="AN202" s="6" t="n">
        <v>1.108218</v>
      </c>
      <c r="AO202" s="6" t="n">
        <v>1.108537</v>
      </c>
      <c r="AP202" s="6" t="n">
        <v>1.0721485</v>
      </c>
      <c r="AQ202" s="7" t="n">
        <v>1.1833645</v>
      </c>
    </row>
    <row r="203" customFormat="false" ht="15" hidden="false" customHeight="false" outlineLevel="0" collapsed="false">
      <c r="A203" s="5" t="s">
        <v>244</v>
      </c>
      <c r="B203" s="6" t="n">
        <v>1.00760775</v>
      </c>
      <c r="C203" s="6" t="n">
        <v>1.0186351</v>
      </c>
      <c r="D203" s="6" t="n">
        <v>1.0107345</v>
      </c>
      <c r="E203" s="6" t="n">
        <v>1.0344432</v>
      </c>
      <c r="F203" s="6" t="n">
        <v>1.0153788</v>
      </c>
      <c r="G203" s="6" t="n">
        <v>0.98948535</v>
      </c>
      <c r="H203" s="6" t="n">
        <v>0.9844337</v>
      </c>
      <c r="I203" s="6" t="n">
        <v>1.023661</v>
      </c>
      <c r="J203" s="6" t="n">
        <v>0.9867686</v>
      </c>
      <c r="K203" s="6" t="n">
        <v>0.99162495</v>
      </c>
      <c r="L203" s="6" t="n">
        <v>0.9946868</v>
      </c>
      <c r="M203" s="6" t="n">
        <v>1.0246838</v>
      </c>
      <c r="N203" s="6" t="n">
        <v>0.9987748</v>
      </c>
      <c r="O203" s="6" t="n">
        <v>1.0199216</v>
      </c>
      <c r="P203" s="6" t="n">
        <v>1.0061897</v>
      </c>
      <c r="Q203" s="6" t="n">
        <v>0.9910405</v>
      </c>
      <c r="R203" s="6" t="n">
        <v>0.9599223</v>
      </c>
      <c r="S203" s="6" t="n">
        <v>1.01729545</v>
      </c>
      <c r="T203" s="6" t="n">
        <v>0.9652028</v>
      </c>
      <c r="U203" s="6" t="n">
        <v>0.98942985</v>
      </c>
      <c r="V203" s="6" t="n">
        <v>0.986352</v>
      </c>
      <c r="W203" s="6" t="n">
        <v>0.9961755</v>
      </c>
      <c r="X203" s="6" t="n">
        <v>1.0131015</v>
      </c>
      <c r="Y203" s="6" t="n">
        <v>0.97591085</v>
      </c>
      <c r="Z203" s="6" t="n">
        <v>1.0247291</v>
      </c>
      <c r="AA203" s="6" t="n">
        <v>1.0647147</v>
      </c>
      <c r="AB203" s="6" t="n">
        <v>0.99275375</v>
      </c>
      <c r="AC203" s="6" t="n">
        <v>0.9957067</v>
      </c>
      <c r="AD203" s="6" t="n">
        <v>1.0024641</v>
      </c>
      <c r="AE203" s="6" t="n">
        <v>0.9988059</v>
      </c>
      <c r="AF203" s="6" t="n">
        <v>1.02400705</v>
      </c>
      <c r="AG203" s="6" t="n">
        <v>0.9888749</v>
      </c>
      <c r="AH203" s="6" t="n">
        <v>1.01412905</v>
      </c>
      <c r="AI203" s="6" t="n">
        <v>0.9981127</v>
      </c>
      <c r="AJ203" s="6" t="n">
        <v>0.9648516</v>
      </c>
      <c r="AK203" s="6" t="n">
        <v>1.02476425</v>
      </c>
      <c r="AL203" s="6" t="n">
        <v>0.9929018</v>
      </c>
      <c r="AM203" s="6" t="n">
        <v>0.9719946</v>
      </c>
      <c r="AN203" s="6" t="n">
        <v>1.02310565</v>
      </c>
      <c r="AO203" s="6" t="n">
        <v>1.0353772</v>
      </c>
      <c r="AP203" s="6" t="n">
        <v>1.03571225</v>
      </c>
      <c r="AQ203" s="7" t="n">
        <v>1.00547465</v>
      </c>
    </row>
    <row r="204" customFormat="false" ht="15" hidden="false" customHeight="false" outlineLevel="0" collapsed="false">
      <c r="A204" s="5" t="s">
        <v>245</v>
      </c>
      <c r="B204" s="6" t="n">
        <v>1.0410582</v>
      </c>
      <c r="C204" s="6" t="n">
        <v>1.0163471</v>
      </c>
      <c r="D204" s="6" t="n">
        <v>1.0852598</v>
      </c>
      <c r="E204" s="6" t="n">
        <v>1.0415597</v>
      </c>
      <c r="F204" s="6" t="n">
        <v>1.02969955</v>
      </c>
      <c r="G204" s="6" t="n">
        <v>0.9748363</v>
      </c>
      <c r="H204" s="6" t="n">
        <v>1.0062986</v>
      </c>
      <c r="I204" s="6" t="n">
        <v>1.0318032</v>
      </c>
      <c r="J204" s="6" t="n">
        <v>0.96887275</v>
      </c>
      <c r="K204" s="6" t="n">
        <v>0.9968969</v>
      </c>
      <c r="L204" s="6" t="n">
        <v>0.96865155</v>
      </c>
      <c r="M204" s="6" t="n">
        <v>1.043002</v>
      </c>
      <c r="N204" s="6" t="n">
        <v>1.00810985</v>
      </c>
      <c r="O204" s="6" t="n">
        <v>1.03468785</v>
      </c>
      <c r="P204" s="6" t="n">
        <v>0.9912504</v>
      </c>
      <c r="Q204" s="6" t="n">
        <v>0.98359745</v>
      </c>
      <c r="R204" s="6" t="n">
        <v>0.9907369</v>
      </c>
      <c r="S204" s="6" t="n">
        <v>0.9963787</v>
      </c>
      <c r="T204" s="6" t="n">
        <v>0.96888125</v>
      </c>
      <c r="U204" s="6" t="n">
        <v>1.0247874</v>
      </c>
      <c r="V204" s="6" t="n">
        <v>0.9690099</v>
      </c>
      <c r="W204" s="6" t="n">
        <v>1.0026444</v>
      </c>
      <c r="X204" s="6" t="n">
        <v>1.0463163</v>
      </c>
      <c r="Y204" s="6" t="n">
        <v>1.0283361</v>
      </c>
      <c r="Z204" s="6" t="n">
        <v>1.01181785</v>
      </c>
      <c r="AA204" s="6" t="n">
        <v>1.0314758</v>
      </c>
      <c r="AB204" s="6" t="n">
        <v>0.96598295</v>
      </c>
      <c r="AC204" s="6" t="n">
        <v>1.0262681</v>
      </c>
      <c r="AD204" s="6" t="n">
        <v>1.00602445</v>
      </c>
      <c r="AE204" s="6" t="n">
        <v>1.00862595</v>
      </c>
      <c r="AF204" s="6" t="n">
        <v>1.05742995</v>
      </c>
      <c r="AG204" s="6" t="n">
        <v>0.99136595</v>
      </c>
      <c r="AH204" s="6" t="n">
        <v>1.0052374</v>
      </c>
      <c r="AI204" s="6" t="n">
        <v>0.9974144</v>
      </c>
      <c r="AJ204" s="6" t="n">
        <v>0.9872005</v>
      </c>
      <c r="AK204" s="6" t="n">
        <v>1.03944285</v>
      </c>
      <c r="AL204" s="6" t="n">
        <v>1.0181254</v>
      </c>
      <c r="AM204" s="6" t="n">
        <v>0.9765625</v>
      </c>
      <c r="AN204" s="6" t="n">
        <v>1.00988565</v>
      </c>
      <c r="AO204" s="6" t="n">
        <v>1.0197492</v>
      </c>
      <c r="AP204" s="6" t="n">
        <v>1.03549135</v>
      </c>
      <c r="AQ204" s="7" t="n">
        <v>0.96702365</v>
      </c>
    </row>
    <row r="205" customFormat="false" ht="15" hidden="false" customHeight="false" outlineLevel="0" collapsed="false">
      <c r="A205" s="5" t="s">
        <v>246</v>
      </c>
      <c r="B205" s="6" t="n">
        <v>1.02344965</v>
      </c>
      <c r="C205" s="6" t="n">
        <v>1.01184315</v>
      </c>
      <c r="D205" s="6" t="n">
        <v>1.0284155</v>
      </c>
      <c r="E205" s="6" t="n">
        <v>1.0121696</v>
      </c>
      <c r="F205" s="6" t="n">
        <v>1.039091</v>
      </c>
      <c r="G205" s="6" t="n">
        <v>0.9811636</v>
      </c>
      <c r="H205" s="6" t="n">
        <v>1.0385119</v>
      </c>
      <c r="I205" s="6" t="n">
        <v>1.01993125</v>
      </c>
      <c r="J205" s="6" t="n">
        <v>0.9927365</v>
      </c>
      <c r="K205" s="6" t="n">
        <v>1.00131545</v>
      </c>
      <c r="L205" s="6" t="n">
        <v>1.02446735</v>
      </c>
      <c r="M205" s="6" t="n">
        <v>1.0648086</v>
      </c>
      <c r="N205" s="6" t="n">
        <v>0.99167325</v>
      </c>
      <c r="O205" s="6" t="n">
        <v>1.03520425</v>
      </c>
      <c r="P205" s="6" t="n">
        <v>1.03360885</v>
      </c>
      <c r="Q205" s="6" t="n">
        <v>1.0413385</v>
      </c>
      <c r="R205" s="6" t="n">
        <v>0.9206375</v>
      </c>
      <c r="S205" s="6" t="n">
        <v>1.0641321</v>
      </c>
      <c r="T205" s="6" t="n">
        <v>0.99220115</v>
      </c>
      <c r="U205" s="6" t="n">
        <v>1.04089155</v>
      </c>
      <c r="V205" s="6" t="n">
        <v>1.0134793</v>
      </c>
      <c r="W205" s="6" t="n">
        <v>0.9923542</v>
      </c>
      <c r="X205" s="6" t="n">
        <v>1.03580055</v>
      </c>
      <c r="Y205" s="6" t="n">
        <v>0.950335</v>
      </c>
      <c r="Z205" s="6" t="n">
        <v>1.0271711</v>
      </c>
      <c r="AA205" s="6" t="n">
        <v>1.0506473</v>
      </c>
      <c r="AB205" s="6" t="n">
        <v>0.97757455</v>
      </c>
      <c r="AC205" s="6" t="n">
        <v>1.01790615</v>
      </c>
      <c r="AD205" s="6" t="n">
        <v>1.02662945</v>
      </c>
      <c r="AE205" s="6" t="n">
        <v>1.0387552</v>
      </c>
      <c r="AF205" s="6" t="n">
        <v>1.0468619</v>
      </c>
      <c r="AG205" s="6" t="n">
        <v>1.0218097</v>
      </c>
      <c r="AH205" s="6" t="n">
        <v>1.03093055</v>
      </c>
      <c r="AI205" s="6" t="n">
        <v>1.00281445</v>
      </c>
      <c r="AJ205" s="6" t="n">
        <v>0.9919839</v>
      </c>
      <c r="AK205" s="6" t="n">
        <v>1.0295995</v>
      </c>
      <c r="AL205" s="6" t="n">
        <v>1.0025383</v>
      </c>
      <c r="AM205" s="6" t="n">
        <v>1.0146922</v>
      </c>
      <c r="AN205" s="6" t="n">
        <v>1.02969075</v>
      </c>
      <c r="AO205" s="6" t="n">
        <v>1.03759895</v>
      </c>
      <c r="AP205" s="6" t="n">
        <v>1.03654555</v>
      </c>
      <c r="AQ205" s="7" t="n">
        <v>1.04317975</v>
      </c>
    </row>
    <row r="206" customFormat="false" ht="15" hidden="false" customHeight="false" outlineLevel="0" collapsed="false">
      <c r="A206" s="5" t="s">
        <v>247</v>
      </c>
      <c r="B206" s="6" t="n">
        <v>1.0135443</v>
      </c>
      <c r="C206" s="6" t="n">
        <v>1.01790465</v>
      </c>
      <c r="D206" s="6" t="n">
        <v>1.02162995</v>
      </c>
      <c r="E206" s="6" t="n">
        <v>1.00606405</v>
      </c>
      <c r="F206" s="6" t="n">
        <v>0.9973644</v>
      </c>
      <c r="G206" s="6" t="n">
        <v>0.96115395</v>
      </c>
      <c r="H206" s="6" t="n">
        <v>1.00677875</v>
      </c>
      <c r="I206" s="6" t="n">
        <v>1.02766375</v>
      </c>
      <c r="J206" s="6" t="n">
        <v>0.98339085</v>
      </c>
      <c r="K206" s="6" t="n">
        <v>1.02419085</v>
      </c>
      <c r="L206" s="6" t="n">
        <v>0.99840435</v>
      </c>
      <c r="M206" s="6" t="n">
        <v>1.0338338</v>
      </c>
      <c r="N206" s="6" t="n">
        <v>0.99579325</v>
      </c>
      <c r="O206" s="6" t="n">
        <v>1.0343499</v>
      </c>
      <c r="P206" s="6" t="n">
        <v>1.0002469</v>
      </c>
      <c r="Q206" s="6" t="n">
        <v>0.9906781</v>
      </c>
      <c r="R206" s="6" t="n">
        <v>0.9782557</v>
      </c>
      <c r="S206" s="6" t="n">
        <v>1.02378445</v>
      </c>
      <c r="T206" s="6" t="n">
        <v>0.96028285</v>
      </c>
      <c r="U206" s="6" t="n">
        <v>0.99838795</v>
      </c>
      <c r="V206" s="6" t="n">
        <v>0.98194135</v>
      </c>
      <c r="W206" s="6" t="n">
        <v>0.9957111</v>
      </c>
      <c r="X206" s="6" t="n">
        <v>1.0255067</v>
      </c>
      <c r="Y206" s="6" t="n">
        <v>0.965867</v>
      </c>
      <c r="Z206" s="6" t="n">
        <v>1.02712625</v>
      </c>
      <c r="AA206" s="6" t="n">
        <v>1.0388042</v>
      </c>
      <c r="AB206" s="6" t="n">
        <v>1.00845505</v>
      </c>
      <c r="AC206" s="6" t="n">
        <v>1.0108367</v>
      </c>
      <c r="AD206" s="6" t="n">
        <v>0.999928</v>
      </c>
      <c r="AE206" s="6" t="n">
        <v>1.03537315</v>
      </c>
      <c r="AF206" s="6" t="n">
        <v>1.01838025</v>
      </c>
      <c r="AG206" s="6" t="n">
        <v>0.9947159</v>
      </c>
      <c r="AH206" s="6" t="n">
        <v>1.0044872</v>
      </c>
      <c r="AI206" s="6" t="n">
        <v>1.0295014</v>
      </c>
      <c r="AJ206" s="6" t="n">
        <v>0.9680435</v>
      </c>
      <c r="AK206" s="6" t="n">
        <v>1.02763795</v>
      </c>
      <c r="AL206" s="6" t="n">
        <v>1.00692345</v>
      </c>
      <c r="AM206" s="6" t="n">
        <v>0.9805331</v>
      </c>
      <c r="AN206" s="6" t="n">
        <v>1.0272566</v>
      </c>
      <c r="AO206" s="6" t="n">
        <v>1.0227114</v>
      </c>
      <c r="AP206" s="6" t="n">
        <v>1.01765255</v>
      </c>
      <c r="AQ206" s="7" t="n">
        <v>1.0083574</v>
      </c>
    </row>
    <row r="207" customFormat="false" ht="15" hidden="false" customHeight="false" outlineLevel="0" collapsed="false">
      <c r="A207" s="5" t="s">
        <v>248</v>
      </c>
      <c r="B207" s="6" t="n">
        <v>1.0007598</v>
      </c>
      <c r="C207" s="6" t="n">
        <v>1.0239273</v>
      </c>
      <c r="D207" s="6" t="n">
        <v>1.03338915</v>
      </c>
      <c r="E207" s="6" t="n">
        <v>1.04017485</v>
      </c>
      <c r="F207" s="6" t="n">
        <v>0.98982075</v>
      </c>
      <c r="G207" s="6" t="n">
        <v>0.9820962</v>
      </c>
      <c r="H207" s="6" t="n">
        <v>1.0187742</v>
      </c>
      <c r="I207" s="6" t="n">
        <v>1.02225305</v>
      </c>
      <c r="J207" s="6" t="n">
        <v>0.9863329</v>
      </c>
      <c r="K207" s="6" t="n">
        <v>0.98950815</v>
      </c>
      <c r="L207" s="6" t="n">
        <v>0.9733629</v>
      </c>
      <c r="M207" s="6" t="n">
        <v>1.05141165</v>
      </c>
      <c r="N207" s="6" t="n">
        <v>0.98277675</v>
      </c>
      <c r="O207" s="6" t="n">
        <v>1.0423001</v>
      </c>
      <c r="P207" s="6" t="n">
        <v>0.9877715</v>
      </c>
      <c r="Q207" s="6" t="n">
        <v>0.9893975</v>
      </c>
      <c r="R207" s="6" t="n">
        <v>0.9700391</v>
      </c>
      <c r="S207" s="6" t="n">
        <v>1.0051517</v>
      </c>
      <c r="T207" s="6" t="n">
        <v>0.96260455</v>
      </c>
      <c r="U207" s="6" t="n">
        <v>0.98146865</v>
      </c>
      <c r="V207" s="6" t="n">
        <v>1.0151339</v>
      </c>
      <c r="W207" s="6" t="n">
        <v>1.0090418</v>
      </c>
      <c r="X207" s="6" t="n">
        <v>1.0182072</v>
      </c>
      <c r="Y207" s="6" t="n">
        <v>0.98165975</v>
      </c>
      <c r="Z207" s="6" t="n">
        <v>1.01734525</v>
      </c>
      <c r="AA207" s="6" t="n">
        <v>1.0277138</v>
      </c>
      <c r="AB207" s="6" t="n">
        <v>1.01270305</v>
      </c>
      <c r="AC207" s="6" t="n">
        <v>0.9911016</v>
      </c>
      <c r="AD207" s="6" t="n">
        <v>1.01589125</v>
      </c>
      <c r="AE207" s="6" t="n">
        <v>1.03476085</v>
      </c>
      <c r="AF207" s="6" t="n">
        <v>1.0270559</v>
      </c>
      <c r="AG207" s="6" t="n">
        <v>0.9763266</v>
      </c>
      <c r="AH207" s="6" t="n">
        <v>1.0102113</v>
      </c>
      <c r="AI207" s="6" t="n">
        <v>0.9831001</v>
      </c>
      <c r="AJ207" s="6" t="n">
        <v>0.97416125</v>
      </c>
      <c r="AK207" s="6" t="n">
        <v>1.0095144</v>
      </c>
      <c r="AL207" s="6" t="n">
        <v>1.00101645</v>
      </c>
      <c r="AM207" s="6" t="n">
        <v>0.989983</v>
      </c>
      <c r="AN207" s="6" t="n">
        <v>0.9960876</v>
      </c>
      <c r="AO207" s="6" t="n">
        <v>1.0149012</v>
      </c>
      <c r="AP207" s="6" t="n">
        <v>1.0081734</v>
      </c>
      <c r="AQ207" s="7" t="n">
        <v>1.0055583</v>
      </c>
    </row>
    <row r="208" customFormat="false" ht="15" hidden="false" customHeight="false" outlineLevel="0" collapsed="false">
      <c r="A208" s="5" t="s">
        <v>249</v>
      </c>
      <c r="B208" s="6" t="n">
        <v>1.0039961</v>
      </c>
      <c r="C208" s="6" t="n">
        <v>1.0322344</v>
      </c>
      <c r="D208" s="6" t="n">
        <v>1.00984775</v>
      </c>
      <c r="E208" s="6" t="n">
        <v>1.03005715</v>
      </c>
      <c r="F208" s="6" t="n">
        <v>1.00718985</v>
      </c>
      <c r="G208" s="6" t="n">
        <v>0.9905917</v>
      </c>
      <c r="H208" s="6" t="n">
        <v>0.99137055</v>
      </c>
      <c r="I208" s="6" t="n">
        <v>1.0308019</v>
      </c>
      <c r="J208" s="6" t="n">
        <v>0.99555735</v>
      </c>
      <c r="K208" s="6" t="n">
        <v>0.9833192</v>
      </c>
      <c r="L208" s="6" t="n">
        <v>1.01537325</v>
      </c>
      <c r="M208" s="6" t="n">
        <v>1.0588734</v>
      </c>
      <c r="N208" s="6" t="n">
        <v>0.98397265</v>
      </c>
      <c r="O208" s="6" t="n">
        <v>1.02151955</v>
      </c>
      <c r="P208" s="6" t="n">
        <v>0.9900462</v>
      </c>
      <c r="Q208" s="6" t="n">
        <v>0.99496975</v>
      </c>
      <c r="R208" s="6" t="n">
        <v>0.9255561</v>
      </c>
      <c r="S208" s="6" t="n">
        <v>1.01365775</v>
      </c>
      <c r="T208" s="6" t="n">
        <v>0.9643997</v>
      </c>
      <c r="U208" s="6" t="n">
        <v>1.01287815</v>
      </c>
      <c r="V208" s="6" t="n">
        <v>0.9894118</v>
      </c>
      <c r="W208" s="6" t="n">
        <v>1.00016805</v>
      </c>
      <c r="X208" s="6" t="n">
        <v>1.00105255</v>
      </c>
      <c r="Y208" s="6" t="n">
        <v>0.9781918</v>
      </c>
      <c r="Z208" s="6" t="n">
        <v>1.03204205</v>
      </c>
      <c r="AA208" s="6" t="n">
        <v>1.036754</v>
      </c>
      <c r="AB208" s="6" t="n">
        <v>1.01224795</v>
      </c>
      <c r="AC208" s="6" t="n">
        <v>0.99065835</v>
      </c>
      <c r="AD208" s="6" t="n">
        <v>1.0084555</v>
      </c>
      <c r="AE208" s="6" t="n">
        <v>1.0266513</v>
      </c>
      <c r="AF208" s="6" t="n">
        <v>1.03284915</v>
      </c>
      <c r="AG208" s="6" t="n">
        <v>0.9898333</v>
      </c>
      <c r="AH208" s="6" t="n">
        <v>1.0129944</v>
      </c>
      <c r="AI208" s="6" t="n">
        <v>0.9963753</v>
      </c>
      <c r="AJ208" s="6" t="n">
        <v>0.9910448</v>
      </c>
      <c r="AK208" s="6" t="n">
        <v>1.045234</v>
      </c>
      <c r="AL208" s="6" t="n">
        <v>1.0065739</v>
      </c>
      <c r="AM208" s="6" t="n">
        <v>0.99668435</v>
      </c>
      <c r="AN208" s="6" t="n">
        <v>1.0113648</v>
      </c>
      <c r="AO208" s="6" t="n">
        <v>1.03335965</v>
      </c>
      <c r="AP208" s="6" t="n">
        <v>1.02029465</v>
      </c>
      <c r="AQ208" s="7" t="n">
        <v>0.98194255</v>
      </c>
    </row>
    <row r="209" customFormat="false" ht="15" hidden="false" customHeight="false" outlineLevel="0" collapsed="false">
      <c r="A209" s="5" t="s">
        <v>250</v>
      </c>
      <c r="B209" s="6" t="n">
        <v>1.01009575</v>
      </c>
      <c r="C209" s="6" t="n">
        <v>1.015355</v>
      </c>
      <c r="D209" s="6" t="n">
        <v>1.0086325</v>
      </c>
      <c r="E209" s="6" t="n">
        <v>1.02629165</v>
      </c>
      <c r="F209" s="6" t="n">
        <v>0.9996814</v>
      </c>
      <c r="G209" s="6" t="n">
        <v>0.99163295</v>
      </c>
      <c r="H209" s="6" t="n">
        <v>1.0139605</v>
      </c>
      <c r="I209" s="6" t="n">
        <v>1.0230671</v>
      </c>
      <c r="J209" s="6" t="n">
        <v>0.98077</v>
      </c>
      <c r="K209" s="6" t="n">
        <v>1.01110925</v>
      </c>
      <c r="L209" s="6" t="n">
        <v>0.98552125</v>
      </c>
      <c r="M209" s="6" t="n">
        <v>1.0230025</v>
      </c>
      <c r="N209" s="6" t="n">
        <v>1.00144015</v>
      </c>
      <c r="O209" s="6" t="n">
        <v>1.0343493</v>
      </c>
      <c r="P209" s="6" t="n">
        <v>0.99001775</v>
      </c>
      <c r="Q209" s="6" t="n">
        <v>0.99899225</v>
      </c>
      <c r="R209" s="6" t="n">
        <v>0.97856725</v>
      </c>
      <c r="S209" s="6" t="n">
        <v>1.0104749</v>
      </c>
      <c r="T209" s="6" t="n">
        <v>0.97632615</v>
      </c>
      <c r="U209" s="6" t="n">
        <v>1.0061135</v>
      </c>
      <c r="V209" s="6" t="n">
        <v>1.00672525</v>
      </c>
      <c r="W209" s="6" t="n">
        <v>1.0004479</v>
      </c>
      <c r="X209" s="6" t="n">
        <v>1.0132221</v>
      </c>
      <c r="Y209" s="6" t="n">
        <v>1.00746115</v>
      </c>
      <c r="Z209" s="6" t="n">
        <v>1.02405005</v>
      </c>
      <c r="AA209" s="6" t="n">
        <v>1.01322725</v>
      </c>
      <c r="AB209" s="6" t="n">
        <v>0.99644535</v>
      </c>
      <c r="AC209" s="6" t="n">
        <v>0.9842358</v>
      </c>
      <c r="AD209" s="6" t="n">
        <v>1.01656935</v>
      </c>
      <c r="AE209" s="6" t="n">
        <v>1.0217889</v>
      </c>
      <c r="AF209" s="6" t="n">
        <v>1.03295795</v>
      </c>
      <c r="AG209" s="6" t="n">
        <v>0.97849115</v>
      </c>
      <c r="AH209" s="6" t="n">
        <v>1.0281301</v>
      </c>
      <c r="AI209" s="6" t="n">
        <v>1.00251115</v>
      </c>
      <c r="AJ209" s="6" t="n">
        <v>0.9895764</v>
      </c>
      <c r="AK209" s="6" t="n">
        <v>1.0323611</v>
      </c>
      <c r="AL209" s="6" t="n">
        <v>1.0119763</v>
      </c>
      <c r="AM209" s="6" t="n">
        <v>0.9876551</v>
      </c>
      <c r="AN209" s="6" t="n">
        <v>0.9978636</v>
      </c>
      <c r="AO209" s="6" t="n">
        <v>1.0010227</v>
      </c>
      <c r="AP209" s="6" t="n">
        <v>1.00147955</v>
      </c>
      <c r="AQ209" s="7" t="n">
        <v>0.9884261</v>
      </c>
    </row>
    <row r="210" customFormat="false" ht="15" hidden="false" customHeight="false" outlineLevel="0" collapsed="false">
      <c r="A210" s="5" t="s">
        <v>251</v>
      </c>
      <c r="B210" s="6" t="n">
        <v>0.98928795</v>
      </c>
      <c r="C210" s="6" t="n">
        <v>0.72236335</v>
      </c>
      <c r="D210" s="6" t="n">
        <v>0.9631427</v>
      </c>
      <c r="E210" s="6" t="n">
        <v>0.90794455</v>
      </c>
      <c r="F210" s="6" t="n">
        <v>0.8306517</v>
      </c>
      <c r="G210" s="6" t="n">
        <v>0.7326417</v>
      </c>
      <c r="H210" s="6" t="n">
        <v>0.8539545</v>
      </c>
      <c r="I210" s="6" t="n">
        <v>1.00061675</v>
      </c>
      <c r="J210" s="6" t="n">
        <v>0.75244475</v>
      </c>
      <c r="K210" s="6" t="n">
        <v>0.9618158</v>
      </c>
      <c r="L210" s="6" t="n">
        <v>0.8749451</v>
      </c>
      <c r="M210" s="6" t="n">
        <v>0.7478676</v>
      </c>
      <c r="N210" s="6" t="n">
        <v>0.9412194</v>
      </c>
      <c r="O210" s="6" t="n">
        <v>0.76294605</v>
      </c>
      <c r="P210" s="6" t="n">
        <v>0.7488831</v>
      </c>
      <c r="Q210" s="6" t="n">
        <v>0.9554134</v>
      </c>
      <c r="R210" s="6" t="n">
        <v>0.984379</v>
      </c>
      <c r="S210" s="6" t="n">
        <v>0.96062615</v>
      </c>
      <c r="T210" s="6" t="n">
        <v>0.8996611</v>
      </c>
      <c r="U210" s="6" t="n">
        <v>0.8120036</v>
      </c>
      <c r="V210" s="6" t="n">
        <v>0.97364165</v>
      </c>
      <c r="W210" s="6" t="n">
        <v>0.823797</v>
      </c>
      <c r="X210" s="6" t="n">
        <v>0.6657413</v>
      </c>
      <c r="Y210" s="6" t="n">
        <v>0.9281831</v>
      </c>
      <c r="Z210" s="6" t="n">
        <v>0.9364484</v>
      </c>
      <c r="AA210" s="6" t="n">
        <v>0.7033036</v>
      </c>
      <c r="AB210" s="6" t="n">
        <v>0.72316945</v>
      </c>
      <c r="AC210" s="6" t="n">
        <v>0.6623668</v>
      </c>
      <c r="AD210" s="6" t="n">
        <v>0.6759564</v>
      </c>
      <c r="AE210" s="6" t="n">
        <v>0.9271045</v>
      </c>
      <c r="AF210" s="6" t="n">
        <v>0.6922903</v>
      </c>
      <c r="AG210" s="6" t="n">
        <v>0.71269935</v>
      </c>
      <c r="AH210" s="6" t="n">
        <v>0.9168953</v>
      </c>
      <c r="AI210" s="6" t="n">
        <v>0.8927927</v>
      </c>
      <c r="AJ210" s="6" t="n">
        <v>0.94444245</v>
      </c>
      <c r="AK210" s="6" t="n">
        <v>0.82307805</v>
      </c>
      <c r="AL210" s="6" t="n">
        <v>0.95530265</v>
      </c>
      <c r="AM210" s="6" t="n">
        <v>0.9369146</v>
      </c>
      <c r="AN210" s="6" t="n">
        <v>0.98522145</v>
      </c>
      <c r="AO210" s="6" t="n">
        <v>0.74134225</v>
      </c>
      <c r="AP210" s="6" t="n">
        <v>0.94622875</v>
      </c>
      <c r="AQ210" s="7" t="n">
        <v>0.8757434</v>
      </c>
    </row>
    <row r="211" customFormat="false" ht="15" hidden="false" customHeight="false" outlineLevel="0" collapsed="false">
      <c r="A211" s="5" t="s">
        <v>252</v>
      </c>
      <c r="B211" s="6" t="n">
        <v>1.025785975</v>
      </c>
      <c r="C211" s="6" t="n">
        <v>0.445377935</v>
      </c>
      <c r="D211" s="6" t="n">
        <v>0.88545025</v>
      </c>
      <c r="E211" s="6" t="n">
        <v>0.879684305</v>
      </c>
      <c r="F211" s="6" t="n">
        <v>0.88221389</v>
      </c>
      <c r="G211" s="6" t="n">
        <v>0.55699125</v>
      </c>
      <c r="H211" s="6" t="n">
        <v>0.834300565</v>
      </c>
      <c r="I211" s="6" t="n">
        <v>1.0019624</v>
      </c>
      <c r="J211" s="6" t="n">
        <v>0.562698755</v>
      </c>
      <c r="K211" s="6" t="n">
        <v>0.936433675</v>
      </c>
      <c r="L211" s="6" t="n">
        <v>0.87970396</v>
      </c>
      <c r="M211" s="6" t="n">
        <v>0.63729752</v>
      </c>
      <c r="N211" s="6" t="n">
        <v>0.940515315</v>
      </c>
      <c r="O211" s="6" t="n">
        <v>0.598952225</v>
      </c>
      <c r="P211" s="6" t="n">
        <v>0.458840655</v>
      </c>
      <c r="Q211" s="6" t="n">
        <v>1.01216184</v>
      </c>
      <c r="R211" s="6" t="n">
        <v>0.91920894</v>
      </c>
      <c r="S211" s="6" t="n">
        <v>0.97671935</v>
      </c>
      <c r="T211" s="6" t="n">
        <v>0.89334538</v>
      </c>
      <c r="U211" s="6" t="n">
        <v>0.576806525</v>
      </c>
      <c r="V211" s="6" t="n">
        <v>0.962419235</v>
      </c>
      <c r="W211" s="6" t="n">
        <v>0.875094125</v>
      </c>
      <c r="X211" s="6" t="n">
        <v>0.656076835</v>
      </c>
      <c r="Y211" s="6" t="n">
        <v>0.89675445</v>
      </c>
      <c r="Z211" s="6" t="n">
        <v>0.88249008</v>
      </c>
      <c r="AA211" s="6" t="n">
        <v>0.749429385</v>
      </c>
      <c r="AB211" s="6" t="n">
        <v>0.47660313</v>
      </c>
      <c r="AC211" s="6" t="n">
        <v>0.502250165</v>
      </c>
      <c r="AD211" s="6" t="n">
        <v>0.687135175</v>
      </c>
      <c r="AE211" s="6" t="n">
        <v>0.94856024</v>
      </c>
      <c r="AF211" s="6" t="n">
        <v>0.484206125</v>
      </c>
      <c r="AG211" s="6" t="n">
        <v>0.21597065</v>
      </c>
      <c r="AH211" s="6" t="n">
        <v>0.999046875</v>
      </c>
      <c r="AI211" s="6" t="n">
        <v>0.865915845</v>
      </c>
      <c r="AJ211" s="6" t="n">
        <v>0.887670835</v>
      </c>
      <c r="AK211" s="6" t="n">
        <v>0.67714226</v>
      </c>
      <c r="AL211" s="6" t="n">
        <v>0.95059234</v>
      </c>
      <c r="AM211" s="6" t="n">
        <v>0.90435249</v>
      </c>
      <c r="AN211" s="6" t="n">
        <v>0.976378105</v>
      </c>
      <c r="AO211" s="6" t="n">
        <v>0.506720705</v>
      </c>
      <c r="AP211" s="6" t="n">
        <v>0.950956805</v>
      </c>
      <c r="AQ211" s="7" t="n">
        <v>0.86726297</v>
      </c>
    </row>
    <row r="212" customFormat="false" ht="15" hidden="false" customHeight="false" outlineLevel="0" collapsed="false">
      <c r="A212" s="5" t="s">
        <v>253</v>
      </c>
      <c r="B212" s="6" t="n">
        <v>0.9977442</v>
      </c>
      <c r="C212" s="6" t="n">
        <v>0.64337855</v>
      </c>
      <c r="D212" s="6" t="n">
        <v>0.94378915</v>
      </c>
      <c r="E212" s="6" t="n">
        <v>0.9076906</v>
      </c>
      <c r="F212" s="6" t="n">
        <v>0.8464692</v>
      </c>
      <c r="G212" s="6" t="n">
        <v>0.7766109</v>
      </c>
      <c r="H212" s="6" t="n">
        <v>0.82055585</v>
      </c>
      <c r="I212" s="6" t="n">
        <v>1.0145635</v>
      </c>
      <c r="J212" s="6" t="n">
        <v>0.60349315</v>
      </c>
      <c r="K212" s="6" t="n">
        <v>0.9878142</v>
      </c>
      <c r="L212" s="6" t="n">
        <v>0.77178065</v>
      </c>
      <c r="M212" s="6" t="n">
        <v>0.6196021</v>
      </c>
      <c r="N212" s="6" t="n">
        <v>0.92792285</v>
      </c>
      <c r="O212" s="6" t="n">
        <v>0.7194956</v>
      </c>
      <c r="P212" s="6" t="n">
        <v>0.56490715</v>
      </c>
      <c r="Q212" s="6" t="n">
        <v>0.9895204</v>
      </c>
      <c r="R212" s="6" t="n">
        <v>0.96586075</v>
      </c>
      <c r="S212" s="6" t="n">
        <v>1.0290571</v>
      </c>
      <c r="T212" s="6" t="n">
        <v>0.9837078</v>
      </c>
      <c r="U212" s="6" t="n">
        <v>0.59388435</v>
      </c>
      <c r="V212" s="6" t="n">
        <v>0.98324175</v>
      </c>
      <c r="W212" s="6" t="n">
        <v>0.80783375</v>
      </c>
      <c r="X212" s="6" t="n">
        <v>0.66873025</v>
      </c>
      <c r="Y212" s="6" t="n">
        <v>0.90476875</v>
      </c>
      <c r="Z212" s="6" t="n">
        <v>0.91225815</v>
      </c>
      <c r="AA212" s="6" t="n">
        <v>0.80022495</v>
      </c>
      <c r="AB212" s="6" t="n">
        <v>0.4366492</v>
      </c>
      <c r="AC212" s="6" t="n">
        <v>0.6251817</v>
      </c>
      <c r="AD212" s="6" t="n">
        <v>0.54636215</v>
      </c>
      <c r="AE212" s="6" t="n">
        <v>0.9376309</v>
      </c>
      <c r="AF212" s="6" t="n">
        <v>0.60592595</v>
      </c>
      <c r="AG212" s="6" t="n">
        <v>0.45908695</v>
      </c>
      <c r="AH212" s="6" t="n">
        <v>0.91650905</v>
      </c>
      <c r="AI212" s="6" t="n">
        <v>0.8076924</v>
      </c>
      <c r="AJ212" s="6" t="n">
        <v>0.971557</v>
      </c>
      <c r="AK212" s="6" t="n">
        <v>0.77495615</v>
      </c>
      <c r="AL212" s="6" t="n">
        <v>0.96171595</v>
      </c>
      <c r="AM212" s="6" t="n">
        <v>0.91903655</v>
      </c>
      <c r="AN212" s="6" t="n">
        <v>0.9859884</v>
      </c>
      <c r="AO212" s="6" t="n">
        <v>0.5276534</v>
      </c>
      <c r="AP212" s="6" t="n">
        <v>0.9549845</v>
      </c>
      <c r="AQ212" s="7" t="n">
        <v>0.870551</v>
      </c>
    </row>
    <row r="213" customFormat="false" ht="15" hidden="false" customHeight="false" outlineLevel="0" collapsed="false">
      <c r="A213" s="5" t="s">
        <v>254</v>
      </c>
      <c r="B213" s="6" t="n">
        <v>0.99556385</v>
      </c>
      <c r="C213" s="6" t="n">
        <v>0.3115586</v>
      </c>
      <c r="D213" s="6" t="n">
        <v>0.9454897</v>
      </c>
      <c r="E213" s="6" t="n">
        <v>0.8644787</v>
      </c>
      <c r="F213" s="6" t="n">
        <v>0.82062505</v>
      </c>
      <c r="G213" s="6" t="n">
        <v>0.66935045</v>
      </c>
      <c r="H213" s="6" t="n">
        <v>0.8789945</v>
      </c>
      <c r="I213" s="6" t="n">
        <v>1.0009177</v>
      </c>
      <c r="J213" s="6" t="n">
        <v>0.7084712</v>
      </c>
      <c r="K213" s="6" t="n">
        <v>0.9666792</v>
      </c>
      <c r="L213" s="6" t="n">
        <v>0.8146472</v>
      </c>
      <c r="M213" s="6" t="n">
        <v>0.73283005</v>
      </c>
      <c r="N213" s="6" t="n">
        <v>0.90254765</v>
      </c>
      <c r="O213" s="6" t="n">
        <v>0.71562885</v>
      </c>
      <c r="P213" s="6" t="n">
        <v>0.66674395</v>
      </c>
      <c r="Q213" s="6" t="n">
        <v>0.97679105</v>
      </c>
      <c r="R213" s="6" t="n">
        <v>0.97131085</v>
      </c>
      <c r="S213" s="6" t="n">
        <v>1.03273775</v>
      </c>
      <c r="T213" s="6" t="n">
        <v>0.9079956</v>
      </c>
      <c r="U213" s="6" t="n">
        <v>0.684326</v>
      </c>
      <c r="V213" s="6" t="n">
        <v>0.96823655</v>
      </c>
      <c r="W213" s="6" t="n">
        <v>0.81149705</v>
      </c>
      <c r="X213" s="6" t="n">
        <v>0.35221525</v>
      </c>
      <c r="Y213" s="6" t="n">
        <v>0.9269766</v>
      </c>
      <c r="Z213" s="6" t="n">
        <v>0.93258515</v>
      </c>
      <c r="AA213" s="6" t="n">
        <v>0.7950738</v>
      </c>
      <c r="AB213" s="6" t="n">
        <v>0.48681875</v>
      </c>
      <c r="AC213" s="6" t="n">
        <v>0.4817947</v>
      </c>
      <c r="AD213" s="6" t="n">
        <v>0.61076705</v>
      </c>
      <c r="AE213" s="6" t="n">
        <v>0.9198205</v>
      </c>
      <c r="AF213" s="6" t="n">
        <v>0.46452805</v>
      </c>
      <c r="AG213" s="6" t="n">
        <v>0.45779685</v>
      </c>
      <c r="AH213" s="6" t="n">
        <v>0.90199535</v>
      </c>
      <c r="AI213" s="6" t="n">
        <v>0.7873345</v>
      </c>
      <c r="AJ213" s="6" t="n">
        <v>0.93505465</v>
      </c>
      <c r="AK213" s="6" t="n">
        <v>0.58084535</v>
      </c>
      <c r="AL213" s="6" t="n">
        <v>0.9824541</v>
      </c>
      <c r="AM213" s="6" t="n">
        <v>0.9450999</v>
      </c>
      <c r="AN213" s="6" t="n">
        <v>0.99473295</v>
      </c>
      <c r="AO213" s="6" t="n">
        <v>0.59920425</v>
      </c>
      <c r="AP213" s="6" t="n">
        <v>0.8822911</v>
      </c>
      <c r="AQ213" s="7" t="n">
        <v>0.8533105</v>
      </c>
    </row>
    <row r="214" customFormat="false" ht="15" hidden="false" customHeight="false" outlineLevel="0" collapsed="false">
      <c r="A214" s="5" t="s">
        <v>255</v>
      </c>
      <c r="B214" s="6" t="n">
        <v>0.97360925</v>
      </c>
      <c r="C214" s="6" t="n">
        <v>0.79052875</v>
      </c>
      <c r="D214" s="6" t="n">
        <v>0.9754542</v>
      </c>
      <c r="E214" s="6" t="n">
        <v>0.86964265</v>
      </c>
      <c r="F214" s="6" t="n">
        <v>0.8583713</v>
      </c>
      <c r="G214" s="6" t="n">
        <v>0.744911</v>
      </c>
      <c r="H214" s="6" t="n">
        <v>0.86579095</v>
      </c>
      <c r="I214" s="6" t="n">
        <v>1.008618</v>
      </c>
      <c r="J214" s="6" t="n">
        <v>0.7005931</v>
      </c>
      <c r="K214" s="6" t="n">
        <v>0.97006085</v>
      </c>
      <c r="L214" s="6" t="n">
        <v>0.8670529</v>
      </c>
      <c r="M214" s="6" t="n">
        <v>0.71204655</v>
      </c>
      <c r="N214" s="6" t="n">
        <v>0.9344321</v>
      </c>
      <c r="O214" s="6" t="n">
        <v>0.7523012</v>
      </c>
      <c r="P214" s="6" t="n">
        <v>0.67383625</v>
      </c>
      <c r="Q214" s="6" t="n">
        <v>0.9961873</v>
      </c>
      <c r="R214" s="6" t="n">
        <v>0.9452821</v>
      </c>
      <c r="S214" s="6" t="n">
        <v>1.0117395</v>
      </c>
      <c r="T214" s="6" t="n">
        <v>0.9657426</v>
      </c>
      <c r="U214" s="6" t="n">
        <v>0.8182637</v>
      </c>
      <c r="V214" s="6" t="n">
        <v>0.97241005</v>
      </c>
      <c r="W214" s="6" t="n">
        <v>0.7861325</v>
      </c>
      <c r="X214" s="6" t="n">
        <v>0.4902115</v>
      </c>
      <c r="Y214" s="6" t="n">
        <v>0.9503419</v>
      </c>
      <c r="Z214" s="6" t="n">
        <v>0.91912145</v>
      </c>
      <c r="AA214" s="6" t="n">
        <v>0.64464005</v>
      </c>
      <c r="AB214" s="6" t="n">
        <v>0.6929811</v>
      </c>
      <c r="AC214" s="6" t="n">
        <v>0.5964277</v>
      </c>
      <c r="AD214" s="6" t="n">
        <v>0.71171585</v>
      </c>
      <c r="AE214" s="6" t="n">
        <v>0.9602134</v>
      </c>
      <c r="AF214" s="6" t="n">
        <v>0.68124585</v>
      </c>
      <c r="AG214" s="6" t="n">
        <v>0.53744805</v>
      </c>
      <c r="AH214" s="6" t="n">
        <v>0.9200438</v>
      </c>
      <c r="AI214" s="6" t="n">
        <v>0.88229615</v>
      </c>
      <c r="AJ214" s="6" t="n">
        <v>0.93844525</v>
      </c>
      <c r="AK214" s="6" t="n">
        <v>0.7683139</v>
      </c>
      <c r="AL214" s="6" t="n">
        <v>0.9628668</v>
      </c>
      <c r="AM214" s="6" t="n">
        <v>0.92429725</v>
      </c>
      <c r="AN214" s="6" t="n">
        <v>0.98540825</v>
      </c>
      <c r="AO214" s="6" t="n">
        <v>0.74865965</v>
      </c>
      <c r="AP214" s="6" t="n">
        <v>0.93660115</v>
      </c>
      <c r="AQ214" s="7" t="n">
        <v>0.8809817</v>
      </c>
    </row>
    <row r="215" customFormat="false" ht="15" hidden="false" customHeight="false" outlineLevel="0" collapsed="false">
      <c r="A215" s="5" t="s">
        <v>256</v>
      </c>
      <c r="B215" s="6" t="n">
        <v>0.99097435</v>
      </c>
      <c r="C215" s="6" t="n">
        <v>0.67575675</v>
      </c>
      <c r="D215" s="6" t="n">
        <v>0.96817245</v>
      </c>
      <c r="E215" s="6" t="n">
        <v>0.90183755</v>
      </c>
      <c r="F215" s="6" t="n">
        <v>0.8496638</v>
      </c>
      <c r="G215" s="6" t="n">
        <v>0.77596145</v>
      </c>
      <c r="H215" s="6" t="n">
        <v>0.8874837</v>
      </c>
      <c r="I215" s="6" t="n">
        <v>1.0173418</v>
      </c>
      <c r="J215" s="6" t="n">
        <v>0.6500137</v>
      </c>
      <c r="K215" s="6" t="n">
        <v>0.9650062</v>
      </c>
      <c r="L215" s="6" t="n">
        <v>0.86729765</v>
      </c>
      <c r="M215" s="6" t="n">
        <v>0.7831896</v>
      </c>
      <c r="N215" s="6" t="n">
        <v>0.9351433</v>
      </c>
      <c r="O215" s="6" t="n">
        <v>0.73106295</v>
      </c>
      <c r="P215" s="6" t="n">
        <v>0.794349</v>
      </c>
      <c r="Q215" s="6" t="n">
        <v>0.97977275</v>
      </c>
      <c r="R215" s="6" t="n">
        <v>0.9708167</v>
      </c>
      <c r="S215" s="6" t="n">
        <v>1.0025668</v>
      </c>
      <c r="T215" s="6" t="n">
        <v>0.92250725</v>
      </c>
      <c r="U215" s="6" t="n">
        <v>0.78544795</v>
      </c>
      <c r="V215" s="6" t="n">
        <v>0.9700571</v>
      </c>
      <c r="W215" s="6" t="n">
        <v>0.84042655</v>
      </c>
      <c r="X215" s="6" t="n">
        <v>0.7190257</v>
      </c>
      <c r="Y215" s="6" t="n">
        <v>0.9158276</v>
      </c>
      <c r="Z215" s="6" t="n">
        <v>0.93144235</v>
      </c>
      <c r="AA215" s="6" t="n">
        <v>0.75513465</v>
      </c>
      <c r="AB215" s="6" t="n">
        <v>0.65358495</v>
      </c>
      <c r="AC215" s="6" t="n">
        <v>0.7095942</v>
      </c>
      <c r="AD215" s="6" t="n">
        <v>0.7541651</v>
      </c>
      <c r="AE215" s="6" t="n">
        <v>0.9621096</v>
      </c>
      <c r="AF215" s="6" t="n">
        <v>0.6868148</v>
      </c>
      <c r="AG215" s="6" t="n">
        <v>0.7115868</v>
      </c>
      <c r="AH215" s="6" t="n">
        <v>0.92849695</v>
      </c>
      <c r="AI215" s="6" t="n">
        <v>0.85798025</v>
      </c>
      <c r="AJ215" s="6" t="n">
        <v>0.94972555</v>
      </c>
      <c r="AK215" s="6" t="n">
        <v>0.80908175</v>
      </c>
      <c r="AL215" s="6" t="n">
        <v>0.9727908</v>
      </c>
      <c r="AM215" s="6" t="n">
        <v>0.9447523</v>
      </c>
      <c r="AN215" s="6" t="n">
        <v>0.96975675</v>
      </c>
      <c r="AO215" s="6" t="n">
        <v>0.7283978</v>
      </c>
      <c r="AP215" s="6" t="n">
        <v>0.95249725</v>
      </c>
      <c r="AQ215" s="7" t="n">
        <v>0.8942848</v>
      </c>
    </row>
    <row r="216" customFormat="false" ht="15" hidden="false" customHeight="false" outlineLevel="0" collapsed="false">
      <c r="A216" s="5" t="s">
        <v>257</v>
      </c>
      <c r="B216" s="6" t="n">
        <v>1.0536748</v>
      </c>
      <c r="C216" s="6" t="n">
        <v>1.0402671</v>
      </c>
      <c r="D216" s="6" t="n">
        <v>1.05164805</v>
      </c>
      <c r="E216" s="6" t="n">
        <v>1.0784507</v>
      </c>
      <c r="F216" s="6" t="n">
        <v>1.0345213</v>
      </c>
      <c r="G216" s="6" t="n">
        <v>1.0168599</v>
      </c>
      <c r="H216" s="6" t="n">
        <v>1.0516696</v>
      </c>
      <c r="I216" s="6" t="n">
        <v>1.0588765</v>
      </c>
      <c r="J216" s="6" t="n">
        <v>1.031135</v>
      </c>
      <c r="K216" s="6" t="n">
        <v>1.05768505</v>
      </c>
      <c r="L216" s="6" t="n">
        <v>1.024723</v>
      </c>
      <c r="M216" s="6" t="n">
        <v>1.0531162</v>
      </c>
      <c r="N216" s="6" t="n">
        <v>1.0221597</v>
      </c>
      <c r="O216" s="6" t="n">
        <v>1.06490525</v>
      </c>
      <c r="P216" s="6" t="n">
        <v>1.04079615</v>
      </c>
      <c r="Q216" s="6" t="n">
        <v>1.059986</v>
      </c>
      <c r="R216" s="6" t="n">
        <v>1.00214985</v>
      </c>
      <c r="S216" s="6" t="n">
        <v>1.0307463</v>
      </c>
      <c r="T216" s="6" t="n">
        <v>1.0192091</v>
      </c>
      <c r="U216" s="6" t="n">
        <v>1.0222328</v>
      </c>
      <c r="V216" s="6" t="n">
        <v>1.05027175</v>
      </c>
      <c r="W216" s="6" t="n">
        <v>1.01033725</v>
      </c>
      <c r="X216" s="6" t="n">
        <v>1.037809</v>
      </c>
      <c r="Y216" s="6" t="n">
        <v>1.03437675</v>
      </c>
      <c r="Z216" s="6" t="n">
        <v>1.07193715</v>
      </c>
      <c r="AA216" s="6" t="n">
        <v>1.0746627</v>
      </c>
      <c r="AB216" s="6" t="n">
        <v>1.03475925</v>
      </c>
      <c r="AC216" s="6" t="n">
        <v>1.0020355</v>
      </c>
      <c r="AD216" s="6" t="n">
        <v>1.03343915</v>
      </c>
      <c r="AE216" s="6" t="n">
        <v>1.04764905</v>
      </c>
      <c r="AF216" s="6" t="n">
        <v>1.0473923</v>
      </c>
      <c r="AG216" s="6" t="n">
        <v>1.0260408</v>
      </c>
      <c r="AH216" s="6" t="n">
        <v>1.05174955</v>
      </c>
      <c r="AI216" s="6" t="n">
        <v>0.99552275</v>
      </c>
      <c r="AJ216" s="6" t="n">
        <v>1.03746295</v>
      </c>
      <c r="AK216" s="6" t="n">
        <v>1.05071315</v>
      </c>
      <c r="AL216" s="6" t="n">
        <v>1.0585478</v>
      </c>
      <c r="AM216" s="6" t="n">
        <v>1.02602475</v>
      </c>
      <c r="AN216" s="6" t="n">
        <v>1.0387453</v>
      </c>
      <c r="AO216" s="6" t="n">
        <v>1.03118085</v>
      </c>
      <c r="AP216" s="6" t="n">
        <v>1.0552439</v>
      </c>
      <c r="AQ216" s="7" t="n">
        <v>1.0560251</v>
      </c>
    </row>
    <row r="217" customFormat="false" ht="15" hidden="false" customHeight="false" outlineLevel="0" collapsed="false">
      <c r="A217" s="5" t="s">
        <v>258</v>
      </c>
      <c r="B217" s="6" t="n">
        <v>1.1014514</v>
      </c>
      <c r="C217" s="6" t="n">
        <v>1.04330225</v>
      </c>
      <c r="D217" s="6" t="n">
        <v>1.04488135</v>
      </c>
      <c r="E217" s="6" t="n">
        <v>1.08389085</v>
      </c>
      <c r="F217" s="6" t="n">
        <v>1.03347005</v>
      </c>
      <c r="G217" s="6" t="n">
        <v>1.0246468</v>
      </c>
      <c r="H217" s="6" t="n">
        <v>1.0249738</v>
      </c>
      <c r="I217" s="6" t="n">
        <v>1.04996725</v>
      </c>
      <c r="J217" s="6" t="n">
        <v>0.9756161</v>
      </c>
      <c r="K217" s="6" t="n">
        <v>1.01694015</v>
      </c>
      <c r="L217" s="6" t="n">
        <v>1.06288905</v>
      </c>
      <c r="M217" s="6" t="n">
        <v>1.0263733</v>
      </c>
      <c r="N217" s="6" t="n">
        <v>1.00811365</v>
      </c>
      <c r="O217" s="6" t="n">
        <v>1.04139785</v>
      </c>
      <c r="P217" s="6" t="n">
        <v>1.0568235</v>
      </c>
      <c r="Q217" s="6" t="n">
        <v>1.02352045</v>
      </c>
      <c r="R217" s="6" t="n">
        <v>0.98606295</v>
      </c>
      <c r="S217" s="6" t="n">
        <v>1.057882</v>
      </c>
      <c r="T217" s="6" t="n">
        <v>1.00627865</v>
      </c>
      <c r="U217" s="6" t="n">
        <v>1.01119525</v>
      </c>
      <c r="V217" s="6" t="n">
        <v>1.02556795</v>
      </c>
      <c r="W217" s="6" t="n">
        <v>1.01570925</v>
      </c>
      <c r="X217" s="6" t="n">
        <v>1.0671567</v>
      </c>
      <c r="Y217" s="6" t="n">
        <v>1.038664</v>
      </c>
      <c r="Z217" s="6" t="n">
        <v>1.0564609</v>
      </c>
      <c r="AA217" s="6" t="n">
        <v>1.0455234</v>
      </c>
      <c r="AB217" s="6" t="n">
        <v>1.0447123</v>
      </c>
      <c r="AC217" s="6" t="n">
        <v>1.0270417</v>
      </c>
      <c r="AD217" s="6" t="n">
        <v>1.0053414</v>
      </c>
      <c r="AE217" s="6" t="n">
        <v>1.05776835</v>
      </c>
      <c r="AF217" s="6" t="n">
        <v>1.05406395</v>
      </c>
      <c r="AG217" s="6" t="n">
        <v>0.98477245</v>
      </c>
      <c r="AH217" s="6" t="n">
        <v>1.12627345</v>
      </c>
      <c r="AI217" s="6" t="n">
        <v>0.9561568</v>
      </c>
      <c r="AJ217" s="6" t="n">
        <v>1.0356061</v>
      </c>
      <c r="AK217" s="6" t="n">
        <v>1.01580495</v>
      </c>
      <c r="AL217" s="6" t="n">
        <v>1.09797385</v>
      </c>
      <c r="AM217" s="6" t="n">
        <v>1.0507401</v>
      </c>
      <c r="AN217" s="6" t="n">
        <v>1.01047745</v>
      </c>
      <c r="AO217" s="6" t="n">
        <v>1.0174641</v>
      </c>
      <c r="AP217" s="6" t="n">
        <v>1.0816416</v>
      </c>
      <c r="AQ217" s="7" t="n">
        <v>1.0716778</v>
      </c>
    </row>
    <row r="218" customFormat="false" ht="15" hidden="false" customHeight="false" outlineLevel="0" collapsed="false">
      <c r="A218" s="5" t="s">
        <v>259</v>
      </c>
      <c r="B218" s="6" t="n">
        <v>1.06060385</v>
      </c>
      <c r="C218" s="6" t="n">
        <v>1.0460685</v>
      </c>
      <c r="D218" s="6" t="n">
        <v>1.0413068</v>
      </c>
      <c r="E218" s="6" t="n">
        <v>1.0948744</v>
      </c>
      <c r="F218" s="6" t="n">
        <v>1.0446089</v>
      </c>
      <c r="G218" s="6" t="n">
        <v>1.0031269</v>
      </c>
      <c r="H218" s="6" t="n">
        <v>1.0343974</v>
      </c>
      <c r="I218" s="6" t="n">
        <v>1.0072159</v>
      </c>
      <c r="J218" s="6" t="n">
        <v>0.9902687</v>
      </c>
      <c r="K218" s="6" t="n">
        <v>1.0300558</v>
      </c>
      <c r="L218" s="6" t="n">
        <v>0.9869694</v>
      </c>
      <c r="M218" s="6" t="n">
        <v>1.0350605</v>
      </c>
      <c r="N218" s="6" t="n">
        <v>0.9912092</v>
      </c>
      <c r="O218" s="6" t="n">
        <v>1.01453625</v>
      </c>
      <c r="P218" s="6" t="n">
        <v>1.0089728</v>
      </c>
      <c r="Q218" s="6" t="n">
        <v>1.06221835</v>
      </c>
      <c r="R218" s="6" t="n">
        <v>0.9934498</v>
      </c>
      <c r="S218" s="6" t="n">
        <v>1.03291655</v>
      </c>
      <c r="T218" s="6" t="n">
        <v>0.9892062</v>
      </c>
      <c r="U218" s="6" t="n">
        <v>0.99686285</v>
      </c>
      <c r="V218" s="6" t="n">
        <v>1.05167105</v>
      </c>
      <c r="W218" s="6" t="n">
        <v>1.0131985</v>
      </c>
      <c r="X218" s="6" t="n">
        <v>1.01715515</v>
      </c>
      <c r="Y218" s="6" t="n">
        <v>0.9787591</v>
      </c>
      <c r="Z218" s="6" t="n">
        <v>1.05881565</v>
      </c>
      <c r="AA218" s="6" t="n">
        <v>1.03120185</v>
      </c>
      <c r="AB218" s="6" t="n">
        <v>0.98727</v>
      </c>
      <c r="AC218" s="6" t="n">
        <v>0.9891973</v>
      </c>
      <c r="AD218" s="6" t="n">
        <v>1.02836825</v>
      </c>
      <c r="AE218" s="6" t="n">
        <v>1.0391616</v>
      </c>
      <c r="AF218" s="6" t="n">
        <v>1.0467491</v>
      </c>
      <c r="AG218" s="6" t="n">
        <v>0.99821345</v>
      </c>
      <c r="AH218" s="6" t="n">
        <v>1.0372268</v>
      </c>
      <c r="AI218" s="6" t="n">
        <v>0.98416305</v>
      </c>
      <c r="AJ218" s="6" t="n">
        <v>1.03525075</v>
      </c>
      <c r="AK218" s="6" t="n">
        <v>1.0331894</v>
      </c>
      <c r="AL218" s="6" t="n">
        <v>1.04816375</v>
      </c>
      <c r="AM218" s="6" t="n">
        <v>1.0076123</v>
      </c>
      <c r="AN218" s="6" t="n">
        <v>1.0424897</v>
      </c>
      <c r="AO218" s="6" t="n">
        <v>1.05442155</v>
      </c>
      <c r="AP218" s="6" t="n">
        <v>1.0606276</v>
      </c>
      <c r="AQ218" s="7" t="n">
        <v>1.0604773</v>
      </c>
    </row>
    <row r="219" customFormat="false" ht="15" hidden="false" customHeight="false" outlineLevel="0" collapsed="false">
      <c r="A219" s="5" t="s">
        <v>260</v>
      </c>
      <c r="B219" s="6" t="n">
        <v>1.0196087</v>
      </c>
      <c r="C219" s="6" t="n">
        <v>1.02735675</v>
      </c>
      <c r="D219" s="6" t="n">
        <v>1.0287712</v>
      </c>
      <c r="E219" s="6" t="n">
        <v>1.0439191</v>
      </c>
      <c r="F219" s="6" t="n">
        <v>1.0174749</v>
      </c>
      <c r="G219" s="6" t="n">
        <v>0.9835577</v>
      </c>
      <c r="H219" s="6" t="n">
        <v>1.04072065</v>
      </c>
      <c r="I219" s="6" t="n">
        <v>1.01554585</v>
      </c>
      <c r="J219" s="6" t="n">
        <v>0.99640015</v>
      </c>
      <c r="K219" s="6" t="n">
        <v>1.03622235</v>
      </c>
      <c r="L219" s="6" t="n">
        <v>1.02235095</v>
      </c>
      <c r="M219" s="6" t="n">
        <v>1.03330165</v>
      </c>
      <c r="N219" s="6" t="n">
        <v>1.00693925</v>
      </c>
      <c r="O219" s="6" t="n">
        <v>1.035967</v>
      </c>
      <c r="P219" s="6" t="n">
        <v>1.0205356</v>
      </c>
      <c r="Q219" s="6" t="n">
        <v>1.03557865</v>
      </c>
      <c r="R219" s="6" t="n">
        <v>1.00097125</v>
      </c>
      <c r="S219" s="6" t="n">
        <v>1.02818585</v>
      </c>
      <c r="T219" s="6" t="n">
        <v>0.99466335</v>
      </c>
      <c r="U219" s="6" t="n">
        <v>1.01874775</v>
      </c>
      <c r="V219" s="6" t="n">
        <v>1.02882265</v>
      </c>
      <c r="W219" s="6" t="n">
        <v>1.0281095</v>
      </c>
      <c r="X219" s="6" t="n">
        <v>1.00874375</v>
      </c>
      <c r="Y219" s="6" t="n">
        <v>1.02260105</v>
      </c>
      <c r="Z219" s="6" t="n">
        <v>1.03407585</v>
      </c>
      <c r="AA219" s="6" t="n">
        <v>1.05416825</v>
      </c>
      <c r="AB219" s="6" t="n">
        <v>1.01743025</v>
      </c>
      <c r="AC219" s="6" t="n">
        <v>1.0088308</v>
      </c>
      <c r="AD219" s="6" t="n">
        <v>1.0217393</v>
      </c>
      <c r="AE219" s="6" t="n">
        <v>1.0367472</v>
      </c>
      <c r="AF219" s="6" t="n">
        <v>1.0438856</v>
      </c>
      <c r="AG219" s="6" t="n">
        <v>1.01197515</v>
      </c>
      <c r="AH219" s="6" t="n">
        <v>1.0443557</v>
      </c>
      <c r="AI219" s="6" t="n">
        <v>0.9758244</v>
      </c>
      <c r="AJ219" s="6" t="n">
        <v>1.02693135</v>
      </c>
      <c r="AK219" s="6" t="n">
        <v>1.01700565</v>
      </c>
      <c r="AL219" s="6" t="n">
        <v>1.05426145</v>
      </c>
      <c r="AM219" s="6" t="n">
        <v>1.00729715</v>
      </c>
      <c r="AN219" s="6" t="n">
        <v>1.04012015</v>
      </c>
      <c r="AO219" s="6" t="n">
        <v>1.00951605</v>
      </c>
      <c r="AP219" s="6" t="n">
        <v>1.03944815</v>
      </c>
      <c r="AQ219" s="7" t="n">
        <v>1.01533645</v>
      </c>
    </row>
    <row r="220" customFormat="false" ht="15" hidden="false" customHeight="false" outlineLevel="0" collapsed="false">
      <c r="A220" s="5" t="s">
        <v>261</v>
      </c>
      <c r="B220" s="6" t="n">
        <v>1.05115755</v>
      </c>
      <c r="C220" s="6" t="n">
        <v>1.05549755</v>
      </c>
      <c r="D220" s="6" t="n">
        <v>1.05158165</v>
      </c>
      <c r="E220" s="6" t="n">
        <v>1.0313876</v>
      </c>
      <c r="F220" s="6" t="n">
        <v>1.03491675</v>
      </c>
      <c r="G220" s="6" t="n">
        <v>0.99288975</v>
      </c>
      <c r="H220" s="6" t="n">
        <v>1.0580039</v>
      </c>
      <c r="I220" s="6" t="n">
        <v>1.0247776</v>
      </c>
      <c r="J220" s="6" t="n">
        <v>1.0138191</v>
      </c>
      <c r="K220" s="6" t="n">
        <v>1.0394357</v>
      </c>
      <c r="L220" s="6" t="n">
        <v>1.011127</v>
      </c>
      <c r="M220" s="6" t="n">
        <v>1.0449984</v>
      </c>
      <c r="N220" s="6" t="n">
        <v>0.98145585</v>
      </c>
      <c r="O220" s="6" t="n">
        <v>1.061166</v>
      </c>
      <c r="P220" s="6" t="n">
        <v>1.0560124</v>
      </c>
      <c r="Q220" s="6" t="n">
        <v>1.04806845</v>
      </c>
      <c r="R220" s="6" t="n">
        <v>0.9809756</v>
      </c>
      <c r="S220" s="6" t="n">
        <v>1.01235785</v>
      </c>
      <c r="T220" s="6" t="n">
        <v>1.0151979</v>
      </c>
      <c r="U220" s="6" t="n">
        <v>1.0056535</v>
      </c>
      <c r="V220" s="6" t="n">
        <v>1.03197405</v>
      </c>
      <c r="W220" s="6" t="n">
        <v>1.02921345</v>
      </c>
      <c r="X220" s="6" t="n">
        <v>1.0410562</v>
      </c>
      <c r="Y220" s="6" t="n">
        <v>1.0123414</v>
      </c>
      <c r="Z220" s="6" t="n">
        <v>1.05933155</v>
      </c>
      <c r="AA220" s="6" t="n">
        <v>1.0808699</v>
      </c>
      <c r="AB220" s="6" t="n">
        <v>1.0270953</v>
      </c>
      <c r="AC220" s="6" t="n">
        <v>1.0232235</v>
      </c>
      <c r="AD220" s="6" t="n">
        <v>1.0531335</v>
      </c>
      <c r="AE220" s="6" t="n">
        <v>1.03867375</v>
      </c>
      <c r="AF220" s="6" t="n">
        <v>1.0398273</v>
      </c>
      <c r="AG220" s="6" t="n">
        <v>0.9756995</v>
      </c>
      <c r="AH220" s="6" t="n">
        <v>1.0468301</v>
      </c>
      <c r="AI220" s="6" t="n">
        <v>1.02321215</v>
      </c>
      <c r="AJ220" s="6" t="n">
        <v>1.0218433</v>
      </c>
      <c r="AK220" s="6" t="n">
        <v>1.01341505</v>
      </c>
      <c r="AL220" s="6" t="n">
        <v>1.0480491</v>
      </c>
      <c r="AM220" s="6" t="n">
        <v>1.0044007</v>
      </c>
      <c r="AN220" s="6" t="n">
        <v>1.04690865</v>
      </c>
      <c r="AO220" s="6" t="n">
        <v>1.0422218</v>
      </c>
      <c r="AP220" s="6" t="n">
        <v>1.0725259</v>
      </c>
      <c r="AQ220" s="7" t="n">
        <v>1.03548455</v>
      </c>
    </row>
    <row r="221" customFormat="false" ht="15" hidden="false" customHeight="false" outlineLevel="0" collapsed="false">
      <c r="A221" s="5" t="s">
        <v>262</v>
      </c>
      <c r="B221" s="6" t="n">
        <v>0.96305075</v>
      </c>
      <c r="C221" s="6" t="n">
        <v>0.9981219</v>
      </c>
      <c r="D221" s="6" t="n">
        <v>1.022722</v>
      </c>
      <c r="E221" s="6" t="n">
        <v>0.99853655</v>
      </c>
      <c r="F221" s="6" t="n">
        <v>0.92431885</v>
      </c>
      <c r="G221" s="6" t="n">
        <v>0.89159805</v>
      </c>
      <c r="H221" s="6" t="n">
        <v>0.98657095</v>
      </c>
      <c r="I221" s="6" t="n">
        <v>0.9429804</v>
      </c>
      <c r="J221" s="6" t="n">
        <v>0.9266688</v>
      </c>
      <c r="K221" s="6" t="n">
        <v>0.9617473</v>
      </c>
      <c r="L221" s="6" t="n">
        <v>0.9595933</v>
      </c>
      <c r="M221" s="6" t="n">
        <v>1.0135228</v>
      </c>
      <c r="N221" s="6" t="n">
        <v>0.9761923</v>
      </c>
      <c r="O221" s="6" t="n">
        <v>0.9952674</v>
      </c>
      <c r="P221" s="6" t="n">
        <v>0.9345397</v>
      </c>
      <c r="Q221" s="6" t="n">
        <v>0.9542271</v>
      </c>
      <c r="R221" s="6" t="n">
        <v>0.93266185</v>
      </c>
      <c r="S221" s="6" t="n">
        <v>0.9306479</v>
      </c>
      <c r="T221" s="6" t="n">
        <v>0.9687939</v>
      </c>
      <c r="U221" s="6" t="n">
        <v>0.8961556</v>
      </c>
      <c r="V221" s="6" t="n">
        <v>0.97788795</v>
      </c>
      <c r="W221" s="6" t="n">
        <v>0.9201798</v>
      </c>
      <c r="X221" s="6" t="n">
        <v>0.92489045</v>
      </c>
      <c r="Y221" s="6" t="n">
        <v>0.9011409</v>
      </c>
      <c r="Z221" s="6" t="n">
        <v>0.9496845</v>
      </c>
      <c r="AA221" s="6" t="n">
        <v>0.9595544</v>
      </c>
      <c r="AB221" s="6" t="n">
        <v>0.99673905</v>
      </c>
      <c r="AC221" s="6" t="n">
        <v>0.9432741</v>
      </c>
      <c r="AD221" s="6" t="n">
        <v>0.89829055</v>
      </c>
      <c r="AE221" s="6" t="n">
        <v>0.9060149</v>
      </c>
      <c r="AF221" s="6" t="n">
        <v>0.97320715</v>
      </c>
      <c r="AG221" s="6" t="n">
        <v>0.95584585</v>
      </c>
      <c r="AH221" s="6" t="n">
        <v>0.93329485</v>
      </c>
      <c r="AI221" s="6" t="n">
        <v>0.9450154</v>
      </c>
      <c r="AJ221" s="6" t="n">
        <v>0.96404095</v>
      </c>
      <c r="AK221" s="6" t="n">
        <v>0.91062535</v>
      </c>
      <c r="AL221" s="6" t="n">
        <v>0.96816415</v>
      </c>
      <c r="AM221" s="6" t="n">
        <v>0.8581365</v>
      </c>
      <c r="AN221" s="6" t="n">
        <v>0.9251435</v>
      </c>
      <c r="AO221" s="6" t="n">
        <v>0.96972145</v>
      </c>
      <c r="AP221" s="6" t="n">
        <v>0.99122035</v>
      </c>
      <c r="AQ221" s="7" t="n">
        <v>0.92765565</v>
      </c>
    </row>
    <row r="222" customFormat="false" ht="15" hidden="false" customHeight="false" outlineLevel="0" collapsed="false">
      <c r="A222" s="5" t="s">
        <v>263</v>
      </c>
      <c r="B222" s="6" t="n">
        <v>0.95941305</v>
      </c>
      <c r="C222" s="6" t="n">
        <v>0.94712795</v>
      </c>
      <c r="D222" s="6" t="n">
        <v>0.98110215</v>
      </c>
      <c r="E222" s="6" t="n">
        <v>0.9583226</v>
      </c>
      <c r="F222" s="6" t="n">
        <v>0.98299335</v>
      </c>
      <c r="G222" s="6" t="n">
        <v>0.9330068</v>
      </c>
      <c r="H222" s="6" t="n">
        <v>0.99252145</v>
      </c>
      <c r="I222" s="6" t="n">
        <v>0.9190607</v>
      </c>
      <c r="J222" s="6" t="n">
        <v>0.9247206</v>
      </c>
      <c r="K222" s="6" t="n">
        <v>0.99678655</v>
      </c>
      <c r="L222" s="6" t="n">
        <v>0.9549747</v>
      </c>
      <c r="M222" s="6" t="n">
        <v>1.00414195</v>
      </c>
      <c r="N222" s="6" t="n">
        <v>0.99716685</v>
      </c>
      <c r="O222" s="6" t="n">
        <v>1.0079011</v>
      </c>
      <c r="P222" s="6" t="n">
        <v>0.95852885</v>
      </c>
      <c r="Q222" s="6" t="n">
        <v>0.9713192</v>
      </c>
      <c r="R222" s="6" t="n">
        <v>0.94301025</v>
      </c>
      <c r="S222" s="6" t="n">
        <v>0.9139935</v>
      </c>
      <c r="T222" s="6" t="n">
        <v>0.90445005</v>
      </c>
      <c r="U222" s="6" t="n">
        <v>0.92926545</v>
      </c>
      <c r="V222" s="6" t="n">
        <v>0.95669085</v>
      </c>
      <c r="W222" s="6" t="n">
        <v>0.92713205</v>
      </c>
      <c r="X222" s="6" t="n">
        <v>0.9276641</v>
      </c>
      <c r="Y222" s="6" t="n">
        <v>0.9088896</v>
      </c>
      <c r="Z222" s="6" t="n">
        <v>0.8963413</v>
      </c>
      <c r="AA222" s="6" t="n">
        <v>0.9409448</v>
      </c>
      <c r="AB222" s="6" t="n">
        <v>0.98583555</v>
      </c>
      <c r="AC222" s="6" t="n">
        <v>0.9482825</v>
      </c>
      <c r="AD222" s="6" t="n">
        <v>0.86223345</v>
      </c>
      <c r="AE222" s="6" t="n">
        <v>0.971865</v>
      </c>
      <c r="AF222" s="6" t="n">
        <v>0.94218395</v>
      </c>
      <c r="AG222" s="6" t="n">
        <v>0.89701785</v>
      </c>
      <c r="AH222" s="6" t="n">
        <v>0.97113755</v>
      </c>
      <c r="AI222" s="6" t="n">
        <v>0.91750525</v>
      </c>
      <c r="AJ222" s="6" t="n">
        <v>0.9181028</v>
      </c>
      <c r="AK222" s="6" t="n">
        <v>0.9592082</v>
      </c>
      <c r="AL222" s="6" t="n">
        <v>0.93771665</v>
      </c>
      <c r="AM222" s="6" t="n">
        <v>0.9387822</v>
      </c>
      <c r="AN222" s="6" t="n">
        <v>0.93028965</v>
      </c>
      <c r="AO222" s="6" t="n">
        <v>0.9610988</v>
      </c>
      <c r="AP222" s="6" t="n">
        <v>0.95724485</v>
      </c>
      <c r="AQ222" s="7" t="n">
        <v>0.9127317</v>
      </c>
    </row>
    <row r="223" customFormat="false" ht="15" hidden="false" customHeight="false" outlineLevel="0" collapsed="false">
      <c r="A223" s="5" t="s">
        <v>264</v>
      </c>
      <c r="B223" s="6" t="n">
        <v>0.9756666</v>
      </c>
      <c r="C223" s="6" t="n">
        <v>0.98321215</v>
      </c>
      <c r="D223" s="6" t="n">
        <v>1.00365515</v>
      </c>
      <c r="E223" s="6" t="n">
        <v>0.9631656</v>
      </c>
      <c r="F223" s="6" t="n">
        <v>0.9234226</v>
      </c>
      <c r="G223" s="6" t="n">
        <v>0.9226143</v>
      </c>
      <c r="H223" s="6" t="n">
        <v>0.98536795</v>
      </c>
      <c r="I223" s="6" t="n">
        <v>0.9817039</v>
      </c>
      <c r="J223" s="6" t="n">
        <v>0.92527005</v>
      </c>
      <c r="K223" s="6" t="n">
        <v>0.98679845</v>
      </c>
      <c r="L223" s="6" t="n">
        <v>0.958751</v>
      </c>
      <c r="M223" s="6" t="n">
        <v>0.97248315</v>
      </c>
      <c r="N223" s="6" t="n">
        <v>0.9589997</v>
      </c>
      <c r="O223" s="6" t="n">
        <v>1.0046019</v>
      </c>
      <c r="P223" s="6" t="n">
        <v>0.98128255</v>
      </c>
      <c r="Q223" s="6" t="n">
        <v>0.9737281</v>
      </c>
      <c r="R223" s="6" t="n">
        <v>0.9259041</v>
      </c>
      <c r="S223" s="6" t="n">
        <v>0.9406126</v>
      </c>
      <c r="T223" s="6" t="n">
        <v>0.9572001</v>
      </c>
      <c r="U223" s="6" t="n">
        <v>0.92379535</v>
      </c>
      <c r="V223" s="6" t="n">
        <v>0.99758125</v>
      </c>
      <c r="W223" s="6" t="n">
        <v>0.9648437</v>
      </c>
      <c r="X223" s="6" t="n">
        <v>0.95797825</v>
      </c>
      <c r="Y223" s="6" t="n">
        <v>0.91314615</v>
      </c>
      <c r="Z223" s="6" t="n">
        <v>0.9671441</v>
      </c>
      <c r="AA223" s="6" t="n">
        <v>0.9766967</v>
      </c>
      <c r="AB223" s="6" t="n">
        <v>1.00856265</v>
      </c>
      <c r="AC223" s="6" t="n">
        <v>0.94943505</v>
      </c>
      <c r="AD223" s="6" t="n">
        <v>0.9041276</v>
      </c>
      <c r="AE223" s="6" t="n">
        <v>0.94798065</v>
      </c>
      <c r="AF223" s="6" t="n">
        <v>0.9695322</v>
      </c>
      <c r="AG223" s="6" t="n">
        <v>0.92444135</v>
      </c>
      <c r="AH223" s="6" t="n">
        <v>0.9703257</v>
      </c>
      <c r="AI223" s="6" t="n">
        <v>0.92519185</v>
      </c>
      <c r="AJ223" s="6" t="n">
        <v>0.96459875</v>
      </c>
      <c r="AK223" s="6" t="n">
        <v>0.9884172</v>
      </c>
      <c r="AL223" s="6" t="n">
        <v>1.01928505</v>
      </c>
      <c r="AM223" s="6" t="n">
        <v>0.9394116</v>
      </c>
      <c r="AN223" s="6" t="n">
        <v>0.8939145</v>
      </c>
      <c r="AO223" s="6" t="n">
        <v>0.96929445</v>
      </c>
      <c r="AP223" s="6" t="n">
        <v>0.96865945</v>
      </c>
      <c r="AQ223" s="7" t="n">
        <v>0.99689645</v>
      </c>
    </row>
    <row r="224" customFormat="false" ht="15" hidden="false" customHeight="false" outlineLevel="0" collapsed="false">
      <c r="A224" s="5" t="s">
        <v>265</v>
      </c>
      <c r="B224" s="6" t="n">
        <v>0.96096275</v>
      </c>
      <c r="C224" s="6" t="n">
        <v>0.96614145</v>
      </c>
      <c r="D224" s="6" t="n">
        <v>1.0149318</v>
      </c>
      <c r="E224" s="6" t="n">
        <v>0.97395755</v>
      </c>
      <c r="F224" s="6" t="n">
        <v>0.8999716</v>
      </c>
      <c r="G224" s="6" t="n">
        <v>0.89590605</v>
      </c>
      <c r="H224" s="6" t="n">
        <v>0.9930746</v>
      </c>
      <c r="I224" s="6" t="n">
        <v>0.99692245</v>
      </c>
      <c r="J224" s="6" t="n">
        <v>0.97202695</v>
      </c>
      <c r="K224" s="6" t="n">
        <v>0.918332</v>
      </c>
      <c r="L224" s="6" t="n">
        <v>0.9466318</v>
      </c>
      <c r="M224" s="6" t="n">
        <v>0.99344695</v>
      </c>
      <c r="N224" s="6" t="n">
        <v>0.9635849</v>
      </c>
      <c r="O224" s="6" t="n">
        <v>0.9697899</v>
      </c>
      <c r="P224" s="6" t="n">
        <v>0.93746445</v>
      </c>
      <c r="Q224" s="6" t="n">
        <v>1.00780085</v>
      </c>
      <c r="R224" s="6" t="n">
        <v>0.8980127</v>
      </c>
      <c r="S224" s="6" t="n">
        <v>0.94632975</v>
      </c>
      <c r="T224" s="6" t="n">
        <v>0.9391609</v>
      </c>
      <c r="U224" s="6" t="n">
        <v>0.9264662</v>
      </c>
      <c r="V224" s="6" t="n">
        <v>0.96416335</v>
      </c>
      <c r="W224" s="6" t="n">
        <v>0.9206338</v>
      </c>
      <c r="X224" s="6" t="n">
        <v>0.94784085</v>
      </c>
      <c r="Y224" s="6" t="n">
        <v>0.9376758</v>
      </c>
      <c r="Z224" s="6" t="n">
        <v>0.92238645</v>
      </c>
      <c r="AA224" s="6" t="n">
        <v>0.97776075</v>
      </c>
      <c r="AB224" s="6" t="n">
        <v>1.02367625</v>
      </c>
      <c r="AC224" s="6" t="n">
        <v>0.9378769</v>
      </c>
      <c r="AD224" s="6" t="n">
        <v>0.8982154</v>
      </c>
      <c r="AE224" s="6" t="n">
        <v>0.95824315</v>
      </c>
      <c r="AF224" s="6" t="n">
        <v>0.98024385</v>
      </c>
      <c r="AG224" s="6" t="n">
        <v>0.92379235</v>
      </c>
      <c r="AH224" s="6" t="n">
        <v>0.970119</v>
      </c>
      <c r="AI224" s="6" t="n">
        <v>0.94411265</v>
      </c>
      <c r="AJ224" s="6" t="n">
        <v>0.9740649</v>
      </c>
      <c r="AK224" s="6" t="n">
        <v>1.00310805</v>
      </c>
      <c r="AL224" s="6" t="n">
        <v>0.88915255</v>
      </c>
      <c r="AM224" s="6" t="n">
        <v>1.0207781</v>
      </c>
      <c r="AN224" s="6" t="n">
        <v>0.89392025</v>
      </c>
      <c r="AO224" s="6" t="n">
        <v>0.98058305</v>
      </c>
      <c r="AP224" s="6" t="n">
        <v>0.9491959</v>
      </c>
      <c r="AQ224" s="7" t="n">
        <v>0.94959105</v>
      </c>
    </row>
    <row r="225" customFormat="false" ht="15" hidden="false" customHeight="false" outlineLevel="0" collapsed="false">
      <c r="A225" s="5" t="s">
        <v>266</v>
      </c>
      <c r="B225" s="6" t="n">
        <v>0.9775519</v>
      </c>
      <c r="C225" s="6" t="n">
        <v>0.9664687</v>
      </c>
      <c r="D225" s="6" t="n">
        <v>1.0014606</v>
      </c>
      <c r="E225" s="6" t="n">
        <v>0.9560829</v>
      </c>
      <c r="F225" s="6" t="n">
        <v>0.93679305</v>
      </c>
      <c r="G225" s="6" t="n">
        <v>0.91048325</v>
      </c>
      <c r="H225" s="6" t="n">
        <v>0.9697241</v>
      </c>
      <c r="I225" s="6" t="n">
        <v>0.96050225</v>
      </c>
      <c r="J225" s="6" t="n">
        <v>0.9358189</v>
      </c>
      <c r="K225" s="6" t="n">
        <v>0.9240645</v>
      </c>
      <c r="L225" s="6" t="n">
        <v>0.94024665</v>
      </c>
      <c r="M225" s="6" t="n">
        <v>0.97858585</v>
      </c>
      <c r="N225" s="6" t="n">
        <v>0.94591135</v>
      </c>
      <c r="O225" s="6" t="n">
        <v>0.9637842</v>
      </c>
      <c r="P225" s="6" t="n">
        <v>0.98237695</v>
      </c>
      <c r="Q225" s="6" t="n">
        <v>0.97545915</v>
      </c>
      <c r="R225" s="6" t="n">
        <v>0.9295558</v>
      </c>
      <c r="S225" s="6" t="n">
        <v>0.94850225</v>
      </c>
      <c r="T225" s="6" t="n">
        <v>0.9431394</v>
      </c>
      <c r="U225" s="6" t="n">
        <v>0.92486105</v>
      </c>
      <c r="V225" s="6" t="n">
        <v>0.9677451</v>
      </c>
      <c r="W225" s="6" t="n">
        <v>0.94647595</v>
      </c>
      <c r="X225" s="6" t="n">
        <v>0.93665995</v>
      </c>
      <c r="Y225" s="6" t="n">
        <v>0.92958485</v>
      </c>
      <c r="Z225" s="6" t="n">
        <v>0.90838055</v>
      </c>
      <c r="AA225" s="6" t="n">
        <v>0.95705855</v>
      </c>
      <c r="AB225" s="6" t="n">
        <v>0.99435945</v>
      </c>
      <c r="AC225" s="6" t="n">
        <v>0.9441577</v>
      </c>
      <c r="AD225" s="6" t="n">
        <v>0.910692</v>
      </c>
      <c r="AE225" s="6" t="n">
        <v>0.96849925</v>
      </c>
      <c r="AF225" s="6" t="n">
        <v>0.95963625</v>
      </c>
      <c r="AG225" s="6" t="n">
        <v>0.94195415</v>
      </c>
      <c r="AH225" s="6" t="n">
        <v>0.95709175</v>
      </c>
      <c r="AI225" s="6" t="n">
        <v>0.9464884</v>
      </c>
      <c r="AJ225" s="6" t="n">
        <v>0.94958545</v>
      </c>
      <c r="AK225" s="6" t="n">
        <v>0.9827445</v>
      </c>
      <c r="AL225" s="6" t="n">
        <v>0.98456565</v>
      </c>
      <c r="AM225" s="6" t="n">
        <v>0.9025407</v>
      </c>
      <c r="AN225" s="6" t="n">
        <v>0.9615879</v>
      </c>
      <c r="AO225" s="6" t="n">
        <v>0.961618</v>
      </c>
      <c r="AP225" s="6" t="n">
        <v>0.9691847</v>
      </c>
      <c r="AQ225" s="7" t="n">
        <v>0.97989585</v>
      </c>
    </row>
    <row r="226" customFormat="false" ht="15" hidden="false" customHeight="false" outlineLevel="0" collapsed="false">
      <c r="A226" s="5" t="s">
        <v>267</v>
      </c>
      <c r="B226" s="6" t="n">
        <v>1.0756619</v>
      </c>
      <c r="C226" s="6" t="n">
        <v>1.040903</v>
      </c>
      <c r="D226" s="6" t="n">
        <v>1.06851205</v>
      </c>
      <c r="E226" s="6" t="n">
        <v>1.04729885</v>
      </c>
      <c r="F226" s="6" t="n">
        <v>1.0724801</v>
      </c>
      <c r="G226" s="6" t="n">
        <v>1.0454699</v>
      </c>
      <c r="H226" s="6" t="n">
        <v>1.08274555</v>
      </c>
      <c r="I226" s="6" t="n">
        <v>1.03512195</v>
      </c>
      <c r="J226" s="6" t="n">
        <v>0.9885123</v>
      </c>
      <c r="K226" s="6" t="n">
        <v>1.07511325</v>
      </c>
      <c r="L226" s="6" t="n">
        <v>1.03809265</v>
      </c>
      <c r="M226" s="6" t="n">
        <v>1.0439136</v>
      </c>
      <c r="N226" s="6" t="n">
        <v>1.0343205</v>
      </c>
      <c r="O226" s="6" t="n">
        <v>1.07896795</v>
      </c>
      <c r="P226" s="6" t="n">
        <v>1.0121054</v>
      </c>
      <c r="Q226" s="6" t="n">
        <v>1.0515054</v>
      </c>
      <c r="R226" s="6" t="n">
        <v>1.01676785</v>
      </c>
      <c r="S226" s="6" t="n">
        <v>1.05200455</v>
      </c>
      <c r="T226" s="6" t="n">
        <v>1.03106215</v>
      </c>
      <c r="U226" s="6" t="n">
        <v>1.05913505</v>
      </c>
      <c r="V226" s="6" t="n">
        <v>1.06013375</v>
      </c>
      <c r="W226" s="6" t="n">
        <v>1.03259615</v>
      </c>
      <c r="X226" s="6" t="n">
        <v>1.09315275</v>
      </c>
      <c r="Y226" s="6" t="n">
        <v>1.0429746</v>
      </c>
      <c r="Z226" s="6" t="n">
        <v>1.04923595</v>
      </c>
      <c r="AA226" s="6" t="n">
        <v>1.03558865</v>
      </c>
      <c r="AB226" s="6" t="n">
        <v>1.0826215</v>
      </c>
      <c r="AC226" s="6" t="n">
        <v>1.01617755</v>
      </c>
      <c r="AD226" s="6" t="n">
        <v>1.0663707</v>
      </c>
      <c r="AE226" s="6" t="n">
        <v>0.9950787</v>
      </c>
      <c r="AF226" s="6" t="n">
        <v>1.0575701</v>
      </c>
      <c r="AG226" s="6" t="n">
        <v>1.03135025</v>
      </c>
      <c r="AH226" s="6" t="n">
        <v>1.0628984</v>
      </c>
      <c r="AI226" s="6" t="n">
        <v>1.06593865</v>
      </c>
      <c r="AJ226" s="6" t="n">
        <v>1.01208785</v>
      </c>
      <c r="AK226" s="6" t="n">
        <v>1.0233988</v>
      </c>
      <c r="AL226" s="6" t="n">
        <v>1.0568338</v>
      </c>
      <c r="AM226" s="6" t="n">
        <v>1.03093805</v>
      </c>
      <c r="AN226" s="6" t="n">
        <v>1.025649</v>
      </c>
      <c r="AO226" s="6" t="n">
        <v>1.0524953</v>
      </c>
      <c r="AP226" s="6" t="n">
        <v>1.0602767</v>
      </c>
      <c r="AQ226" s="7" t="n">
        <v>1.0583218</v>
      </c>
    </row>
    <row r="227" customFormat="false" ht="15" hidden="false" customHeight="false" outlineLevel="0" collapsed="false">
      <c r="A227" s="5" t="s">
        <v>268</v>
      </c>
      <c r="B227" s="6" t="n">
        <v>1.0702393</v>
      </c>
      <c r="C227" s="6" t="n">
        <v>1.0642528</v>
      </c>
      <c r="D227" s="6" t="n">
        <v>0.9727173</v>
      </c>
      <c r="E227" s="6" t="n">
        <v>1.06586695</v>
      </c>
      <c r="F227" s="6" t="n">
        <v>1.0193192</v>
      </c>
      <c r="G227" s="6" t="n">
        <v>1.04117885</v>
      </c>
      <c r="H227" s="6" t="n">
        <v>1.08889735</v>
      </c>
      <c r="I227" s="6" t="n">
        <v>1.01982215</v>
      </c>
      <c r="J227" s="6" t="n">
        <v>1.0111557</v>
      </c>
      <c r="K227" s="6" t="n">
        <v>1.0680245</v>
      </c>
      <c r="L227" s="6" t="n">
        <v>1.0614888</v>
      </c>
      <c r="M227" s="6" t="n">
        <v>1.0509457</v>
      </c>
      <c r="N227" s="6" t="n">
        <v>1.01134095</v>
      </c>
      <c r="O227" s="6" t="n">
        <v>1.08238785</v>
      </c>
      <c r="P227" s="6" t="n">
        <v>0.98427025</v>
      </c>
      <c r="Q227" s="6" t="n">
        <v>1.0348637</v>
      </c>
      <c r="R227" s="6" t="n">
        <v>1.0304124</v>
      </c>
      <c r="S227" s="6" t="n">
        <v>1.0390283</v>
      </c>
      <c r="T227" s="6" t="n">
        <v>1.0240775</v>
      </c>
      <c r="U227" s="6" t="n">
        <v>1.0502954</v>
      </c>
      <c r="V227" s="6" t="n">
        <v>1.05188435</v>
      </c>
      <c r="W227" s="6" t="n">
        <v>1.0200177</v>
      </c>
      <c r="X227" s="6" t="n">
        <v>1.0453587</v>
      </c>
      <c r="Y227" s="6" t="n">
        <v>1.02308255</v>
      </c>
      <c r="Z227" s="6" t="n">
        <v>1.03544425</v>
      </c>
      <c r="AA227" s="6" t="n">
        <v>1.1200321</v>
      </c>
      <c r="AB227" s="6" t="n">
        <v>1.07827945</v>
      </c>
      <c r="AC227" s="6" t="n">
        <v>1.02905895</v>
      </c>
      <c r="AD227" s="6" t="n">
        <v>1.0307318</v>
      </c>
      <c r="AE227" s="6" t="n">
        <v>0.997798</v>
      </c>
      <c r="AF227" s="6" t="n">
        <v>1.0567075</v>
      </c>
      <c r="AG227" s="6" t="n">
        <v>1.02749795</v>
      </c>
      <c r="AH227" s="6" t="n">
        <v>1.0805621</v>
      </c>
      <c r="AI227" s="6" t="n">
        <v>1.00208</v>
      </c>
      <c r="AJ227" s="6" t="n">
        <v>1.0236532</v>
      </c>
      <c r="AK227" s="6" t="n">
        <v>1.031608</v>
      </c>
      <c r="AL227" s="6" t="n">
        <v>1.04938665</v>
      </c>
      <c r="AM227" s="6" t="n">
        <v>1.02981905</v>
      </c>
      <c r="AN227" s="6" t="n">
        <v>1.0501077</v>
      </c>
      <c r="AO227" s="6" t="n">
        <v>1.02131005</v>
      </c>
      <c r="AP227" s="6" t="n">
        <v>1.072713</v>
      </c>
      <c r="AQ227" s="7" t="n">
        <v>1.05365175</v>
      </c>
    </row>
    <row r="228" customFormat="false" ht="15" hidden="false" customHeight="false" outlineLevel="0" collapsed="false">
      <c r="A228" s="5" t="s">
        <v>269</v>
      </c>
      <c r="B228" s="6" t="n">
        <v>1.04805235</v>
      </c>
      <c r="C228" s="6" t="n">
        <v>1.0456366</v>
      </c>
      <c r="D228" s="6" t="n">
        <v>1.01315795</v>
      </c>
      <c r="E228" s="6" t="n">
        <v>1.05485345</v>
      </c>
      <c r="F228" s="6" t="n">
        <v>1.0188629</v>
      </c>
      <c r="G228" s="6" t="n">
        <v>1.02721595</v>
      </c>
      <c r="H228" s="6" t="n">
        <v>1.08140935</v>
      </c>
      <c r="I228" s="6" t="n">
        <v>1.01584705</v>
      </c>
      <c r="J228" s="6" t="n">
        <v>0.9799176</v>
      </c>
      <c r="K228" s="6" t="n">
        <v>1.031548</v>
      </c>
      <c r="L228" s="6" t="n">
        <v>1.0333651</v>
      </c>
      <c r="M228" s="6" t="n">
        <v>1.04286425</v>
      </c>
      <c r="N228" s="6" t="n">
        <v>1.04496305</v>
      </c>
      <c r="O228" s="6" t="n">
        <v>1.07001365</v>
      </c>
      <c r="P228" s="6" t="n">
        <v>1.014431</v>
      </c>
      <c r="Q228" s="6" t="n">
        <v>1.024809</v>
      </c>
      <c r="R228" s="6" t="n">
        <v>1.02976925</v>
      </c>
      <c r="S228" s="6" t="n">
        <v>1.03439665</v>
      </c>
      <c r="T228" s="6" t="n">
        <v>1.0241832</v>
      </c>
      <c r="U228" s="6" t="n">
        <v>1.0316218</v>
      </c>
      <c r="V228" s="6" t="n">
        <v>1.04082475</v>
      </c>
      <c r="W228" s="6" t="n">
        <v>1.02326725</v>
      </c>
      <c r="X228" s="6" t="n">
        <v>1.08241615</v>
      </c>
      <c r="Y228" s="6" t="n">
        <v>1.0208519</v>
      </c>
      <c r="Z228" s="6" t="n">
        <v>1.0355656</v>
      </c>
      <c r="AA228" s="6" t="n">
        <v>1.0249432</v>
      </c>
      <c r="AB228" s="6" t="n">
        <v>1.04770405</v>
      </c>
      <c r="AC228" s="6" t="n">
        <v>1.0156809</v>
      </c>
      <c r="AD228" s="6" t="n">
        <v>1.04801905</v>
      </c>
      <c r="AE228" s="6" t="n">
        <v>1.01287825</v>
      </c>
      <c r="AF228" s="6" t="n">
        <v>1.03981655</v>
      </c>
      <c r="AG228" s="6" t="n">
        <v>1.02279245</v>
      </c>
      <c r="AH228" s="6" t="n">
        <v>1.05737145</v>
      </c>
      <c r="AI228" s="6" t="n">
        <v>1.0382803</v>
      </c>
      <c r="AJ228" s="6" t="n">
        <v>1.0203921</v>
      </c>
      <c r="AK228" s="6" t="n">
        <v>1.04231825</v>
      </c>
      <c r="AL228" s="6" t="n">
        <v>1.0456879</v>
      </c>
      <c r="AM228" s="6" t="n">
        <v>1.02811045</v>
      </c>
      <c r="AN228" s="6" t="n">
        <v>1.025283</v>
      </c>
      <c r="AO228" s="6" t="n">
        <v>1.01717155</v>
      </c>
      <c r="AP228" s="6" t="n">
        <v>1.04497085</v>
      </c>
      <c r="AQ228" s="7" t="n">
        <v>1.05386195</v>
      </c>
    </row>
    <row r="229" customFormat="false" ht="15" hidden="false" customHeight="false" outlineLevel="0" collapsed="false">
      <c r="A229" s="5" t="s">
        <v>270</v>
      </c>
      <c r="B229" s="6" t="n">
        <v>1.0428995</v>
      </c>
      <c r="C229" s="6" t="n">
        <v>1.04863845</v>
      </c>
      <c r="D229" s="6" t="n">
        <v>1.0331062</v>
      </c>
      <c r="E229" s="6" t="n">
        <v>1.05382045</v>
      </c>
      <c r="F229" s="6" t="n">
        <v>1.0191498</v>
      </c>
      <c r="G229" s="6" t="n">
        <v>1.0423941</v>
      </c>
      <c r="H229" s="6" t="n">
        <v>1.04237365</v>
      </c>
      <c r="I229" s="6" t="n">
        <v>1.0446992</v>
      </c>
      <c r="J229" s="6" t="n">
        <v>0.98679735</v>
      </c>
      <c r="K229" s="6" t="n">
        <v>1.0353486</v>
      </c>
      <c r="L229" s="6" t="n">
        <v>1.0311607</v>
      </c>
      <c r="M229" s="6" t="n">
        <v>1.0377572</v>
      </c>
      <c r="N229" s="6" t="n">
        <v>1.0986593</v>
      </c>
      <c r="O229" s="6" t="n">
        <v>1.06973715</v>
      </c>
      <c r="P229" s="6" t="n">
        <v>1.02203575</v>
      </c>
      <c r="Q229" s="6" t="n">
        <v>1.0407728</v>
      </c>
      <c r="R229" s="6" t="n">
        <v>1.0371372</v>
      </c>
      <c r="S229" s="6" t="n">
        <v>1.0525909</v>
      </c>
      <c r="T229" s="6" t="n">
        <v>1.05680265</v>
      </c>
      <c r="U229" s="6" t="n">
        <v>1.05055035</v>
      </c>
      <c r="V229" s="6" t="n">
        <v>1.05926505</v>
      </c>
      <c r="W229" s="6" t="n">
        <v>1.03315045</v>
      </c>
      <c r="X229" s="6" t="n">
        <v>1.08554785</v>
      </c>
      <c r="Y229" s="6" t="n">
        <v>1.0497675</v>
      </c>
      <c r="Z229" s="6" t="n">
        <v>1.04789155</v>
      </c>
      <c r="AA229" s="6" t="n">
        <v>1.0760295</v>
      </c>
      <c r="AB229" s="6" t="n">
        <v>1.0508774</v>
      </c>
      <c r="AC229" s="6" t="n">
        <v>1.04430865</v>
      </c>
      <c r="AD229" s="6" t="n">
        <v>1.0525962</v>
      </c>
      <c r="AE229" s="6" t="n">
        <v>0.9904886</v>
      </c>
      <c r="AF229" s="6" t="n">
        <v>1.05283085</v>
      </c>
      <c r="AG229" s="6" t="n">
        <v>1.0222877</v>
      </c>
      <c r="AH229" s="6" t="n">
        <v>1.06377205</v>
      </c>
      <c r="AI229" s="6" t="n">
        <v>1.0857331</v>
      </c>
      <c r="AJ229" s="6" t="n">
        <v>1.03119375</v>
      </c>
      <c r="AK229" s="6" t="n">
        <v>1.05184185</v>
      </c>
      <c r="AL229" s="6" t="n">
        <v>1.06227075</v>
      </c>
      <c r="AM229" s="6" t="n">
        <v>1.0483476</v>
      </c>
      <c r="AN229" s="6" t="n">
        <v>1.054091</v>
      </c>
      <c r="AO229" s="6" t="n">
        <v>1.0925167</v>
      </c>
      <c r="AP229" s="6" t="n">
        <v>1.04660805</v>
      </c>
      <c r="AQ229" s="7" t="n">
        <v>1.0627423</v>
      </c>
    </row>
    <row r="230" customFormat="false" ht="15" hidden="false" customHeight="false" outlineLevel="0" collapsed="false">
      <c r="A230" s="5" t="s">
        <v>271</v>
      </c>
      <c r="B230" s="6" t="n">
        <v>1.0631246</v>
      </c>
      <c r="C230" s="6" t="n">
        <v>0.7167969</v>
      </c>
      <c r="D230" s="6" t="n">
        <v>1.03056895</v>
      </c>
      <c r="E230" s="6" t="n">
        <v>0.92421185</v>
      </c>
      <c r="F230" s="6" t="n">
        <v>0.85057365</v>
      </c>
      <c r="G230" s="6" t="n">
        <v>0.815736</v>
      </c>
      <c r="H230" s="6" t="n">
        <v>0.88050425</v>
      </c>
      <c r="I230" s="6" t="n">
        <v>1.0491521</v>
      </c>
      <c r="J230" s="6" t="n">
        <v>0.6644798</v>
      </c>
      <c r="K230" s="6" t="n">
        <v>1.0145231</v>
      </c>
      <c r="L230" s="6" t="n">
        <v>0.90383315</v>
      </c>
      <c r="M230" s="6" t="n">
        <v>0.74131365</v>
      </c>
      <c r="N230" s="6" t="n">
        <v>1.0493827</v>
      </c>
      <c r="O230" s="6" t="n">
        <v>0.80130675</v>
      </c>
      <c r="P230" s="6" t="n">
        <v>0.41278515</v>
      </c>
      <c r="Q230" s="6" t="n">
        <v>1.06200705</v>
      </c>
      <c r="R230" s="6" t="n">
        <v>1.0652591</v>
      </c>
      <c r="S230" s="6" t="n">
        <v>1.05153255</v>
      </c>
      <c r="T230" s="6" t="n">
        <v>1.003436</v>
      </c>
      <c r="U230" s="6" t="n">
        <v>0.75382085</v>
      </c>
      <c r="V230" s="6" t="n">
        <v>1.0590597</v>
      </c>
      <c r="W230" s="6" t="n">
        <v>0.8264703</v>
      </c>
      <c r="X230" s="6" t="n">
        <v>0.7742257</v>
      </c>
      <c r="Y230" s="6" t="n">
        <v>1.0091121</v>
      </c>
      <c r="Z230" s="6" t="n">
        <v>0.957223</v>
      </c>
      <c r="AA230" s="6" t="n">
        <v>0.69499365</v>
      </c>
      <c r="AB230" s="6" t="n">
        <v>0.71756645</v>
      </c>
      <c r="AC230" s="6" t="n">
        <v>0.6903895</v>
      </c>
      <c r="AD230" s="6" t="n">
        <v>0.69426525</v>
      </c>
      <c r="AE230" s="6" t="n">
        <v>0.98833695</v>
      </c>
      <c r="AF230" s="6" t="n">
        <v>0.76358085</v>
      </c>
      <c r="AG230" s="6" t="n">
        <v>0.6867629</v>
      </c>
      <c r="AH230" s="6" t="n">
        <v>0.9607931</v>
      </c>
      <c r="AI230" s="6" t="n">
        <v>0.91443455</v>
      </c>
      <c r="AJ230" s="6" t="n">
        <v>1.0298553</v>
      </c>
      <c r="AK230" s="6" t="n">
        <v>0.7566517</v>
      </c>
      <c r="AL230" s="6" t="n">
        <v>1.06235935</v>
      </c>
      <c r="AM230" s="6" t="n">
        <v>0.99557315</v>
      </c>
      <c r="AN230" s="6" t="n">
        <v>1.05023195</v>
      </c>
      <c r="AO230" s="6" t="n">
        <v>0.60366725</v>
      </c>
      <c r="AP230" s="6" t="n">
        <v>0.9997501</v>
      </c>
      <c r="AQ230" s="7" t="n">
        <v>0.9469045</v>
      </c>
    </row>
    <row r="231" customFormat="false" ht="15" hidden="false" customHeight="false" outlineLevel="0" collapsed="false">
      <c r="A231" s="5" t="s">
        <v>272</v>
      </c>
      <c r="B231" s="6" t="n">
        <v>1.04861555</v>
      </c>
      <c r="C231" s="6" t="n">
        <v>0.74897455</v>
      </c>
      <c r="D231" s="6" t="n">
        <v>1.05940995</v>
      </c>
      <c r="E231" s="6" t="n">
        <v>0.9333356</v>
      </c>
      <c r="F231" s="6" t="n">
        <v>0.815696</v>
      </c>
      <c r="G231" s="6" t="n">
        <v>0.75085865</v>
      </c>
      <c r="H231" s="6" t="n">
        <v>0.9235798</v>
      </c>
      <c r="I231" s="6" t="n">
        <v>1.06265805</v>
      </c>
      <c r="J231" s="6" t="n">
        <v>0.5108606</v>
      </c>
      <c r="K231" s="6" t="n">
        <v>1.1099599</v>
      </c>
      <c r="L231" s="6" t="n">
        <v>0.9450581</v>
      </c>
      <c r="M231" s="6" t="n">
        <v>0.60221645</v>
      </c>
      <c r="N231" s="6" t="n">
        <v>1.070762</v>
      </c>
      <c r="O231" s="6" t="n">
        <v>0.81060895</v>
      </c>
      <c r="P231" s="6" t="n">
        <v>0.6949473</v>
      </c>
      <c r="Q231" s="6" t="n">
        <v>1.06984395</v>
      </c>
      <c r="R231" s="6" t="n">
        <v>1.045287</v>
      </c>
      <c r="S231" s="6" t="n">
        <v>1.0435817</v>
      </c>
      <c r="T231" s="6" t="n">
        <v>0.9967273</v>
      </c>
      <c r="U231" s="6" t="n">
        <v>0.78608725</v>
      </c>
      <c r="V231" s="6" t="n">
        <v>1.0731205</v>
      </c>
      <c r="W231" s="6" t="n">
        <v>0.8107786</v>
      </c>
      <c r="X231" s="6" t="n">
        <v>0.71549955</v>
      </c>
      <c r="Y231" s="6" t="n">
        <v>0.99836845</v>
      </c>
      <c r="Z231" s="6" t="n">
        <v>0.97118945</v>
      </c>
      <c r="AA231" s="6" t="n">
        <v>0.73824945</v>
      </c>
      <c r="AB231" s="6" t="n">
        <v>0.69488485</v>
      </c>
      <c r="AC231" s="6" t="n">
        <v>0.7236228</v>
      </c>
      <c r="AD231" s="6" t="n">
        <v>0.77977695</v>
      </c>
      <c r="AE231" s="6" t="n">
        <v>1.00908545</v>
      </c>
      <c r="AF231" s="6" t="n">
        <v>0.7184696</v>
      </c>
      <c r="AG231" s="6" t="n">
        <v>0.48235205</v>
      </c>
      <c r="AH231" s="6" t="n">
        <v>1.00472995</v>
      </c>
      <c r="AI231" s="6" t="n">
        <v>0.8818892</v>
      </c>
      <c r="AJ231" s="6" t="n">
        <v>1.053801</v>
      </c>
      <c r="AK231" s="6" t="n">
        <v>0.80766105</v>
      </c>
      <c r="AL231" s="6" t="n">
        <v>1.03293665</v>
      </c>
      <c r="AM231" s="6" t="n">
        <v>1.0112888</v>
      </c>
      <c r="AN231" s="6" t="n">
        <v>1.05375265</v>
      </c>
      <c r="AO231" s="6" t="n">
        <v>0.801213</v>
      </c>
      <c r="AP231" s="6" t="n">
        <v>1.0492591</v>
      </c>
      <c r="AQ231" s="7" t="n">
        <v>0.9568118</v>
      </c>
    </row>
    <row r="232" customFormat="false" ht="15" hidden="false" customHeight="false" outlineLevel="0" collapsed="false">
      <c r="A232" s="5" t="s">
        <v>273</v>
      </c>
      <c r="B232" s="6" t="n">
        <v>1.0826997</v>
      </c>
      <c r="C232" s="6" t="n">
        <v>0.81732195</v>
      </c>
      <c r="D232" s="6" t="n">
        <v>0.9666982</v>
      </c>
      <c r="E232" s="6" t="n">
        <v>0.9467999</v>
      </c>
      <c r="F232" s="6" t="n">
        <v>0.88955615</v>
      </c>
      <c r="G232" s="6" t="n">
        <v>0.7897109</v>
      </c>
      <c r="H232" s="6" t="n">
        <v>1.0614943</v>
      </c>
      <c r="I232" s="6" t="n">
        <v>1.0692376</v>
      </c>
      <c r="J232" s="6" t="n">
        <v>0.5041302</v>
      </c>
      <c r="K232" s="6" t="n">
        <v>1.05274545</v>
      </c>
      <c r="L232" s="6" t="n">
        <v>1.00943445</v>
      </c>
      <c r="M232" s="6" t="n">
        <v>0.73159535</v>
      </c>
      <c r="N232" s="6" t="n">
        <v>1.11342635</v>
      </c>
      <c r="O232" s="6" t="n">
        <v>0.7645483</v>
      </c>
      <c r="P232" s="6" t="n">
        <v>0.6639994</v>
      </c>
      <c r="Q232" s="6" t="n">
        <v>1.055215</v>
      </c>
      <c r="R232" s="6" t="n">
        <v>1.03604165</v>
      </c>
      <c r="S232" s="6" t="n">
        <v>1.02531175</v>
      </c>
      <c r="T232" s="6" t="n">
        <v>1.00768065</v>
      </c>
      <c r="U232" s="6" t="n">
        <v>0.64087425</v>
      </c>
      <c r="V232" s="6" t="n">
        <v>1.08158885</v>
      </c>
      <c r="W232" s="6" t="n">
        <v>0.87805815</v>
      </c>
      <c r="X232" s="6" t="n">
        <v>0.4434006</v>
      </c>
      <c r="Y232" s="6" t="n">
        <v>1.04588745</v>
      </c>
      <c r="Z232" s="6" t="n">
        <v>0.96796815</v>
      </c>
      <c r="AA232" s="6" t="n">
        <v>0.6126185</v>
      </c>
      <c r="AB232" s="6" t="n">
        <v>0.7059999</v>
      </c>
      <c r="AC232" s="6" t="n">
        <v>0.58223995</v>
      </c>
      <c r="AD232" s="6" t="n">
        <v>0.95452605</v>
      </c>
      <c r="AE232" s="6" t="n">
        <v>0.96165195</v>
      </c>
      <c r="AF232" s="6" t="n">
        <v>0.65074665</v>
      </c>
      <c r="AG232" s="6" t="n">
        <v>0.6623137</v>
      </c>
      <c r="AH232" s="6" t="n">
        <v>1.0429242</v>
      </c>
      <c r="AI232" s="6" t="n">
        <v>0.86961185</v>
      </c>
      <c r="AJ232" s="6" t="n">
        <v>1.02098085</v>
      </c>
      <c r="AK232" s="6" t="n">
        <v>0.75252515</v>
      </c>
      <c r="AL232" s="6" t="n">
        <v>1.0157415</v>
      </c>
      <c r="AM232" s="6" t="n">
        <v>0.98792645</v>
      </c>
      <c r="AN232" s="6" t="n">
        <v>1.08607695</v>
      </c>
      <c r="AO232" s="6" t="n">
        <v>0.7747243</v>
      </c>
      <c r="AP232" s="6" t="n">
        <v>1.03165295</v>
      </c>
      <c r="AQ232" s="7" t="n">
        <v>0.9295902</v>
      </c>
    </row>
    <row r="233" customFormat="false" ht="15" hidden="false" customHeight="false" outlineLevel="0" collapsed="false">
      <c r="A233" s="5" t="s">
        <v>274</v>
      </c>
      <c r="B233" s="6" t="n">
        <v>1.06179695</v>
      </c>
      <c r="C233" s="6" t="n">
        <v>0.6749919</v>
      </c>
      <c r="D233" s="6" t="n">
        <v>0.98812755</v>
      </c>
      <c r="E233" s="6" t="n">
        <v>0.9030704</v>
      </c>
      <c r="F233" s="6" t="n">
        <v>0.84935355</v>
      </c>
      <c r="G233" s="6" t="n">
        <v>0.77553815</v>
      </c>
      <c r="H233" s="6" t="n">
        <v>0.845514</v>
      </c>
      <c r="I233" s="6" t="n">
        <v>1.05052435</v>
      </c>
      <c r="J233" s="6" t="n">
        <v>0.6533635</v>
      </c>
      <c r="K233" s="6" t="n">
        <v>1.0121457</v>
      </c>
      <c r="L233" s="6" t="n">
        <v>0.9108787</v>
      </c>
      <c r="M233" s="6" t="n">
        <v>0.61993875</v>
      </c>
      <c r="N233" s="6" t="n">
        <v>1.0619197</v>
      </c>
      <c r="O233" s="6" t="n">
        <v>0.65770405</v>
      </c>
      <c r="P233" s="6" t="n">
        <v>0.69004615</v>
      </c>
      <c r="Q233" s="6" t="n">
        <v>1.04071495</v>
      </c>
      <c r="R233" s="6" t="n">
        <v>1.05165475</v>
      </c>
      <c r="S233" s="6" t="n">
        <v>1.05981065</v>
      </c>
      <c r="T233" s="6" t="n">
        <v>0.9975118</v>
      </c>
      <c r="U233" s="6" t="n">
        <v>0.7562724</v>
      </c>
      <c r="V233" s="6" t="n">
        <v>1.07324935</v>
      </c>
      <c r="W233" s="6" t="n">
        <v>0.7926607</v>
      </c>
      <c r="X233" s="6" t="n">
        <v>0.6454912</v>
      </c>
      <c r="Y233" s="6" t="n">
        <v>0.9926237</v>
      </c>
      <c r="Z233" s="6" t="n">
        <v>0.96371425</v>
      </c>
      <c r="AA233" s="6" t="n">
        <v>0.71955025</v>
      </c>
      <c r="AB233" s="6" t="n">
        <v>0.65263725</v>
      </c>
      <c r="AC233" s="6" t="n">
        <v>0.61943975</v>
      </c>
      <c r="AD233" s="6" t="n">
        <v>0.7373704</v>
      </c>
      <c r="AE233" s="6" t="n">
        <v>1.01030955</v>
      </c>
      <c r="AF233" s="6" t="n">
        <v>0.49312925</v>
      </c>
      <c r="AG233" s="6" t="n">
        <v>0.5830254</v>
      </c>
      <c r="AH233" s="6" t="n">
        <v>0.98094915</v>
      </c>
      <c r="AI233" s="6" t="n">
        <v>0.87683305</v>
      </c>
      <c r="AJ233" s="6" t="n">
        <v>1.03520615</v>
      </c>
      <c r="AK233" s="6" t="n">
        <v>0.6536548</v>
      </c>
      <c r="AL233" s="6" t="n">
        <v>1.02362955</v>
      </c>
      <c r="AM233" s="6" t="n">
        <v>0.96912285</v>
      </c>
      <c r="AN233" s="6" t="n">
        <v>1.0384685</v>
      </c>
      <c r="AO233" s="6" t="n">
        <v>0.55030435</v>
      </c>
      <c r="AP233" s="6" t="n">
        <v>1.02057585</v>
      </c>
      <c r="AQ233" s="7" t="n">
        <v>0.92903805</v>
      </c>
    </row>
    <row r="234" customFormat="false" ht="15" hidden="false" customHeight="false" outlineLevel="0" collapsed="false">
      <c r="A234" s="5" t="s">
        <v>275</v>
      </c>
      <c r="B234" s="6" t="n">
        <v>1.12018805</v>
      </c>
      <c r="C234" s="6" t="n">
        <v>0.70558265</v>
      </c>
      <c r="D234" s="6" t="n">
        <v>1.03185255</v>
      </c>
      <c r="E234" s="6" t="n">
        <v>0.9354972</v>
      </c>
      <c r="F234" s="6" t="n">
        <v>0.85185745</v>
      </c>
      <c r="G234" s="6" t="n">
        <v>0.7784331</v>
      </c>
      <c r="H234" s="6" t="n">
        <v>0.8632686</v>
      </c>
      <c r="I234" s="6" t="n">
        <v>1.0533752</v>
      </c>
      <c r="J234" s="6" t="n">
        <v>0.71061545</v>
      </c>
      <c r="K234" s="6" t="n">
        <v>1.0260097</v>
      </c>
      <c r="L234" s="6" t="n">
        <v>0.93321235</v>
      </c>
      <c r="M234" s="6" t="n">
        <v>0.5912966</v>
      </c>
      <c r="N234" s="6" t="n">
        <v>1.04423825</v>
      </c>
      <c r="O234" s="6" t="n">
        <v>0.6608472</v>
      </c>
      <c r="P234" s="6" t="n">
        <v>0.80683615</v>
      </c>
      <c r="Q234" s="6" t="n">
        <v>1.06287105</v>
      </c>
      <c r="R234" s="6" t="n">
        <v>1.06443345</v>
      </c>
      <c r="S234" s="6" t="n">
        <v>1.04781235</v>
      </c>
      <c r="T234" s="6" t="n">
        <v>0.99886975</v>
      </c>
      <c r="U234" s="6" t="n">
        <v>0.7840105</v>
      </c>
      <c r="V234" s="6" t="n">
        <v>1.07609875</v>
      </c>
      <c r="W234" s="6" t="n">
        <v>0.8148716</v>
      </c>
      <c r="X234" s="6" t="n">
        <v>0.6869581</v>
      </c>
      <c r="Y234" s="6" t="n">
        <v>0.97771705</v>
      </c>
      <c r="Z234" s="6" t="n">
        <v>0.9406545</v>
      </c>
      <c r="AA234" s="6" t="n">
        <v>0.7873251</v>
      </c>
      <c r="AB234" s="6" t="n">
        <v>0.71165795</v>
      </c>
      <c r="AC234" s="6" t="n">
        <v>0.52665355</v>
      </c>
      <c r="AD234" s="6" t="n">
        <v>0.8264981</v>
      </c>
      <c r="AE234" s="6" t="n">
        <v>1.0018693</v>
      </c>
      <c r="AF234" s="6" t="n">
        <v>0.7449097</v>
      </c>
      <c r="AG234" s="6" t="n">
        <v>0.65675865</v>
      </c>
      <c r="AH234" s="6" t="n">
        <v>0.98284775</v>
      </c>
      <c r="AI234" s="6" t="n">
        <v>0.90638525</v>
      </c>
      <c r="AJ234" s="6" t="n">
        <v>1.05563315</v>
      </c>
      <c r="AK234" s="6" t="n">
        <v>0.7347175</v>
      </c>
      <c r="AL234" s="6" t="n">
        <v>1.0343933</v>
      </c>
      <c r="AM234" s="6" t="n">
        <v>1.00376875</v>
      </c>
      <c r="AN234" s="6" t="n">
        <v>1.0336527</v>
      </c>
      <c r="AO234" s="6" t="n">
        <v>0.76076425</v>
      </c>
      <c r="AP234" s="6" t="n">
        <v>1.01790875</v>
      </c>
      <c r="AQ234" s="7" t="n">
        <v>0.93309325</v>
      </c>
    </row>
    <row r="235" customFormat="false" ht="15" hidden="false" customHeight="false" outlineLevel="0" collapsed="false">
      <c r="A235" s="5" t="s">
        <v>276</v>
      </c>
      <c r="B235" s="6" t="n">
        <v>1.18781605</v>
      </c>
      <c r="C235" s="6" t="n">
        <v>1.0603517</v>
      </c>
      <c r="D235" s="6" t="n">
        <v>1.21528435</v>
      </c>
      <c r="E235" s="6" t="n">
        <v>1.2241152</v>
      </c>
      <c r="F235" s="6" t="n">
        <v>1.1857089</v>
      </c>
      <c r="G235" s="6" t="n">
        <v>1.10149185</v>
      </c>
      <c r="H235" s="6" t="n">
        <v>1.2108329</v>
      </c>
      <c r="I235" s="6" t="n">
        <v>1.1358861</v>
      </c>
      <c r="J235" s="6" t="n">
        <v>1.0411503</v>
      </c>
      <c r="K235" s="6" t="n">
        <v>1.1398916</v>
      </c>
      <c r="L235" s="6" t="n">
        <v>1.1927839</v>
      </c>
      <c r="M235" s="6" t="n">
        <v>1.08264445</v>
      </c>
      <c r="N235" s="6" t="n">
        <v>1.1592422</v>
      </c>
      <c r="O235" s="6" t="n">
        <v>1.0825119</v>
      </c>
      <c r="P235" s="6" t="n">
        <v>1.06187875</v>
      </c>
      <c r="Q235" s="6" t="n">
        <v>1.19363335</v>
      </c>
      <c r="R235" s="6" t="n">
        <v>1.19193305</v>
      </c>
      <c r="S235" s="6" t="n">
        <v>1.2124462</v>
      </c>
      <c r="T235" s="6" t="n">
        <v>1.2362103</v>
      </c>
      <c r="U235" s="6" t="n">
        <v>1.07501655</v>
      </c>
      <c r="V235" s="6" t="n">
        <v>1.19125055</v>
      </c>
      <c r="W235" s="6" t="n">
        <v>1.06289625</v>
      </c>
      <c r="X235" s="6" t="n">
        <v>1.0247289</v>
      </c>
      <c r="Y235" s="6" t="n">
        <v>1.14746915</v>
      </c>
      <c r="Z235" s="6" t="n">
        <v>1.2098403</v>
      </c>
      <c r="AA235" s="6" t="n">
        <v>1.0735002</v>
      </c>
      <c r="AB235" s="6" t="n">
        <v>1.11447915</v>
      </c>
      <c r="AC235" s="6" t="n">
        <v>1.05837155</v>
      </c>
      <c r="AD235" s="6" t="n">
        <v>1.04610785</v>
      </c>
      <c r="AE235" s="6" t="n">
        <v>1.19562835</v>
      </c>
      <c r="AF235" s="6" t="n">
        <v>1.0645199</v>
      </c>
      <c r="AG235" s="6" t="n">
        <v>1.07191395</v>
      </c>
      <c r="AH235" s="6" t="n">
        <v>1.2005286</v>
      </c>
      <c r="AI235" s="6" t="n">
        <v>1.19258545</v>
      </c>
      <c r="AJ235" s="6" t="n">
        <v>1.14610185</v>
      </c>
      <c r="AK235" s="6" t="n">
        <v>1.0895885</v>
      </c>
      <c r="AL235" s="6" t="n">
        <v>1.2006565</v>
      </c>
      <c r="AM235" s="6" t="n">
        <v>1.17454345</v>
      </c>
      <c r="AN235" s="6" t="n">
        <v>1.19996635</v>
      </c>
      <c r="AO235" s="6" t="n">
        <v>1.06327745</v>
      </c>
      <c r="AP235" s="6" t="n">
        <v>1.2229349</v>
      </c>
      <c r="AQ235" s="7" t="n">
        <v>1.21132995</v>
      </c>
    </row>
    <row r="236" customFormat="false" ht="15" hidden="false" customHeight="false" outlineLevel="0" collapsed="false">
      <c r="A236" s="5" t="s">
        <v>277</v>
      </c>
      <c r="B236" s="6" t="n">
        <v>1.1694915</v>
      </c>
      <c r="C236" s="6" t="n">
        <v>1.02640745</v>
      </c>
      <c r="D236" s="6" t="n">
        <v>1.1962145</v>
      </c>
      <c r="E236" s="6" t="n">
        <v>1.26896595</v>
      </c>
      <c r="F236" s="6" t="n">
        <v>1.104435</v>
      </c>
      <c r="G236" s="6" t="n">
        <v>1.1080386</v>
      </c>
      <c r="H236" s="6" t="n">
        <v>1.17785175</v>
      </c>
      <c r="I236" s="6" t="n">
        <v>1.16841135</v>
      </c>
      <c r="J236" s="6" t="n">
        <v>1.06332185</v>
      </c>
      <c r="K236" s="6" t="n">
        <v>1.14649795</v>
      </c>
      <c r="L236" s="6" t="n">
        <v>1.2005417</v>
      </c>
      <c r="M236" s="6" t="n">
        <v>1.15465785</v>
      </c>
      <c r="N236" s="6" t="n">
        <v>1.12248835</v>
      </c>
      <c r="O236" s="6" t="n">
        <v>1.0611552</v>
      </c>
      <c r="P236" s="6" t="n">
        <v>1.05207255</v>
      </c>
      <c r="Q236" s="6" t="n">
        <v>1.24006205</v>
      </c>
      <c r="R236" s="6" t="n">
        <v>1.16812095</v>
      </c>
      <c r="S236" s="6" t="n">
        <v>1.18990795</v>
      </c>
      <c r="T236" s="6" t="n">
        <v>1.1550469</v>
      </c>
      <c r="U236" s="6" t="n">
        <v>1.02652965</v>
      </c>
      <c r="V236" s="6" t="n">
        <v>1.14998395</v>
      </c>
      <c r="W236" s="6" t="n">
        <v>1.09862615</v>
      </c>
      <c r="X236" s="6" t="n">
        <v>1.00274005</v>
      </c>
      <c r="Y236" s="6" t="n">
        <v>1.1556248</v>
      </c>
      <c r="Z236" s="6" t="n">
        <v>1.18178335</v>
      </c>
      <c r="AA236" s="6" t="n">
        <v>1.0722228</v>
      </c>
      <c r="AB236" s="6" t="n">
        <v>1.0580857</v>
      </c>
      <c r="AC236" s="6" t="n">
        <v>0.9909592</v>
      </c>
      <c r="AD236" s="6" t="n">
        <v>1.0178886</v>
      </c>
      <c r="AE236" s="6" t="n">
        <v>1.1690895</v>
      </c>
      <c r="AF236" s="6" t="n">
        <v>1.04093595</v>
      </c>
      <c r="AG236" s="6" t="n">
        <v>1.00875815</v>
      </c>
      <c r="AH236" s="6" t="n">
        <v>1.17284245</v>
      </c>
      <c r="AI236" s="6" t="n">
        <v>1.18726785</v>
      </c>
      <c r="AJ236" s="6" t="n">
        <v>1.168848</v>
      </c>
      <c r="AK236" s="6" t="n">
        <v>1.0508793</v>
      </c>
      <c r="AL236" s="6" t="n">
        <v>1.1760171</v>
      </c>
      <c r="AM236" s="6" t="n">
        <v>1.2137423</v>
      </c>
      <c r="AN236" s="6" t="n">
        <v>1.15418545</v>
      </c>
      <c r="AO236" s="6" t="n">
        <v>1.073</v>
      </c>
      <c r="AP236" s="6" t="n">
        <v>1.14323275</v>
      </c>
      <c r="AQ236" s="7" t="n">
        <v>1.2198934</v>
      </c>
    </row>
    <row r="237" customFormat="false" ht="15" hidden="false" customHeight="false" outlineLevel="0" collapsed="false">
      <c r="A237" s="5" t="s">
        <v>278</v>
      </c>
      <c r="B237" s="6" t="n">
        <v>1.16683015</v>
      </c>
      <c r="C237" s="6" t="n">
        <v>1.04268425</v>
      </c>
      <c r="D237" s="6" t="n">
        <v>1.19918055</v>
      </c>
      <c r="E237" s="6" t="n">
        <v>1.20708375</v>
      </c>
      <c r="F237" s="6" t="n">
        <v>1.175819</v>
      </c>
      <c r="G237" s="6" t="n">
        <v>1.0520501</v>
      </c>
      <c r="H237" s="6" t="n">
        <v>1.17600395</v>
      </c>
      <c r="I237" s="6" t="n">
        <v>1.14320865</v>
      </c>
      <c r="J237" s="6" t="n">
        <v>1.0251082</v>
      </c>
      <c r="K237" s="6" t="n">
        <v>1.1179126</v>
      </c>
      <c r="L237" s="6" t="n">
        <v>1.1313754</v>
      </c>
      <c r="M237" s="6" t="n">
        <v>1.1318017</v>
      </c>
      <c r="N237" s="6" t="n">
        <v>1.20909245</v>
      </c>
      <c r="O237" s="6" t="n">
        <v>1.09003355</v>
      </c>
      <c r="P237" s="6" t="n">
        <v>1.02211235</v>
      </c>
      <c r="Q237" s="6" t="n">
        <v>1.1614157</v>
      </c>
      <c r="R237" s="6" t="n">
        <v>1.14701495</v>
      </c>
      <c r="S237" s="6" t="n">
        <v>1.13590695</v>
      </c>
      <c r="T237" s="6" t="n">
        <v>1.1446399</v>
      </c>
      <c r="U237" s="6" t="n">
        <v>1.06241555</v>
      </c>
      <c r="V237" s="6" t="n">
        <v>1.1899829</v>
      </c>
      <c r="W237" s="6" t="n">
        <v>1.06321995</v>
      </c>
      <c r="X237" s="6" t="n">
        <v>1.06883925</v>
      </c>
      <c r="Y237" s="6" t="n">
        <v>1.16368115</v>
      </c>
      <c r="Z237" s="6" t="n">
        <v>1.1805607</v>
      </c>
      <c r="AA237" s="6" t="n">
        <v>1.07592875</v>
      </c>
      <c r="AB237" s="6" t="n">
        <v>1.0722601</v>
      </c>
      <c r="AC237" s="6" t="n">
        <v>1.00726605</v>
      </c>
      <c r="AD237" s="6" t="n">
        <v>1.05768965</v>
      </c>
      <c r="AE237" s="6" t="n">
        <v>1.1571</v>
      </c>
      <c r="AF237" s="6" t="n">
        <v>1.0680648</v>
      </c>
      <c r="AG237" s="6" t="n">
        <v>1.05397065</v>
      </c>
      <c r="AH237" s="6" t="n">
        <v>1.1687375</v>
      </c>
      <c r="AI237" s="6" t="n">
        <v>1.15999185</v>
      </c>
      <c r="AJ237" s="6" t="n">
        <v>1.15865895</v>
      </c>
      <c r="AK237" s="6" t="n">
        <v>1.13575475</v>
      </c>
      <c r="AL237" s="6" t="n">
        <v>1.20727875</v>
      </c>
      <c r="AM237" s="6" t="n">
        <v>1.1937129</v>
      </c>
      <c r="AN237" s="6" t="n">
        <v>1.1753093</v>
      </c>
      <c r="AO237" s="6" t="n">
        <v>1.06730625</v>
      </c>
      <c r="AP237" s="6" t="n">
        <v>1.228489</v>
      </c>
      <c r="AQ237" s="7" t="n">
        <v>1.16959335</v>
      </c>
    </row>
    <row r="238" customFormat="false" ht="15" hidden="false" customHeight="false" outlineLevel="0" collapsed="false">
      <c r="A238" s="5" t="s">
        <v>279</v>
      </c>
      <c r="B238" s="6" t="n">
        <v>1.18973225</v>
      </c>
      <c r="C238" s="6" t="n">
        <v>1.04554045</v>
      </c>
      <c r="D238" s="6" t="n">
        <v>1.1968594</v>
      </c>
      <c r="E238" s="6" t="n">
        <v>1.18437915</v>
      </c>
      <c r="F238" s="6" t="n">
        <v>1.1543668</v>
      </c>
      <c r="G238" s="6" t="n">
        <v>1.14922865</v>
      </c>
      <c r="H238" s="6" t="n">
        <v>1.2246417</v>
      </c>
      <c r="I238" s="6" t="n">
        <v>1.15728095</v>
      </c>
      <c r="J238" s="6" t="n">
        <v>1.0516671</v>
      </c>
      <c r="K238" s="6" t="n">
        <v>1.13149965</v>
      </c>
      <c r="L238" s="6" t="n">
        <v>1.12652945</v>
      </c>
      <c r="M238" s="6" t="n">
        <v>1.15425545</v>
      </c>
      <c r="N238" s="6" t="n">
        <v>1.16709505</v>
      </c>
      <c r="O238" s="6" t="n">
        <v>1.0906764</v>
      </c>
      <c r="P238" s="6" t="n">
        <v>1.0635789</v>
      </c>
      <c r="Q238" s="6" t="n">
        <v>1.17666785</v>
      </c>
      <c r="R238" s="6" t="n">
        <v>1.1275415</v>
      </c>
      <c r="S238" s="6" t="n">
        <v>1.19055175</v>
      </c>
      <c r="T238" s="6" t="n">
        <v>1.1975998</v>
      </c>
      <c r="U238" s="6" t="n">
        <v>1.0479743</v>
      </c>
      <c r="V238" s="6" t="n">
        <v>1.13900015</v>
      </c>
      <c r="W238" s="6" t="n">
        <v>1.09771585</v>
      </c>
      <c r="X238" s="6" t="n">
        <v>1.02468505</v>
      </c>
      <c r="Y238" s="6" t="n">
        <v>1.164655</v>
      </c>
      <c r="Z238" s="6" t="n">
        <v>1.1658645</v>
      </c>
      <c r="AA238" s="6" t="n">
        <v>1.0802496</v>
      </c>
      <c r="AB238" s="6" t="n">
        <v>1.0502038</v>
      </c>
      <c r="AC238" s="6" t="n">
        <v>1.06339835</v>
      </c>
      <c r="AD238" s="6" t="n">
        <v>1.0095529</v>
      </c>
      <c r="AE238" s="6" t="n">
        <v>1.1697137</v>
      </c>
      <c r="AF238" s="6" t="n">
        <v>1.0711983</v>
      </c>
      <c r="AG238" s="6" t="n">
        <v>1.04316995</v>
      </c>
      <c r="AH238" s="6" t="n">
        <v>1.2069406</v>
      </c>
      <c r="AI238" s="6" t="n">
        <v>1.16054795</v>
      </c>
      <c r="AJ238" s="6" t="n">
        <v>1.1602015</v>
      </c>
      <c r="AK238" s="6" t="n">
        <v>1.1316337</v>
      </c>
      <c r="AL238" s="6" t="n">
        <v>1.172748</v>
      </c>
      <c r="AM238" s="6" t="n">
        <v>1.1729036</v>
      </c>
      <c r="AN238" s="6" t="n">
        <v>1.22767415</v>
      </c>
      <c r="AO238" s="6" t="n">
        <v>1.05609645</v>
      </c>
      <c r="AP238" s="6" t="n">
        <v>1.1717094</v>
      </c>
      <c r="AQ238" s="7" t="n">
        <v>1.16167635</v>
      </c>
    </row>
    <row r="239" customFormat="false" ht="15" hidden="false" customHeight="false" outlineLevel="0" collapsed="false">
      <c r="A239" s="5" t="s">
        <v>280</v>
      </c>
      <c r="B239" s="6" t="n">
        <v>1.2870704</v>
      </c>
      <c r="C239" s="6" t="n">
        <v>0.9012744</v>
      </c>
      <c r="D239" s="6" t="n">
        <v>1.1202929</v>
      </c>
      <c r="E239" s="6" t="n">
        <v>1.06095545</v>
      </c>
      <c r="F239" s="6" t="n">
        <v>0.9862547</v>
      </c>
      <c r="G239" s="6" t="n">
        <v>0.9356011</v>
      </c>
      <c r="H239" s="6" t="n">
        <v>0.9298899</v>
      </c>
      <c r="I239" s="6" t="n">
        <v>1.2150349</v>
      </c>
      <c r="J239" s="6" t="n">
        <v>0.68822165</v>
      </c>
      <c r="K239" s="6" t="n">
        <v>1.100707</v>
      </c>
      <c r="L239" s="6" t="n">
        <v>1.04767105</v>
      </c>
      <c r="M239" s="6" t="n">
        <v>0.97877165</v>
      </c>
      <c r="N239" s="6" t="n">
        <v>1.10246425</v>
      </c>
      <c r="O239" s="6" t="n">
        <v>0.9154228</v>
      </c>
      <c r="P239" s="6" t="n">
        <v>0.88510255</v>
      </c>
      <c r="Q239" s="6" t="n">
        <v>1.1687192</v>
      </c>
      <c r="R239" s="6" t="n">
        <v>1.21124375</v>
      </c>
      <c r="S239" s="6" t="n">
        <v>1.13444035</v>
      </c>
      <c r="T239" s="6" t="n">
        <v>1.126911</v>
      </c>
      <c r="U239" s="6" t="n">
        <v>0.8835648</v>
      </c>
      <c r="V239" s="6" t="n">
        <v>1.2465563</v>
      </c>
      <c r="W239" s="6" t="n">
        <v>0.93159425</v>
      </c>
      <c r="X239" s="6" t="n">
        <v>0.78848815</v>
      </c>
      <c r="Y239" s="6" t="n">
        <v>1.04955665</v>
      </c>
      <c r="Z239" s="6" t="n">
        <v>1.0807998</v>
      </c>
      <c r="AA239" s="6" t="n">
        <v>0.90720345</v>
      </c>
      <c r="AB239" s="6" t="n">
        <v>0.91745785</v>
      </c>
      <c r="AC239" s="6" t="n">
        <v>0.7544202</v>
      </c>
      <c r="AD239" s="6" t="n">
        <v>0.8223874</v>
      </c>
      <c r="AE239" s="6" t="n">
        <v>1.02238545</v>
      </c>
      <c r="AF239" s="6" t="n">
        <v>0.8090938</v>
      </c>
      <c r="AG239" s="6" t="n">
        <v>0.9015587</v>
      </c>
      <c r="AH239" s="6" t="n">
        <v>1.0920632</v>
      </c>
      <c r="AI239" s="6" t="n">
        <v>1.06475715</v>
      </c>
      <c r="AJ239" s="6" t="n">
        <v>1.10336895</v>
      </c>
      <c r="AK239" s="6" t="n">
        <v>1.01986135</v>
      </c>
      <c r="AL239" s="6" t="n">
        <v>1.1163562</v>
      </c>
      <c r="AM239" s="6" t="n">
        <v>1.07813055</v>
      </c>
      <c r="AN239" s="6" t="n">
        <v>1.18350995</v>
      </c>
      <c r="AO239" s="6" t="n">
        <v>0.8195614</v>
      </c>
      <c r="AP239" s="6" t="n">
        <v>0.983458</v>
      </c>
      <c r="AQ239" s="7" t="n">
        <v>0.99166385</v>
      </c>
    </row>
    <row r="240" customFormat="false" ht="15" hidden="false" customHeight="false" outlineLevel="0" collapsed="false">
      <c r="A240" s="5" t="s">
        <v>281</v>
      </c>
      <c r="B240" s="6" t="n">
        <v>1.1980836</v>
      </c>
      <c r="C240" s="6" t="n">
        <v>0.8296197</v>
      </c>
      <c r="D240" s="6" t="n">
        <v>1.1099741</v>
      </c>
      <c r="E240" s="6" t="n">
        <v>0.9961318</v>
      </c>
      <c r="F240" s="6" t="n">
        <v>0.95443315</v>
      </c>
      <c r="G240" s="6" t="n">
        <v>0.93071505</v>
      </c>
      <c r="H240" s="6" t="n">
        <v>0.9197417</v>
      </c>
      <c r="I240" s="6" t="n">
        <v>1.22874175</v>
      </c>
      <c r="J240" s="6" t="n">
        <v>0.73090835</v>
      </c>
      <c r="K240" s="6" t="n">
        <v>1.0951276</v>
      </c>
      <c r="L240" s="6" t="n">
        <v>0.9878333</v>
      </c>
      <c r="M240" s="6" t="n">
        <v>0.8417021</v>
      </c>
      <c r="N240" s="6" t="n">
        <v>1.080142</v>
      </c>
      <c r="O240" s="6" t="n">
        <v>0.81198635</v>
      </c>
      <c r="P240" s="6" t="n">
        <v>0.80972605</v>
      </c>
      <c r="Q240" s="6" t="n">
        <v>1.1953141</v>
      </c>
      <c r="R240" s="6" t="n">
        <v>1.13281245</v>
      </c>
      <c r="S240" s="6" t="n">
        <v>1.16873165</v>
      </c>
      <c r="T240" s="6" t="n">
        <v>1.11977565</v>
      </c>
      <c r="U240" s="6" t="n">
        <v>0.9445146</v>
      </c>
      <c r="V240" s="6" t="n">
        <v>1.14998265</v>
      </c>
      <c r="W240" s="6" t="n">
        <v>0.9077216</v>
      </c>
      <c r="X240" s="6" t="n">
        <v>0.78205635</v>
      </c>
      <c r="Y240" s="6" t="n">
        <v>1.04232975</v>
      </c>
      <c r="Z240" s="6" t="n">
        <v>1.00696475</v>
      </c>
      <c r="AA240" s="6" t="n">
        <v>0.91931945</v>
      </c>
      <c r="AB240" s="6" t="n">
        <v>0.8263237</v>
      </c>
      <c r="AC240" s="6" t="n">
        <v>0.7631487</v>
      </c>
      <c r="AD240" s="6" t="n">
        <v>0.8088098</v>
      </c>
      <c r="AE240" s="6" t="n">
        <v>1.1939046</v>
      </c>
      <c r="AF240" s="6" t="n">
        <v>0.7464352</v>
      </c>
      <c r="AG240" s="6" t="n">
        <v>0.48088775</v>
      </c>
      <c r="AH240" s="6" t="n">
        <v>1.12723985</v>
      </c>
      <c r="AI240" s="6" t="n">
        <v>0.9217684</v>
      </c>
      <c r="AJ240" s="6" t="n">
        <v>1.11487015</v>
      </c>
      <c r="AK240" s="6" t="n">
        <v>0.9571016</v>
      </c>
      <c r="AL240" s="6" t="n">
        <v>1.09723675</v>
      </c>
      <c r="AM240" s="6" t="n">
        <v>1.1133785</v>
      </c>
      <c r="AN240" s="6" t="n">
        <v>1.1239658</v>
      </c>
      <c r="AO240" s="6" t="n">
        <v>0.87964225</v>
      </c>
      <c r="AP240" s="6" t="n">
        <v>1.00227025</v>
      </c>
      <c r="AQ240" s="7" t="n">
        <v>0.97091485</v>
      </c>
    </row>
    <row r="241" customFormat="false" ht="15" hidden="false" customHeight="false" outlineLevel="0" collapsed="false">
      <c r="A241" s="5" t="s">
        <v>282</v>
      </c>
      <c r="B241" s="6" t="n">
        <v>1.20223895</v>
      </c>
      <c r="C241" s="6" t="n">
        <v>0.8707562</v>
      </c>
      <c r="D241" s="6" t="n">
        <v>1.08987405</v>
      </c>
      <c r="E241" s="6" t="n">
        <v>1.04504185</v>
      </c>
      <c r="F241" s="6" t="n">
        <v>0.9071135</v>
      </c>
      <c r="G241" s="6" t="n">
        <v>0.771681</v>
      </c>
      <c r="H241" s="6" t="n">
        <v>0.83263695</v>
      </c>
      <c r="I241" s="6" t="n">
        <v>1.2245423</v>
      </c>
      <c r="J241" s="6" t="n">
        <v>0.69064385</v>
      </c>
      <c r="K241" s="6" t="n">
        <v>1.02372165</v>
      </c>
      <c r="L241" s="6" t="n">
        <v>0.88059845</v>
      </c>
      <c r="M241" s="6" t="n">
        <v>0.7358719</v>
      </c>
      <c r="N241" s="6" t="n">
        <v>1.06529835</v>
      </c>
      <c r="O241" s="6" t="n">
        <v>0.9003677</v>
      </c>
      <c r="P241" s="6" t="n">
        <v>0.65107335</v>
      </c>
      <c r="Q241" s="6" t="n">
        <v>1.2150711</v>
      </c>
      <c r="R241" s="6" t="n">
        <v>1.280891</v>
      </c>
      <c r="S241" s="6" t="n">
        <v>1.16333935</v>
      </c>
      <c r="T241" s="6" t="n">
        <v>1.09749125</v>
      </c>
      <c r="U241" s="6" t="n">
        <v>0.95057365</v>
      </c>
      <c r="V241" s="6" t="n">
        <v>1.244681</v>
      </c>
      <c r="W241" s="6" t="n">
        <v>0.86825375</v>
      </c>
      <c r="X241" s="6" t="n">
        <v>0.73507265</v>
      </c>
      <c r="Y241" s="6" t="n">
        <v>1.0136231</v>
      </c>
      <c r="Z241" s="6" t="n">
        <v>1.08682335</v>
      </c>
      <c r="AA241" s="6" t="n">
        <v>0.758047</v>
      </c>
      <c r="AB241" s="6" t="n">
        <v>0.82775775</v>
      </c>
      <c r="AC241" s="6" t="n">
        <v>0.78631655</v>
      </c>
      <c r="AD241" s="6" t="n">
        <v>0.8776304</v>
      </c>
      <c r="AE241" s="6" t="n">
        <v>1.1425793</v>
      </c>
      <c r="AF241" s="6" t="n">
        <v>0.48695165</v>
      </c>
      <c r="AG241" s="6" t="n">
        <v>0.6594657</v>
      </c>
      <c r="AH241" s="6" t="n">
        <v>1.02587625</v>
      </c>
      <c r="AI241" s="6" t="n">
        <v>1.0564155</v>
      </c>
      <c r="AJ241" s="6" t="n">
        <v>1.08810455</v>
      </c>
      <c r="AK241" s="6" t="n">
        <v>0.59923675</v>
      </c>
      <c r="AL241" s="6" t="n">
        <v>1.1467203</v>
      </c>
      <c r="AM241" s="6" t="n">
        <v>0.95270795</v>
      </c>
      <c r="AN241" s="6" t="n">
        <v>1.09561745</v>
      </c>
      <c r="AO241" s="6" t="n">
        <v>0.7483455</v>
      </c>
      <c r="AP241" s="6" t="n">
        <v>1.0194406</v>
      </c>
      <c r="AQ241" s="7" t="n">
        <v>0.91986295</v>
      </c>
    </row>
    <row r="242" customFormat="false" ht="15" hidden="false" customHeight="false" outlineLevel="0" collapsed="false">
      <c r="A242" s="5" t="s">
        <v>283</v>
      </c>
      <c r="B242" s="6" t="n">
        <v>1.1932628</v>
      </c>
      <c r="C242" s="6" t="n">
        <v>0.8183282</v>
      </c>
      <c r="D242" s="6" t="n">
        <v>1.18268505</v>
      </c>
      <c r="E242" s="6" t="n">
        <v>0.99842355</v>
      </c>
      <c r="F242" s="6" t="n">
        <v>0.9935835</v>
      </c>
      <c r="G242" s="6" t="n">
        <v>0.96969445</v>
      </c>
      <c r="H242" s="6" t="n">
        <v>0.9729362</v>
      </c>
      <c r="I242" s="6" t="n">
        <v>1.2162435</v>
      </c>
      <c r="J242" s="6" t="n">
        <v>0.8070844</v>
      </c>
      <c r="K242" s="6" t="n">
        <v>1.11304995</v>
      </c>
      <c r="L242" s="6" t="n">
        <v>0.9420233</v>
      </c>
      <c r="M242" s="6" t="n">
        <v>0.8642427</v>
      </c>
      <c r="N242" s="6" t="n">
        <v>1.0860172</v>
      </c>
      <c r="O242" s="6" t="n">
        <v>0.92255205</v>
      </c>
      <c r="P242" s="6" t="n">
        <v>0.8366356</v>
      </c>
      <c r="Q242" s="6" t="n">
        <v>1.28416175</v>
      </c>
      <c r="R242" s="6" t="n">
        <v>1.1814687</v>
      </c>
      <c r="S242" s="6" t="n">
        <v>1.1620901</v>
      </c>
      <c r="T242" s="6" t="n">
        <v>1.12666645</v>
      </c>
      <c r="U242" s="6" t="n">
        <v>0.9420127</v>
      </c>
      <c r="V242" s="6" t="n">
        <v>1.2576971</v>
      </c>
      <c r="W242" s="6" t="n">
        <v>0.8039942</v>
      </c>
      <c r="X242" s="6" t="n">
        <v>0.8665137</v>
      </c>
      <c r="Y242" s="6" t="n">
        <v>1.03671205</v>
      </c>
      <c r="Z242" s="6" t="n">
        <v>1.175277</v>
      </c>
      <c r="AA242" s="6" t="n">
        <v>0.93798795</v>
      </c>
      <c r="AB242" s="6" t="n">
        <v>0.8216378</v>
      </c>
      <c r="AC242" s="6" t="n">
        <v>0.8543679</v>
      </c>
      <c r="AD242" s="6" t="n">
        <v>0.85694495</v>
      </c>
      <c r="AE242" s="6" t="n">
        <v>1.1883914</v>
      </c>
      <c r="AF242" s="6" t="n">
        <v>0.85999795</v>
      </c>
      <c r="AG242" s="6" t="n">
        <v>0.85292885</v>
      </c>
      <c r="AH242" s="6" t="n">
        <v>1.1115602</v>
      </c>
      <c r="AI242" s="6" t="n">
        <v>0.9762534</v>
      </c>
      <c r="AJ242" s="6" t="n">
        <v>1.1269647</v>
      </c>
      <c r="AK242" s="6" t="n">
        <v>0.8075709</v>
      </c>
      <c r="AL242" s="6" t="n">
        <v>1.1547532</v>
      </c>
      <c r="AM242" s="6" t="n">
        <v>1.01864435</v>
      </c>
      <c r="AN242" s="6" t="n">
        <v>1.1318649</v>
      </c>
      <c r="AO242" s="6" t="n">
        <v>0.72248565</v>
      </c>
      <c r="AP242" s="6" t="n">
        <v>1.0388234</v>
      </c>
      <c r="AQ242" s="7" t="n">
        <v>0.9999938</v>
      </c>
    </row>
    <row r="243" customFormat="false" ht="15" hidden="false" customHeight="false" outlineLevel="0" collapsed="false">
      <c r="A243" s="5" t="s">
        <v>284</v>
      </c>
      <c r="B243" s="6" t="n">
        <v>1.28672655</v>
      </c>
      <c r="C243" s="6" t="n">
        <v>0.78498935</v>
      </c>
      <c r="D243" s="6" t="n">
        <v>1.16319825</v>
      </c>
      <c r="E243" s="6" t="n">
        <v>1.10538635</v>
      </c>
      <c r="F243" s="6" t="n">
        <v>0.95373755</v>
      </c>
      <c r="G243" s="6" t="n">
        <v>0.88384025</v>
      </c>
      <c r="H243" s="6" t="n">
        <v>0.79176275</v>
      </c>
      <c r="I243" s="6" t="n">
        <v>1.2085427</v>
      </c>
      <c r="J243" s="6" t="n">
        <v>0.8151434</v>
      </c>
      <c r="K243" s="6" t="n">
        <v>1.04686385</v>
      </c>
      <c r="L243" s="6" t="n">
        <v>0.96819965</v>
      </c>
      <c r="M243" s="6" t="n">
        <v>0.83154155</v>
      </c>
      <c r="N243" s="6" t="n">
        <v>1.14848675</v>
      </c>
      <c r="O243" s="6" t="n">
        <v>0.8953828</v>
      </c>
      <c r="P243" s="6" t="n">
        <v>0.89700145</v>
      </c>
      <c r="Q243" s="6" t="n">
        <v>1.1651095</v>
      </c>
      <c r="R243" s="6" t="n">
        <v>1.20218015</v>
      </c>
      <c r="S243" s="6" t="n">
        <v>1.22970435</v>
      </c>
      <c r="T243" s="6" t="n">
        <v>1.03122855</v>
      </c>
      <c r="U243" s="6" t="n">
        <v>0.9609973</v>
      </c>
      <c r="V243" s="6" t="n">
        <v>1.14972515</v>
      </c>
      <c r="W243" s="6" t="n">
        <v>0.89658135</v>
      </c>
      <c r="X243" s="6" t="n">
        <v>0.80606295</v>
      </c>
      <c r="Y243" s="6" t="n">
        <v>1.07004945</v>
      </c>
      <c r="Z243" s="6" t="n">
        <v>1.0510375</v>
      </c>
      <c r="AA243" s="6" t="n">
        <v>0.9392914</v>
      </c>
      <c r="AB243" s="6" t="n">
        <v>0.9089017</v>
      </c>
      <c r="AC243" s="6" t="n">
        <v>0.7488638</v>
      </c>
      <c r="AD243" s="6" t="n">
        <v>0.92076635</v>
      </c>
      <c r="AE243" s="6" t="n">
        <v>1.1432067</v>
      </c>
      <c r="AF243" s="6" t="n">
        <v>0.7467529</v>
      </c>
      <c r="AG243" s="6" t="n">
        <v>0.67776715</v>
      </c>
      <c r="AH243" s="6" t="n">
        <v>1.04059315</v>
      </c>
      <c r="AI243" s="6" t="n">
        <v>0.95123445</v>
      </c>
      <c r="AJ243" s="6" t="n">
        <v>1.1127892</v>
      </c>
      <c r="AK243" s="6" t="n">
        <v>0.84394205</v>
      </c>
      <c r="AL243" s="6" t="n">
        <v>1.14222905</v>
      </c>
      <c r="AM243" s="6" t="n">
        <v>1.0680668</v>
      </c>
      <c r="AN243" s="6" t="n">
        <v>1.2130128</v>
      </c>
      <c r="AO243" s="6" t="n">
        <v>0.8107841</v>
      </c>
      <c r="AP243" s="6" t="n">
        <v>1.03400845</v>
      </c>
      <c r="AQ243" s="7" t="n">
        <v>1.0461796</v>
      </c>
    </row>
    <row r="244" customFormat="false" ht="15" hidden="false" customHeight="false" outlineLevel="0" collapsed="false">
      <c r="A244" s="5" t="s">
        <v>285</v>
      </c>
      <c r="B244" s="6" t="n">
        <v>1.08784705</v>
      </c>
      <c r="C244" s="6" t="n">
        <v>1.00283515</v>
      </c>
      <c r="D244" s="6" t="n">
        <v>1.05417165</v>
      </c>
      <c r="E244" s="6" t="n">
        <v>1.08026455</v>
      </c>
      <c r="F244" s="6" t="n">
        <v>1.03374635</v>
      </c>
      <c r="G244" s="6" t="n">
        <v>1.00822885</v>
      </c>
      <c r="H244" s="6" t="n">
        <v>1.0544</v>
      </c>
      <c r="I244" s="6" t="n">
        <v>1.0204466</v>
      </c>
      <c r="J244" s="6" t="n">
        <v>0.96956505</v>
      </c>
      <c r="K244" s="6" t="n">
        <v>1.01645075</v>
      </c>
      <c r="L244" s="6" t="n">
        <v>1.01042415</v>
      </c>
      <c r="M244" s="6" t="n">
        <v>1.0066329</v>
      </c>
      <c r="N244" s="6" t="n">
        <v>0.986846</v>
      </c>
      <c r="O244" s="6" t="n">
        <v>1.0130119</v>
      </c>
      <c r="P244" s="6" t="n">
        <v>0.98549195</v>
      </c>
      <c r="Q244" s="6" t="n">
        <v>1.06916055</v>
      </c>
      <c r="R244" s="6" t="n">
        <v>1.03251165</v>
      </c>
      <c r="S244" s="6" t="n">
        <v>1.01396985</v>
      </c>
      <c r="T244" s="6" t="n">
        <v>1.01086425</v>
      </c>
      <c r="U244" s="6" t="n">
        <v>1.0503066</v>
      </c>
      <c r="V244" s="6" t="n">
        <v>1.0203259</v>
      </c>
      <c r="W244" s="6" t="n">
        <v>0.9740601</v>
      </c>
      <c r="X244" s="6" t="n">
        <v>0.9863027</v>
      </c>
      <c r="Y244" s="6" t="n">
        <v>1.02594855</v>
      </c>
      <c r="Z244" s="6" t="n">
        <v>1.06116245</v>
      </c>
      <c r="AA244" s="6" t="n">
        <v>1.04583845</v>
      </c>
      <c r="AB244" s="6" t="n">
        <v>1.0270734</v>
      </c>
      <c r="AC244" s="6" t="n">
        <v>0.94755</v>
      </c>
      <c r="AD244" s="6" t="n">
        <v>1.0101246</v>
      </c>
      <c r="AE244" s="6" t="n">
        <v>1.06196905</v>
      </c>
      <c r="AF244" s="6" t="n">
        <v>1.0217531</v>
      </c>
      <c r="AG244" s="6" t="n">
        <v>0.9857708</v>
      </c>
      <c r="AH244" s="6" t="n">
        <v>1.0403117</v>
      </c>
      <c r="AI244" s="6" t="n">
        <v>0.9852259</v>
      </c>
      <c r="AJ244" s="6" t="n">
        <v>1.03105925</v>
      </c>
      <c r="AK244" s="6" t="n">
        <v>0.97523145</v>
      </c>
      <c r="AL244" s="6" t="n">
        <v>1.02904385</v>
      </c>
      <c r="AM244" s="6" t="n">
        <v>0.99447865</v>
      </c>
      <c r="AN244" s="6" t="n">
        <v>1.07552525</v>
      </c>
      <c r="AO244" s="6" t="n">
        <v>1.0055632</v>
      </c>
      <c r="AP244" s="6" t="n">
        <v>1.0530667</v>
      </c>
      <c r="AQ244" s="7" t="n">
        <v>1.0067849</v>
      </c>
    </row>
    <row r="245" customFormat="false" ht="15" hidden="false" customHeight="false" outlineLevel="0" collapsed="false">
      <c r="A245" s="5" t="s">
        <v>286</v>
      </c>
      <c r="B245" s="6" t="n">
        <v>1.05550805</v>
      </c>
      <c r="C245" s="6" t="n">
        <v>0.95986965</v>
      </c>
      <c r="D245" s="6" t="n">
        <v>1.0790894</v>
      </c>
      <c r="E245" s="6" t="n">
        <v>1.0989931</v>
      </c>
      <c r="F245" s="6" t="n">
        <v>1.04354245</v>
      </c>
      <c r="G245" s="6" t="n">
        <v>0.9979301</v>
      </c>
      <c r="H245" s="6" t="n">
        <v>1.0524115</v>
      </c>
      <c r="I245" s="6" t="n">
        <v>0.9962961</v>
      </c>
      <c r="J245" s="6" t="n">
        <v>1.0300162</v>
      </c>
      <c r="K245" s="6" t="n">
        <v>1.01931555</v>
      </c>
      <c r="L245" s="6" t="n">
        <v>1.01562655</v>
      </c>
      <c r="M245" s="6" t="n">
        <v>0.9848899</v>
      </c>
      <c r="N245" s="6" t="n">
        <v>0.9863186</v>
      </c>
      <c r="O245" s="6" t="n">
        <v>0.99590965</v>
      </c>
      <c r="P245" s="6" t="n">
        <v>0.97145835</v>
      </c>
      <c r="Q245" s="6" t="n">
        <v>1.06328595</v>
      </c>
      <c r="R245" s="6" t="n">
        <v>1.003231</v>
      </c>
      <c r="S245" s="6" t="n">
        <v>1.0280473</v>
      </c>
      <c r="T245" s="6" t="n">
        <v>1.05128675</v>
      </c>
      <c r="U245" s="6" t="n">
        <v>1.0232357</v>
      </c>
      <c r="V245" s="6" t="n">
        <v>1.0116527</v>
      </c>
      <c r="W245" s="6" t="n">
        <v>1.01971505</v>
      </c>
      <c r="X245" s="6" t="n">
        <v>0.983226</v>
      </c>
      <c r="Y245" s="6" t="n">
        <v>0.97062</v>
      </c>
      <c r="Z245" s="6" t="n">
        <v>1.08442035</v>
      </c>
      <c r="AA245" s="6" t="n">
        <v>1.03555335</v>
      </c>
      <c r="AB245" s="6" t="n">
        <v>1.00891615</v>
      </c>
      <c r="AC245" s="6" t="n">
        <v>0.88542135</v>
      </c>
      <c r="AD245" s="6" t="n">
        <v>0.99623145</v>
      </c>
      <c r="AE245" s="6" t="n">
        <v>1.0833485</v>
      </c>
      <c r="AF245" s="6" t="n">
        <v>1.0085652</v>
      </c>
      <c r="AG245" s="6" t="n">
        <v>0.99412025</v>
      </c>
      <c r="AH245" s="6" t="n">
        <v>1.08201825</v>
      </c>
      <c r="AI245" s="6" t="n">
        <v>0.9643099</v>
      </c>
      <c r="AJ245" s="6" t="n">
        <v>1.04983695</v>
      </c>
      <c r="AK245" s="6" t="n">
        <v>0.95866115</v>
      </c>
      <c r="AL245" s="6" t="n">
        <v>1.022979</v>
      </c>
      <c r="AM245" s="6" t="n">
        <v>1.0304817</v>
      </c>
      <c r="AN245" s="6" t="n">
        <v>1.0633771</v>
      </c>
      <c r="AO245" s="6" t="n">
        <v>0.9739931</v>
      </c>
      <c r="AP245" s="6" t="n">
        <v>1.0517156</v>
      </c>
      <c r="AQ245" s="7" t="n">
        <v>0.99571345</v>
      </c>
    </row>
    <row r="246" customFormat="false" ht="15" hidden="false" customHeight="false" outlineLevel="0" collapsed="false">
      <c r="A246" s="5" t="s">
        <v>287</v>
      </c>
      <c r="B246" s="6" t="n">
        <v>1.0566401</v>
      </c>
      <c r="C246" s="6" t="n">
        <v>0.99403585</v>
      </c>
      <c r="D246" s="6" t="n">
        <v>1.03419545</v>
      </c>
      <c r="E246" s="6" t="n">
        <v>1.0668568</v>
      </c>
      <c r="F246" s="6" t="n">
        <v>1.03255975</v>
      </c>
      <c r="G246" s="6" t="n">
        <v>0.9940169</v>
      </c>
      <c r="H246" s="6" t="n">
        <v>1.0221662</v>
      </c>
      <c r="I246" s="6" t="n">
        <v>1.02461675</v>
      </c>
      <c r="J246" s="6" t="n">
        <v>0.96962055</v>
      </c>
      <c r="K246" s="6" t="n">
        <v>1.01369115</v>
      </c>
      <c r="L246" s="6" t="n">
        <v>1.00106655</v>
      </c>
      <c r="M246" s="6" t="n">
        <v>1.00435835</v>
      </c>
      <c r="N246" s="6" t="n">
        <v>0.9939483</v>
      </c>
      <c r="O246" s="6" t="n">
        <v>0.99815105</v>
      </c>
      <c r="P246" s="6" t="n">
        <v>0.98376435</v>
      </c>
      <c r="Q246" s="6" t="n">
        <v>1.05182235</v>
      </c>
      <c r="R246" s="6" t="n">
        <v>1.0105897</v>
      </c>
      <c r="S246" s="6" t="n">
        <v>1.00595495</v>
      </c>
      <c r="T246" s="6" t="n">
        <v>1.0084298</v>
      </c>
      <c r="U246" s="6" t="n">
        <v>1.02304815</v>
      </c>
      <c r="V246" s="6" t="n">
        <v>1.01585445</v>
      </c>
      <c r="W246" s="6" t="n">
        <v>0.98768785</v>
      </c>
      <c r="X246" s="6" t="n">
        <v>0.97064795</v>
      </c>
      <c r="Y246" s="6" t="n">
        <v>0.98083575</v>
      </c>
      <c r="Z246" s="6" t="n">
        <v>1.03498255</v>
      </c>
      <c r="AA246" s="6" t="n">
        <v>1.0281692</v>
      </c>
      <c r="AB246" s="6" t="n">
        <v>1.01628705</v>
      </c>
      <c r="AC246" s="6" t="n">
        <v>0.9602985</v>
      </c>
      <c r="AD246" s="6" t="n">
        <v>0.9977716</v>
      </c>
      <c r="AE246" s="6" t="n">
        <v>1.0517863</v>
      </c>
      <c r="AF246" s="6" t="n">
        <v>1.0141098</v>
      </c>
      <c r="AG246" s="6" t="n">
        <v>0.9811986</v>
      </c>
      <c r="AH246" s="6" t="n">
        <v>1.00732085</v>
      </c>
      <c r="AI246" s="6" t="n">
        <v>0.97748075</v>
      </c>
      <c r="AJ246" s="6" t="n">
        <v>1.02480845</v>
      </c>
      <c r="AK246" s="6" t="n">
        <v>0.95237215</v>
      </c>
      <c r="AL246" s="6" t="n">
        <v>1.00374635</v>
      </c>
      <c r="AM246" s="6" t="n">
        <v>0.9923368</v>
      </c>
      <c r="AN246" s="6" t="n">
        <v>1.0450729</v>
      </c>
      <c r="AO246" s="6" t="n">
        <v>0.97420295</v>
      </c>
      <c r="AP246" s="6" t="n">
        <v>1.0428047</v>
      </c>
      <c r="AQ246" s="7" t="n">
        <v>1.0161452</v>
      </c>
    </row>
    <row r="247" customFormat="false" ht="15" hidden="false" customHeight="false" outlineLevel="0" collapsed="false">
      <c r="A247" s="5" t="s">
        <v>288</v>
      </c>
      <c r="B247" s="6" t="n">
        <v>0.91208885</v>
      </c>
      <c r="C247" s="6" t="n">
        <v>0.9013874</v>
      </c>
      <c r="D247" s="6" t="n">
        <v>0.8938832</v>
      </c>
      <c r="E247" s="6" t="n">
        <v>0.91479255</v>
      </c>
      <c r="F247" s="6" t="n">
        <v>0.87605125</v>
      </c>
      <c r="G247" s="6" t="n">
        <v>0.8721574</v>
      </c>
      <c r="H247" s="6" t="n">
        <v>0.90039325</v>
      </c>
      <c r="I247" s="6" t="n">
        <v>0.87880225</v>
      </c>
      <c r="J247" s="6" t="n">
        <v>0.8537429</v>
      </c>
      <c r="K247" s="6" t="n">
        <v>0.88045125</v>
      </c>
      <c r="L247" s="6" t="n">
        <v>0.86813145</v>
      </c>
      <c r="M247" s="6" t="n">
        <v>0.89115275</v>
      </c>
      <c r="N247" s="6" t="n">
        <v>0.87220665</v>
      </c>
      <c r="O247" s="6" t="n">
        <v>0.84533515</v>
      </c>
      <c r="P247" s="6" t="n">
        <v>0.8854611</v>
      </c>
      <c r="Q247" s="6" t="n">
        <v>0.8944879</v>
      </c>
      <c r="R247" s="6" t="n">
        <v>0.8697794</v>
      </c>
      <c r="S247" s="6" t="n">
        <v>0.86905175</v>
      </c>
      <c r="T247" s="6" t="n">
        <v>0.8757066</v>
      </c>
      <c r="U247" s="6" t="n">
        <v>0.91284275</v>
      </c>
      <c r="V247" s="6" t="n">
        <v>0.89525115</v>
      </c>
      <c r="W247" s="6" t="n">
        <v>0.8758715</v>
      </c>
      <c r="X247" s="6" t="n">
        <v>0.89740965</v>
      </c>
      <c r="Y247" s="6" t="n">
        <v>0.88842735</v>
      </c>
      <c r="Z247" s="6" t="n">
        <v>0.8994204</v>
      </c>
      <c r="AA247" s="6" t="n">
        <v>0.9141307</v>
      </c>
      <c r="AB247" s="6" t="n">
        <v>0.91272385</v>
      </c>
      <c r="AC247" s="6" t="n">
        <v>0.854076</v>
      </c>
      <c r="AD247" s="6" t="n">
        <v>0.88927825</v>
      </c>
      <c r="AE247" s="6" t="n">
        <v>0.90612215</v>
      </c>
      <c r="AF247" s="6" t="n">
        <v>0.92126205</v>
      </c>
      <c r="AG247" s="6" t="n">
        <v>0.88382275</v>
      </c>
      <c r="AH247" s="6" t="n">
        <v>0.88695725</v>
      </c>
      <c r="AI247" s="6" t="n">
        <v>0.86160685</v>
      </c>
      <c r="AJ247" s="6" t="n">
        <v>0.90208545</v>
      </c>
      <c r="AK247" s="6" t="n">
        <v>0.87000725</v>
      </c>
      <c r="AL247" s="6" t="n">
        <v>0.87422465</v>
      </c>
      <c r="AM247" s="6" t="n">
        <v>0.88759635</v>
      </c>
      <c r="AN247" s="6" t="n">
        <v>0.90069895</v>
      </c>
      <c r="AO247" s="6" t="n">
        <v>0.8867576</v>
      </c>
      <c r="AP247" s="6" t="n">
        <v>0.90569485</v>
      </c>
      <c r="AQ247" s="7" t="n">
        <v>0.8651842</v>
      </c>
    </row>
    <row r="248" customFormat="false" ht="15" hidden="false" customHeight="false" outlineLevel="0" collapsed="false">
      <c r="A248" s="5" t="s">
        <v>289</v>
      </c>
      <c r="B248" s="6" t="n">
        <v>0.88365485</v>
      </c>
      <c r="C248" s="6" t="n">
        <v>0.88692655</v>
      </c>
      <c r="D248" s="6" t="n">
        <v>0.8528696</v>
      </c>
      <c r="E248" s="6" t="n">
        <v>0.92298525</v>
      </c>
      <c r="F248" s="6" t="n">
        <v>0.8472741</v>
      </c>
      <c r="G248" s="6" t="n">
        <v>0.85431655</v>
      </c>
      <c r="H248" s="6" t="n">
        <v>0.87361155</v>
      </c>
      <c r="I248" s="6" t="n">
        <v>0.84782885</v>
      </c>
      <c r="J248" s="6" t="n">
        <v>0.8685654</v>
      </c>
      <c r="K248" s="6" t="n">
        <v>0.860389</v>
      </c>
      <c r="L248" s="6" t="n">
        <v>0.8338923</v>
      </c>
      <c r="M248" s="6" t="n">
        <v>0.8681284</v>
      </c>
      <c r="N248" s="6" t="n">
        <v>0.84099835</v>
      </c>
      <c r="O248" s="6" t="n">
        <v>0.81508345</v>
      </c>
      <c r="P248" s="6" t="n">
        <v>0.857002</v>
      </c>
      <c r="Q248" s="6" t="n">
        <v>0.86614915</v>
      </c>
      <c r="R248" s="6" t="n">
        <v>0.86798445</v>
      </c>
      <c r="S248" s="6" t="n">
        <v>0.8233575</v>
      </c>
      <c r="T248" s="6" t="n">
        <v>0.81790155</v>
      </c>
      <c r="U248" s="6" t="n">
        <v>0.86547265</v>
      </c>
      <c r="V248" s="6" t="n">
        <v>0.8770339</v>
      </c>
      <c r="W248" s="6" t="n">
        <v>0.85895625</v>
      </c>
      <c r="X248" s="6" t="n">
        <v>0.8713009</v>
      </c>
      <c r="Y248" s="6" t="n">
        <v>0.84590815</v>
      </c>
      <c r="Z248" s="6" t="n">
        <v>0.86053065</v>
      </c>
      <c r="AA248" s="6" t="n">
        <v>0.8923373</v>
      </c>
      <c r="AB248" s="6" t="n">
        <v>0.8931035</v>
      </c>
      <c r="AC248" s="6" t="n">
        <v>0.84725725</v>
      </c>
      <c r="AD248" s="6" t="n">
        <v>0.88084955</v>
      </c>
      <c r="AE248" s="6" t="n">
        <v>0.8706377</v>
      </c>
      <c r="AF248" s="6" t="n">
        <v>0.88817875</v>
      </c>
      <c r="AG248" s="6" t="n">
        <v>0.8620137</v>
      </c>
      <c r="AH248" s="6" t="n">
        <v>0.85045815</v>
      </c>
      <c r="AI248" s="6" t="n">
        <v>0.82403475</v>
      </c>
      <c r="AJ248" s="6" t="n">
        <v>0.87479005</v>
      </c>
      <c r="AK248" s="6" t="n">
        <v>0.8210604</v>
      </c>
      <c r="AL248" s="6" t="n">
        <v>0.8522401</v>
      </c>
      <c r="AM248" s="6" t="n">
        <v>0.8596521</v>
      </c>
      <c r="AN248" s="6" t="n">
        <v>0.88965555</v>
      </c>
      <c r="AO248" s="6" t="n">
        <v>0.86024645</v>
      </c>
      <c r="AP248" s="6" t="n">
        <v>0.8971698</v>
      </c>
      <c r="AQ248" s="7" t="n">
        <v>0.83380695</v>
      </c>
    </row>
    <row r="249" customFormat="false" ht="15" hidden="false" customHeight="false" outlineLevel="0" collapsed="false">
      <c r="A249" s="5" t="s">
        <v>290</v>
      </c>
      <c r="B249" s="6" t="n">
        <v>0.89454175</v>
      </c>
      <c r="C249" s="6" t="n">
        <v>0.8804638</v>
      </c>
      <c r="D249" s="6" t="n">
        <v>0.8758587</v>
      </c>
      <c r="E249" s="6" t="n">
        <v>0.9128404</v>
      </c>
      <c r="F249" s="6" t="n">
        <v>0.8683332</v>
      </c>
      <c r="G249" s="6" t="n">
        <v>0.8274156</v>
      </c>
      <c r="H249" s="6" t="n">
        <v>0.8592136</v>
      </c>
      <c r="I249" s="6" t="n">
        <v>0.87099025</v>
      </c>
      <c r="J249" s="6" t="n">
        <v>0.87354345</v>
      </c>
      <c r="K249" s="6" t="n">
        <v>0.84888215</v>
      </c>
      <c r="L249" s="6" t="n">
        <v>0.8181133</v>
      </c>
      <c r="M249" s="6" t="n">
        <v>0.8696507</v>
      </c>
      <c r="N249" s="6" t="n">
        <v>0.84267505</v>
      </c>
      <c r="O249" s="6" t="n">
        <v>0.8191425</v>
      </c>
      <c r="P249" s="6" t="n">
        <v>0.86562265</v>
      </c>
      <c r="Q249" s="6" t="n">
        <v>0.8482367</v>
      </c>
      <c r="R249" s="6" t="n">
        <v>0.8381058</v>
      </c>
      <c r="S249" s="6" t="n">
        <v>0.85471315</v>
      </c>
      <c r="T249" s="6" t="n">
        <v>0.8637649</v>
      </c>
      <c r="U249" s="6" t="n">
        <v>0.90148945</v>
      </c>
      <c r="V249" s="6" t="n">
        <v>0.8826088</v>
      </c>
      <c r="W249" s="6" t="n">
        <v>0.8376835</v>
      </c>
      <c r="X249" s="6" t="n">
        <v>0.8633206</v>
      </c>
      <c r="Y249" s="6" t="n">
        <v>0.84459495</v>
      </c>
      <c r="Z249" s="6" t="n">
        <v>0.8691224</v>
      </c>
      <c r="AA249" s="6" t="n">
        <v>0.89411595</v>
      </c>
      <c r="AB249" s="6" t="n">
        <v>0.9154988</v>
      </c>
      <c r="AC249" s="6" t="n">
        <v>0.8501383</v>
      </c>
      <c r="AD249" s="6" t="n">
        <v>0.8559549</v>
      </c>
      <c r="AE249" s="6" t="n">
        <v>0.8936452</v>
      </c>
      <c r="AF249" s="6" t="n">
        <v>0.9182901</v>
      </c>
      <c r="AG249" s="6" t="n">
        <v>0.85689825</v>
      </c>
      <c r="AH249" s="6" t="n">
        <v>0.85568785</v>
      </c>
      <c r="AI249" s="6" t="n">
        <v>0.83192405</v>
      </c>
      <c r="AJ249" s="6" t="n">
        <v>0.8540957</v>
      </c>
      <c r="AK249" s="6" t="n">
        <v>0.81212155</v>
      </c>
      <c r="AL249" s="6" t="n">
        <v>0.85253845</v>
      </c>
      <c r="AM249" s="6" t="n">
        <v>0.8342722</v>
      </c>
      <c r="AN249" s="6" t="n">
        <v>0.8994638</v>
      </c>
      <c r="AO249" s="6" t="n">
        <v>0.85858615</v>
      </c>
      <c r="AP249" s="6" t="n">
        <v>0.88177765</v>
      </c>
      <c r="AQ249" s="7" t="n">
        <v>0.81676025</v>
      </c>
    </row>
    <row r="250" customFormat="false" ht="15" hidden="false" customHeight="false" outlineLevel="0" collapsed="false">
      <c r="A250" s="5" t="s">
        <v>291</v>
      </c>
      <c r="B250" s="6" t="n">
        <v>0.88788925</v>
      </c>
      <c r="C250" s="6" t="n">
        <v>0.87670925</v>
      </c>
      <c r="D250" s="6" t="n">
        <v>0.88320845</v>
      </c>
      <c r="E250" s="6" t="n">
        <v>0.90343655</v>
      </c>
      <c r="F250" s="6" t="n">
        <v>0.8639883</v>
      </c>
      <c r="G250" s="6" t="n">
        <v>0.83636715</v>
      </c>
      <c r="H250" s="6" t="n">
        <v>0.883154</v>
      </c>
      <c r="I250" s="6" t="n">
        <v>0.856075</v>
      </c>
      <c r="J250" s="6" t="n">
        <v>0.83710935</v>
      </c>
      <c r="K250" s="6" t="n">
        <v>0.87850635</v>
      </c>
      <c r="L250" s="6" t="n">
        <v>0.8404605</v>
      </c>
      <c r="M250" s="6" t="n">
        <v>0.86303845</v>
      </c>
      <c r="N250" s="6" t="n">
        <v>0.84623645</v>
      </c>
      <c r="O250" s="6" t="n">
        <v>0.8347778</v>
      </c>
      <c r="P250" s="6" t="n">
        <v>0.8780653</v>
      </c>
      <c r="Q250" s="6" t="n">
        <v>0.8989523</v>
      </c>
      <c r="R250" s="6" t="n">
        <v>0.84552765</v>
      </c>
      <c r="S250" s="6" t="n">
        <v>0.8671389</v>
      </c>
      <c r="T250" s="6" t="n">
        <v>0.83535905</v>
      </c>
      <c r="U250" s="6" t="n">
        <v>0.8767445</v>
      </c>
      <c r="V250" s="6" t="n">
        <v>0.90580675</v>
      </c>
      <c r="W250" s="6" t="n">
        <v>0.85170325</v>
      </c>
      <c r="X250" s="6" t="n">
        <v>0.8788557</v>
      </c>
      <c r="Y250" s="6" t="n">
        <v>0.83962</v>
      </c>
      <c r="Z250" s="6" t="n">
        <v>0.8831514</v>
      </c>
      <c r="AA250" s="6" t="n">
        <v>0.89108015</v>
      </c>
      <c r="AB250" s="6" t="n">
        <v>0.89938595</v>
      </c>
      <c r="AC250" s="6" t="n">
        <v>0.8228819</v>
      </c>
      <c r="AD250" s="6" t="n">
        <v>0.8869317</v>
      </c>
      <c r="AE250" s="6" t="n">
        <v>0.89060825</v>
      </c>
      <c r="AF250" s="6" t="n">
        <v>0.89692975</v>
      </c>
      <c r="AG250" s="6" t="n">
        <v>0.86650135</v>
      </c>
      <c r="AH250" s="6" t="n">
        <v>0.8517226</v>
      </c>
      <c r="AI250" s="6" t="n">
        <v>0.8560234</v>
      </c>
      <c r="AJ250" s="6" t="n">
        <v>0.86371825</v>
      </c>
      <c r="AK250" s="6" t="n">
        <v>0.836973</v>
      </c>
      <c r="AL250" s="6" t="n">
        <v>0.8468191</v>
      </c>
      <c r="AM250" s="6" t="n">
        <v>0.87320125</v>
      </c>
      <c r="AN250" s="6" t="n">
        <v>0.88437235</v>
      </c>
      <c r="AO250" s="6" t="n">
        <v>0.84799115</v>
      </c>
      <c r="AP250" s="6" t="n">
        <v>0.87381375</v>
      </c>
      <c r="AQ250" s="7" t="n">
        <v>0.83897385</v>
      </c>
    </row>
    <row r="251" customFormat="false" ht="15" hidden="false" customHeight="false" outlineLevel="0" collapsed="false">
      <c r="A251" s="5" t="s">
        <v>292</v>
      </c>
      <c r="B251" s="6" t="n">
        <v>0.90295495</v>
      </c>
      <c r="C251" s="6" t="n">
        <v>0.8927056</v>
      </c>
      <c r="D251" s="6" t="n">
        <v>0.89018505</v>
      </c>
      <c r="E251" s="6" t="n">
        <v>0.912705</v>
      </c>
      <c r="F251" s="6" t="n">
        <v>0.8763609</v>
      </c>
      <c r="G251" s="6" t="n">
        <v>0.85326205</v>
      </c>
      <c r="H251" s="6" t="n">
        <v>0.89409135</v>
      </c>
      <c r="I251" s="6" t="n">
        <v>0.87292585</v>
      </c>
      <c r="J251" s="6" t="n">
        <v>0.88569605</v>
      </c>
      <c r="K251" s="6" t="n">
        <v>0.87337595</v>
      </c>
      <c r="L251" s="6" t="n">
        <v>0.84823855</v>
      </c>
      <c r="M251" s="6" t="n">
        <v>0.88603225</v>
      </c>
      <c r="N251" s="6" t="n">
        <v>0.8601742</v>
      </c>
      <c r="O251" s="6" t="n">
        <v>0.8407874</v>
      </c>
      <c r="P251" s="6" t="n">
        <v>0.88374435</v>
      </c>
      <c r="Q251" s="6" t="n">
        <v>0.9059542</v>
      </c>
      <c r="R251" s="6" t="n">
        <v>0.86264715</v>
      </c>
      <c r="S251" s="6" t="n">
        <v>0.87259005</v>
      </c>
      <c r="T251" s="6" t="n">
        <v>0.8648764</v>
      </c>
      <c r="U251" s="6" t="n">
        <v>0.8905349</v>
      </c>
      <c r="V251" s="6" t="n">
        <v>0.9080073</v>
      </c>
      <c r="W251" s="6" t="n">
        <v>0.86722015</v>
      </c>
      <c r="X251" s="6" t="n">
        <v>0.8865968</v>
      </c>
      <c r="Y251" s="6" t="n">
        <v>0.87037515</v>
      </c>
      <c r="Z251" s="6" t="n">
        <v>0.89692675</v>
      </c>
      <c r="AA251" s="6" t="n">
        <v>0.90842745</v>
      </c>
      <c r="AB251" s="6" t="n">
        <v>0.91040355</v>
      </c>
      <c r="AC251" s="6" t="n">
        <v>0.8325952</v>
      </c>
      <c r="AD251" s="6" t="n">
        <v>0.87886335</v>
      </c>
      <c r="AE251" s="6" t="n">
        <v>0.8945783</v>
      </c>
      <c r="AF251" s="6" t="n">
        <v>0.9108033</v>
      </c>
      <c r="AG251" s="6" t="n">
        <v>0.87739055</v>
      </c>
      <c r="AH251" s="6" t="n">
        <v>0.87669695</v>
      </c>
      <c r="AI251" s="6" t="n">
        <v>0.84740215</v>
      </c>
      <c r="AJ251" s="6" t="n">
        <v>0.87275165</v>
      </c>
      <c r="AK251" s="6" t="n">
        <v>0.8475614</v>
      </c>
      <c r="AL251" s="6" t="n">
        <v>0.8672835</v>
      </c>
      <c r="AM251" s="6" t="n">
        <v>0.87069575</v>
      </c>
      <c r="AN251" s="6" t="n">
        <v>0.9073426</v>
      </c>
      <c r="AO251" s="6" t="n">
        <v>0.87021485</v>
      </c>
      <c r="AP251" s="6" t="n">
        <v>0.9026478</v>
      </c>
      <c r="AQ251" s="7" t="n">
        <v>0.87857825</v>
      </c>
    </row>
    <row r="252" customFormat="false" ht="15" hidden="false" customHeight="false" outlineLevel="0" collapsed="false">
      <c r="A252" s="5" t="s">
        <v>293</v>
      </c>
      <c r="B252" s="6" t="n">
        <v>0.8897197</v>
      </c>
      <c r="C252" s="6" t="n">
        <v>0.88113895</v>
      </c>
      <c r="D252" s="6" t="n">
        <v>0.8590956</v>
      </c>
      <c r="E252" s="6" t="n">
        <v>0.8961612</v>
      </c>
      <c r="F252" s="6" t="n">
        <v>0.8783583</v>
      </c>
      <c r="G252" s="6" t="n">
        <v>0.84443155</v>
      </c>
      <c r="H252" s="6" t="n">
        <v>0.90585875</v>
      </c>
      <c r="I252" s="6" t="n">
        <v>0.72500165</v>
      </c>
      <c r="J252" s="6" t="n">
        <v>0.8026325</v>
      </c>
      <c r="K252" s="6" t="n">
        <v>0.86116765</v>
      </c>
      <c r="L252" s="6" t="n">
        <v>0.8722133</v>
      </c>
      <c r="M252" s="6" t="n">
        <v>0.897474</v>
      </c>
      <c r="N252" s="6" t="n">
        <v>0.87043885</v>
      </c>
      <c r="O252" s="6" t="n">
        <v>0.90259155</v>
      </c>
      <c r="P252" s="6" t="n">
        <v>0.6877539</v>
      </c>
      <c r="Q252" s="6" t="n">
        <v>0.9269818</v>
      </c>
      <c r="R252" s="6" t="n">
        <v>0.81504995</v>
      </c>
      <c r="S252" s="6" t="n">
        <v>0.89842735</v>
      </c>
      <c r="T252" s="6" t="n">
        <v>0.8248831</v>
      </c>
      <c r="U252" s="6" t="n">
        <v>0.7887097</v>
      </c>
      <c r="V252" s="6" t="n">
        <v>0.929683</v>
      </c>
      <c r="W252" s="6" t="n">
        <v>0.8128388</v>
      </c>
      <c r="X252" s="6" t="n">
        <v>0.86727155</v>
      </c>
      <c r="Y252" s="6" t="n">
        <v>0.90023595</v>
      </c>
      <c r="Z252" s="6" t="n">
        <v>0.80266615</v>
      </c>
      <c r="AA252" s="6" t="n">
        <v>0.8522109</v>
      </c>
      <c r="AB252" s="6" t="n">
        <v>0.85879245</v>
      </c>
      <c r="AC252" s="6" t="n">
        <v>0.8430816</v>
      </c>
      <c r="AD252" s="6" t="n">
        <v>0.8259109</v>
      </c>
      <c r="AE252" s="6" t="n">
        <v>0.88401695</v>
      </c>
      <c r="AF252" s="6" t="n">
        <v>0.86098785</v>
      </c>
      <c r="AG252" s="6" t="n">
        <v>0.78172345</v>
      </c>
      <c r="AH252" s="6" t="n">
        <v>0.8183368</v>
      </c>
      <c r="AI252" s="6" t="n">
        <v>0.75847005</v>
      </c>
      <c r="AJ252" s="6" t="n">
        <v>0.95282615</v>
      </c>
      <c r="AK252" s="6" t="n">
        <v>0.86020025</v>
      </c>
      <c r="AL252" s="6" t="n">
        <v>0.86613925</v>
      </c>
      <c r="AM252" s="6" t="n">
        <v>0.8567114</v>
      </c>
      <c r="AN252" s="6" t="n">
        <v>0.879402</v>
      </c>
      <c r="AO252" s="6" t="n">
        <v>0.8502962</v>
      </c>
      <c r="AP252" s="6" t="n">
        <v>0.90318885</v>
      </c>
      <c r="AQ252" s="7" t="n">
        <v>0.8651541</v>
      </c>
    </row>
    <row r="253" customFormat="false" ht="15" hidden="false" customHeight="false" outlineLevel="0" collapsed="false">
      <c r="A253" s="5" t="s">
        <v>294</v>
      </c>
      <c r="B253" s="6" t="n">
        <v>0.865816195</v>
      </c>
      <c r="C253" s="6" t="n">
        <v>0.814404795</v>
      </c>
      <c r="D253" s="6" t="n">
        <v>0.89449731</v>
      </c>
      <c r="E253" s="6" t="n">
        <v>0.82099641</v>
      </c>
      <c r="F253" s="6" t="n">
        <v>0.822615895</v>
      </c>
      <c r="G253" s="6" t="n">
        <v>0.80800124</v>
      </c>
      <c r="H253" s="6" t="n">
        <v>0.912417055</v>
      </c>
      <c r="I253" s="6" t="n">
        <v>0.763596475</v>
      </c>
      <c r="J253" s="6" t="n">
        <v>0.638911395</v>
      </c>
      <c r="K253" s="6" t="n">
        <v>0.807425415</v>
      </c>
      <c r="L253" s="6" t="n">
        <v>0.911808345</v>
      </c>
      <c r="M253" s="6" t="n">
        <v>0.843905245</v>
      </c>
      <c r="N253" s="6" t="n">
        <v>0.86288397</v>
      </c>
      <c r="O253" s="6" t="n">
        <v>0.833937675</v>
      </c>
      <c r="P253" s="6" t="n">
        <v>0.62595285</v>
      </c>
      <c r="Q253" s="6" t="n">
        <v>0.916577765</v>
      </c>
      <c r="R253" s="6" t="n">
        <v>0.81528144</v>
      </c>
      <c r="S253" s="6" t="n">
        <v>0.84842107</v>
      </c>
      <c r="T253" s="6" t="n">
        <v>0.692536865</v>
      </c>
      <c r="U253" s="6" t="n">
        <v>0.860415635</v>
      </c>
      <c r="V253" s="6" t="n">
        <v>0.880483565</v>
      </c>
      <c r="W253" s="6" t="n">
        <v>0.73853938</v>
      </c>
      <c r="X253" s="6" t="n">
        <v>0.791249175</v>
      </c>
      <c r="Y253" s="6" t="n">
        <v>0.840859555</v>
      </c>
      <c r="Z253" s="6" t="n">
        <v>0.841325705</v>
      </c>
      <c r="AA253" s="6" t="n">
        <v>0.79309725</v>
      </c>
      <c r="AB253" s="6" t="n">
        <v>0.57703984</v>
      </c>
      <c r="AC253" s="6" t="n">
        <v>0.762102085</v>
      </c>
      <c r="AD253" s="6" t="n">
        <v>0.785627335</v>
      </c>
      <c r="AE253" s="6" t="n">
        <v>0.844858835</v>
      </c>
      <c r="AF253" s="6" t="n">
        <v>0.785141375</v>
      </c>
      <c r="AG253" s="6" t="n">
        <v>0.72764916</v>
      </c>
      <c r="AH253" s="6" t="n">
        <v>0.81506316</v>
      </c>
      <c r="AI253" s="6" t="n">
        <v>0.780111975</v>
      </c>
      <c r="AJ253" s="6" t="n">
        <v>0.868616855</v>
      </c>
      <c r="AK253" s="6" t="n">
        <v>0.84000568</v>
      </c>
      <c r="AL253" s="6" t="n">
        <v>0.907601745</v>
      </c>
      <c r="AM253" s="6" t="n">
        <v>0.811092655</v>
      </c>
      <c r="AN253" s="6" t="n">
        <v>0.926873285</v>
      </c>
      <c r="AO253" s="6" t="n">
        <v>0.799891375</v>
      </c>
      <c r="AP253" s="6" t="n">
        <v>0.93188242</v>
      </c>
      <c r="AQ253" s="7" t="n">
        <v>0.846514805</v>
      </c>
    </row>
    <row r="254" customFormat="false" ht="15" hidden="false" customHeight="false" outlineLevel="0" collapsed="false">
      <c r="A254" s="5" t="s">
        <v>295</v>
      </c>
      <c r="B254" s="6" t="n">
        <v>0.87860575</v>
      </c>
      <c r="C254" s="6" t="n">
        <v>0.79560575</v>
      </c>
      <c r="D254" s="6" t="n">
        <v>0.8745597</v>
      </c>
      <c r="E254" s="6" t="n">
        <v>0.81397465</v>
      </c>
      <c r="F254" s="6" t="n">
        <v>0.89430735</v>
      </c>
      <c r="G254" s="6" t="n">
        <v>0.83641555</v>
      </c>
      <c r="H254" s="6" t="n">
        <v>0.9199083</v>
      </c>
      <c r="I254" s="6" t="n">
        <v>0.69978045</v>
      </c>
      <c r="J254" s="6" t="n">
        <v>0.74719325</v>
      </c>
      <c r="K254" s="6" t="n">
        <v>0.8487527</v>
      </c>
      <c r="L254" s="6" t="n">
        <v>0.8601061</v>
      </c>
      <c r="M254" s="6" t="n">
        <v>0.8888785</v>
      </c>
      <c r="N254" s="6" t="n">
        <v>0.8815903</v>
      </c>
      <c r="O254" s="6" t="n">
        <v>0.86273805</v>
      </c>
      <c r="P254" s="6" t="n">
        <v>0.477865</v>
      </c>
      <c r="Q254" s="6" t="n">
        <v>0.90403435</v>
      </c>
      <c r="R254" s="6" t="n">
        <v>0.82596545</v>
      </c>
      <c r="S254" s="6" t="n">
        <v>0.86745475</v>
      </c>
      <c r="T254" s="6" t="n">
        <v>0.7589382</v>
      </c>
      <c r="U254" s="6" t="n">
        <v>0.8430643</v>
      </c>
      <c r="V254" s="6" t="n">
        <v>0.92120335</v>
      </c>
      <c r="W254" s="6" t="n">
        <v>0.74661785</v>
      </c>
      <c r="X254" s="6" t="n">
        <v>0.7930414</v>
      </c>
      <c r="Y254" s="6" t="n">
        <v>0.8606261</v>
      </c>
      <c r="Z254" s="6" t="n">
        <v>0.84369005</v>
      </c>
      <c r="AA254" s="6" t="n">
        <v>0.81718775</v>
      </c>
      <c r="AB254" s="6" t="n">
        <v>0.73676005</v>
      </c>
      <c r="AC254" s="6" t="n">
        <v>0.81221345</v>
      </c>
      <c r="AD254" s="6" t="n">
        <v>0.7981104</v>
      </c>
      <c r="AE254" s="6" t="n">
        <v>0.90870415</v>
      </c>
      <c r="AF254" s="6" t="n">
        <v>0.8081469</v>
      </c>
      <c r="AG254" s="6" t="n">
        <v>0.713878</v>
      </c>
      <c r="AH254" s="6" t="n">
        <v>0.8833019</v>
      </c>
      <c r="AI254" s="6" t="n">
        <v>0.82910165</v>
      </c>
      <c r="AJ254" s="6" t="n">
        <v>0.8809076</v>
      </c>
      <c r="AK254" s="6" t="n">
        <v>0.88644815</v>
      </c>
      <c r="AL254" s="6" t="n">
        <v>0.81901785</v>
      </c>
      <c r="AM254" s="6" t="n">
        <v>0.8669086</v>
      </c>
      <c r="AN254" s="6" t="n">
        <v>0.84663065</v>
      </c>
      <c r="AO254" s="6" t="n">
        <v>0.83741195</v>
      </c>
      <c r="AP254" s="6" t="n">
        <v>0.9127114</v>
      </c>
      <c r="AQ254" s="7" t="n">
        <v>0.89500325</v>
      </c>
    </row>
    <row r="255" customFormat="false" ht="15" hidden="false" customHeight="false" outlineLevel="0" collapsed="false">
      <c r="A255" s="5" t="s">
        <v>296</v>
      </c>
      <c r="B255" s="6" t="n">
        <v>0.92829955</v>
      </c>
      <c r="C255" s="6" t="n">
        <v>0.8668071</v>
      </c>
      <c r="D255" s="6" t="n">
        <v>0.84001525</v>
      </c>
      <c r="E255" s="6" t="n">
        <v>0.8551216</v>
      </c>
      <c r="F255" s="6" t="n">
        <v>0.80887265</v>
      </c>
      <c r="G255" s="6" t="n">
        <v>0.76965765</v>
      </c>
      <c r="H255" s="6" t="n">
        <v>0.8647611</v>
      </c>
      <c r="I255" s="6" t="n">
        <v>0.5659661</v>
      </c>
      <c r="J255" s="6" t="n">
        <v>0.7469403</v>
      </c>
      <c r="K255" s="6" t="n">
        <v>0.82606865</v>
      </c>
      <c r="L255" s="6" t="n">
        <v>0.8679628</v>
      </c>
      <c r="M255" s="6" t="n">
        <v>0.88426325</v>
      </c>
      <c r="N255" s="6" t="n">
        <v>0.8784641</v>
      </c>
      <c r="O255" s="6" t="n">
        <v>0.8554478</v>
      </c>
      <c r="P255" s="6" t="n">
        <v>0.653127</v>
      </c>
      <c r="Q255" s="6" t="n">
        <v>0.8920793</v>
      </c>
      <c r="R255" s="6" t="n">
        <v>0.76141435</v>
      </c>
      <c r="S255" s="6" t="n">
        <v>0.8663038</v>
      </c>
      <c r="T255" s="6" t="n">
        <v>0.77937255</v>
      </c>
      <c r="U255" s="6" t="n">
        <v>0.8398275</v>
      </c>
      <c r="V255" s="6" t="n">
        <v>0.90465595</v>
      </c>
      <c r="W255" s="6" t="n">
        <v>0.7980532</v>
      </c>
      <c r="X255" s="6" t="n">
        <v>0.7928318</v>
      </c>
      <c r="Y255" s="6" t="n">
        <v>0.87075275</v>
      </c>
      <c r="Z255" s="6" t="n">
        <v>0.80706195</v>
      </c>
      <c r="AA255" s="6" t="n">
        <v>0.85503095</v>
      </c>
      <c r="AB255" s="6" t="n">
        <v>0.7436079</v>
      </c>
      <c r="AC255" s="6" t="n">
        <v>0.77046625</v>
      </c>
      <c r="AD255" s="6" t="n">
        <v>0.8315622</v>
      </c>
      <c r="AE255" s="6" t="n">
        <v>0.8544163</v>
      </c>
      <c r="AF255" s="6" t="n">
        <v>0.85159605</v>
      </c>
      <c r="AG255" s="6" t="n">
        <v>0.8383191</v>
      </c>
      <c r="AH255" s="6" t="n">
        <v>0.84898715</v>
      </c>
      <c r="AI255" s="6" t="n">
        <v>0.8848262</v>
      </c>
      <c r="AJ255" s="6" t="n">
        <v>0.8750267</v>
      </c>
      <c r="AK255" s="6" t="n">
        <v>0.8672917</v>
      </c>
      <c r="AL255" s="6" t="n">
        <v>0.80190255</v>
      </c>
      <c r="AM255" s="6" t="n">
        <v>0.89202505</v>
      </c>
      <c r="AN255" s="6" t="n">
        <v>0.89112415</v>
      </c>
      <c r="AO255" s="6" t="n">
        <v>0.8380335</v>
      </c>
      <c r="AP255" s="6" t="n">
        <v>0.89070185</v>
      </c>
      <c r="AQ255" s="7" t="n">
        <v>0.8568821</v>
      </c>
    </row>
    <row r="256" customFormat="false" ht="15" hidden="false" customHeight="false" outlineLevel="0" collapsed="false">
      <c r="A256" s="5" t="s">
        <v>297</v>
      </c>
      <c r="B256" s="6" t="n">
        <v>0.9074421</v>
      </c>
      <c r="C256" s="6" t="n">
        <v>0.7982943</v>
      </c>
      <c r="D256" s="6" t="n">
        <v>0.86555405</v>
      </c>
      <c r="E256" s="6" t="n">
        <v>0.90112085</v>
      </c>
      <c r="F256" s="6" t="n">
        <v>0.8730733</v>
      </c>
      <c r="G256" s="6" t="n">
        <v>0.81275005</v>
      </c>
      <c r="H256" s="6" t="n">
        <v>0.88547235</v>
      </c>
      <c r="I256" s="6" t="n">
        <v>0.76076235</v>
      </c>
      <c r="J256" s="6" t="n">
        <v>0.7948809</v>
      </c>
      <c r="K256" s="6" t="n">
        <v>0.85369455</v>
      </c>
      <c r="L256" s="6" t="n">
        <v>0.8567383</v>
      </c>
      <c r="M256" s="6" t="n">
        <v>0.88807165</v>
      </c>
      <c r="N256" s="6" t="n">
        <v>0.90843715</v>
      </c>
      <c r="O256" s="6" t="n">
        <v>0.88506405</v>
      </c>
      <c r="P256" s="6" t="n">
        <v>0.7019874</v>
      </c>
      <c r="Q256" s="6" t="n">
        <v>0.9464119</v>
      </c>
      <c r="R256" s="6" t="n">
        <v>0.83730465</v>
      </c>
      <c r="S256" s="6" t="n">
        <v>0.866865</v>
      </c>
      <c r="T256" s="6" t="n">
        <v>0.85097605</v>
      </c>
      <c r="U256" s="6" t="n">
        <v>0.8051585</v>
      </c>
      <c r="V256" s="6" t="n">
        <v>0.900014</v>
      </c>
      <c r="W256" s="6" t="n">
        <v>0.80083605</v>
      </c>
      <c r="X256" s="6" t="n">
        <v>0.8369838</v>
      </c>
      <c r="Y256" s="6" t="n">
        <v>0.8308851</v>
      </c>
      <c r="Z256" s="6" t="n">
        <v>0.8119237</v>
      </c>
      <c r="AA256" s="6" t="n">
        <v>0.8539416</v>
      </c>
      <c r="AB256" s="6" t="n">
        <v>0.73031005</v>
      </c>
      <c r="AC256" s="6" t="n">
        <v>0.8227819</v>
      </c>
      <c r="AD256" s="6" t="n">
        <v>0.83415625</v>
      </c>
      <c r="AE256" s="6" t="n">
        <v>0.84601985</v>
      </c>
      <c r="AF256" s="6" t="n">
        <v>0.7826891</v>
      </c>
      <c r="AG256" s="6" t="n">
        <v>0.7872512</v>
      </c>
      <c r="AH256" s="6" t="n">
        <v>0.8723784</v>
      </c>
      <c r="AI256" s="6" t="n">
        <v>0.8200414</v>
      </c>
      <c r="AJ256" s="6" t="n">
        <v>0.87589835</v>
      </c>
      <c r="AK256" s="6" t="n">
        <v>0.8585711</v>
      </c>
      <c r="AL256" s="6" t="n">
        <v>0.82920795</v>
      </c>
      <c r="AM256" s="6" t="n">
        <v>0.88895375</v>
      </c>
      <c r="AN256" s="6" t="n">
        <v>0.8911371</v>
      </c>
      <c r="AO256" s="6" t="n">
        <v>0.83788215</v>
      </c>
      <c r="AP256" s="6" t="n">
        <v>0.88039945</v>
      </c>
      <c r="AQ256" s="7" t="n">
        <v>0.8980604</v>
      </c>
    </row>
    <row r="257" customFormat="false" ht="15" hidden="false" customHeight="false" outlineLevel="0" collapsed="false">
      <c r="A257" s="5" t="s">
        <v>298</v>
      </c>
      <c r="B257" s="6" t="n">
        <v>1.09928</v>
      </c>
      <c r="C257" s="6" t="n">
        <v>1.099097</v>
      </c>
      <c r="D257" s="6" t="n">
        <v>1.0774405</v>
      </c>
      <c r="E257" s="6" t="n">
        <v>1.1101435</v>
      </c>
      <c r="F257" s="6" t="n">
        <v>1.099216</v>
      </c>
      <c r="G257" s="6" t="n">
        <v>1.0735645</v>
      </c>
      <c r="H257" s="6" t="n">
        <v>1.1257995</v>
      </c>
      <c r="I257" s="6" t="n">
        <v>1.0790455</v>
      </c>
      <c r="J257" s="6" t="n">
        <v>1.0815215</v>
      </c>
      <c r="K257" s="6" t="n">
        <v>1.086514</v>
      </c>
      <c r="L257" s="6" t="n">
        <v>1.097952</v>
      </c>
      <c r="M257" s="6" t="n">
        <v>1.100198</v>
      </c>
      <c r="N257" s="6" t="n">
        <v>1.1011335</v>
      </c>
      <c r="O257" s="6" t="n">
        <v>1.1013025</v>
      </c>
      <c r="P257" s="6" t="n">
        <v>1.1147695</v>
      </c>
      <c r="Q257" s="6" t="n">
        <v>1.105324</v>
      </c>
      <c r="R257" s="6" t="n">
        <v>1.075894</v>
      </c>
      <c r="S257" s="6" t="n">
        <v>1.0761065</v>
      </c>
      <c r="T257" s="6" t="n">
        <v>1.0691435</v>
      </c>
      <c r="U257" s="6" t="n">
        <v>1.0942395</v>
      </c>
      <c r="V257" s="6" t="n">
        <v>1.12316</v>
      </c>
      <c r="W257" s="6" t="n">
        <v>1.0919195</v>
      </c>
      <c r="X257" s="6" t="n">
        <v>1.090179</v>
      </c>
      <c r="Y257" s="6" t="n">
        <v>1.083915</v>
      </c>
      <c r="Z257" s="6" t="n">
        <v>1.102169</v>
      </c>
      <c r="AA257" s="6" t="n">
        <v>1.1048975</v>
      </c>
      <c r="AB257" s="6" t="n">
        <v>1.0925345</v>
      </c>
      <c r="AC257" s="6" t="n">
        <v>1.0778705</v>
      </c>
      <c r="AD257" s="6" t="n">
        <v>1.0902915</v>
      </c>
      <c r="AE257" s="6" t="n">
        <v>1.1198665</v>
      </c>
      <c r="AF257" s="6" t="n">
        <v>1.098974</v>
      </c>
      <c r="AG257" s="6" t="n">
        <v>1.093215</v>
      </c>
      <c r="AH257" s="6" t="n">
        <v>1.1280875</v>
      </c>
      <c r="AI257" s="6" t="n">
        <v>1.07524</v>
      </c>
      <c r="AJ257" s="6" t="n">
        <v>1.1095925</v>
      </c>
      <c r="AK257" s="6" t="n">
        <v>1.0639405</v>
      </c>
      <c r="AL257" s="6" t="n">
        <v>1.1077375</v>
      </c>
      <c r="AM257" s="6" t="n">
        <v>1.0775915</v>
      </c>
      <c r="AN257" s="6" t="n">
        <v>1.1393685</v>
      </c>
      <c r="AO257" s="6" t="n">
        <v>1.103632</v>
      </c>
      <c r="AP257" s="6" t="n">
        <v>1.092829</v>
      </c>
      <c r="AQ257" s="7" t="n">
        <v>1.097504</v>
      </c>
    </row>
    <row r="258" customFormat="false" ht="15" hidden="false" customHeight="false" outlineLevel="0" collapsed="false">
      <c r="A258" s="5" t="s">
        <v>299</v>
      </c>
      <c r="B258" s="6" t="n">
        <v>1.0827625</v>
      </c>
      <c r="C258" s="6" t="n">
        <v>1.070799</v>
      </c>
      <c r="D258" s="6" t="n">
        <v>1.0826775</v>
      </c>
      <c r="E258" s="6" t="n">
        <v>1.0924865</v>
      </c>
      <c r="F258" s="6" t="n">
        <v>1.077797</v>
      </c>
      <c r="G258" s="6" t="n">
        <v>1.0633685</v>
      </c>
      <c r="H258" s="6" t="n">
        <v>1.1044925</v>
      </c>
      <c r="I258" s="6" t="n">
        <v>1.0834255</v>
      </c>
      <c r="J258" s="6" t="n">
        <v>1.0613145</v>
      </c>
      <c r="K258" s="6" t="n">
        <v>1.045084</v>
      </c>
      <c r="L258" s="6" t="n">
        <v>1.1214835</v>
      </c>
      <c r="M258" s="6" t="n">
        <v>1.115533</v>
      </c>
      <c r="N258" s="6" t="n">
        <v>1.0934295</v>
      </c>
      <c r="O258" s="6" t="n">
        <v>1.08875</v>
      </c>
      <c r="P258" s="6" t="n">
        <v>1.073582</v>
      </c>
      <c r="Q258" s="6" t="n">
        <v>1.104262</v>
      </c>
      <c r="R258" s="6" t="n">
        <v>1.061627</v>
      </c>
      <c r="S258" s="6" t="n">
        <v>1.0813805</v>
      </c>
      <c r="T258" s="6" t="n">
        <v>1.056816</v>
      </c>
      <c r="U258" s="6" t="n">
        <v>1.0758015</v>
      </c>
      <c r="V258" s="6" t="n">
        <v>1.1023715</v>
      </c>
      <c r="W258" s="6" t="n">
        <v>1.1041115</v>
      </c>
      <c r="X258" s="6" t="n">
        <v>1.0778685</v>
      </c>
      <c r="Y258" s="6" t="n">
        <v>1.0684215</v>
      </c>
      <c r="Z258" s="6" t="n">
        <v>1.0941705</v>
      </c>
      <c r="AA258" s="6" t="n">
        <v>1.081699</v>
      </c>
      <c r="AB258" s="6" t="n">
        <v>1.0874075</v>
      </c>
      <c r="AC258" s="6" t="n">
        <v>1.0638105</v>
      </c>
      <c r="AD258" s="6" t="n">
        <v>1.099734</v>
      </c>
      <c r="AE258" s="6" t="n">
        <v>1.066048</v>
      </c>
      <c r="AF258" s="6" t="n">
        <v>1.119074</v>
      </c>
      <c r="AG258" s="6" t="n">
        <v>1.078133</v>
      </c>
      <c r="AH258" s="6" t="n">
        <v>1.11088</v>
      </c>
      <c r="AI258" s="6" t="n">
        <v>1.071218</v>
      </c>
      <c r="AJ258" s="6" t="n">
        <v>1.081097</v>
      </c>
      <c r="AK258" s="6" t="n">
        <v>1.0983</v>
      </c>
      <c r="AL258" s="6" t="n">
        <v>1.0775495</v>
      </c>
      <c r="AM258" s="6" t="n">
        <v>1.0691945</v>
      </c>
      <c r="AN258" s="6" t="n">
        <v>1.099578</v>
      </c>
      <c r="AO258" s="6" t="n">
        <v>1.085443</v>
      </c>
      <c r="AP258" s="6" t="n">
        <v>1.1262195</v>
      </c>
      <c r="AQ258" s="7" t="n">
        <v>1.0845075</v>
      </c>
    </row>
    <row r="259" customFormat="false" ht="15" hidden="false" customHeight="false" outlineLevel="0" collapsed="false">
      <c r="A259" s="5" t="s">
        <v>300</v>
      </c>
      <c r="B259" s="6" t="n">
        <v>1.082882</v>
      </c>
      <c r="C259" s="6" t="n">
        <v>1.085055</v>
      </c>
      <c r="D259" s="6" t="n">
        <v>1.0962045</v>
      </c>
      <c r="E259" s="6" t="n">
        <v>1.0877705</v>
      </c>
      <c r="F259" s="6" t="n">
        <v>1.0978935</v>
      </c>
      <c r="G259" s="6" t="n">
        <v>1.071007</v>
      </c>
      <c r="H259" s="6" t="n">
        <v>1.089565</v>
      </c>
      <c r="I259" s="6" t="n">
        <v>1.0817185</v>
      </c>
      <c r="J259" s="6" t="n">
        <v>1.065754</v>
      </c>
      <c r="K259" s="6" t="n">
        <v>1.055347</v>
      </c>
      <c r="L259" s="6" t="n">
        <v>1.08412</v>
      </c>
      <c r="M259" s="6" t="n">
        <v>1.093602</v>
      </c>
      <c r="N259" s="6" t="n">
        <v>1.0817665</v>
      </c>
      <c r="O259" s="6" t="n">
        <v>1.084839</v>
      </c>
      <c r="P259" s="6" t="n">
        <v>1.05416</v>
      </c>
      <c r="Q259" s="6" t="n">
        <v>1.0922925</v>
      </c>
      <c r="R259" s="6" t="n">
        <v>1.064799</v>
      </c>
      <c r="S259" s="6" t="n">
        <v>1.0890605</v>
      </c>
      <c r="T259" s="6" t="n">
        <v>1.05259</v>
      </c>
      <c r="U259" s="6" t="n">
        <v>1.079889</v>
      </c>
      <c r="V259" s="6" t="n">
        <v>1.095855</v>
      </c>
      <c r="W259" s="6" t="n">
        <v>1.079286</v>
      </c>
      <c r="X259" s="6" t="n">
        <v>1.0750135</v>
      </c>
      <c r="Y259" s="6" t="n">
        <v>1.061354</v>
      </c>
      <c r="Z259" s="6" t="n">
        <v>1.083868</v>
      </c>
      <c r="AA259" s="6" t="n">
        <v>1.0728605</v>
      </c>
      <c r="AB259" s="6" t="n">
        <v>1.0801</v>
      </c>
      <c r="AC259" s="6" t="n">
        <v>1.0728025</v>
      </c>
      <c r="AD259" s="6" t="n">
        <v>1.074536</v>
      </c>
      <c r="AE259" s="6" t="n">
        <v>1.065268</v>
      </c>
      <c r="AF259" s="6" t="n">
        <v>1.0973235</v>
      </c>
      <c r="AG259" s="6" t="n">
        <v>1.0827665</v>
      </c>
      <c r="AH259" s="6" t="n">
        <v>1.0988125</v>
      </c>
      <c r="AI259" s="6" t="n">
        <v>1.06252</v>
      </c>
      <c r="AJ259" s="6" t="n">
        <v>1.085855</v>
      </c>
      <c r="AK259" s="6" t="n">
        <v>1.0720805</v>
      </c>
      <c r="AL259" s="6" t="n">
        <v>1.0903755</v>
      </c>
      <c r="AM259" s="6" t="n">
        <v>1.0634625</v>
      </c>
      <c r="AN259" s="6" t="n">
        <v>1.0909795</v>
      </c>
      <c r="AO259" s="6" t="n">
        <v>1.0907665</v>
      </c>
      <c r="AP259" s="6" t="n">
        <v>1.0852575</v>
      </c>
      <c r="AQ259" s="7" t="n">
        <v>1.077778</v>
      </c>
    </row>
    <row r="260" customFormat="false" ht="15" hidden="false" customHeight="false" outlineLevel="0" collapsed="false">
      <c r="A260" s="5" t="s">
        <v>301</v>
      </c>
      <c r="B260" s="6" t="n">
        <v>1.098699</v>
      </c>
      <c r="C260" s="6" t="n">
        <v>1.1034105</v>
      </c>
      <c r="D260" s="6" t="n">
        <v>1.066577</v>
      </c>
      <c r="E260" s="6" t="n">
        <v>1.078002</v>
      </c>
      <c r="F260" s="6" t="n">
        <v>1.1002345</v>
      </c>
      <c r="G260" s="6" t="n">
        <v>1.092949</v>
      </c>
      <c r="H260" s="6" t="n">
        <v>1.090212</v>
      </c>
      <c r="I260" s="6" t="n">
        <v>1.0731915</v>
      </c>
      <c r="J260" s="6" t="n">
        <v>1.075885</v>
      </c>
      <c r="K260" s="6" t="n">
        <v>1.047686</v>
      </c>
      <c r="L260" s="6" t="n">
        <v>1.0751045</v>
      </c>
      <c r="M260" s="6" t="n">
        <v>1.1074935</v>
      </c>
      <c r="N260" s="6" t="n">
        <v>1.096979</v>
      </c>
      <c r="O260" s="6" t="n">
        <v>1.093726</v>
      </c>
      <c r="P260" s="6" t="n">
        <v>1.0718</v>
      </c>
      <c r="Q260" s="6" t="n">
        <v>1.089129</v>
      </c>
      <c r="R260" s="6" t="n">
        <v>1.093123</v>
      </c>
      <c r="S260" s="6" t="n">
        <v>1.061943</v>
      </c>
      <c r="T260" s="6" t="n">
        <v>1.053932</v>
      </c>
      <c r="U260" s="6" t="n">
        <v>1.098278</v>
      </c>
      <c r="V260" s="6" t="n">
        <v>1.1375675</v>
      </c>
      <c r="W260" s="6" t="n">
        <v>1.0756055</v>
      </c>
      <c r="X260" s="6" t="n">
        <v>1.096082</v>
      </c>
      <c r="Y260" s="6" t="n">
        <v>1.07105</v>
      </c>
      <c r="Z260" s="6" t="n">
        <v>1.109757</v>
      </c>
      <c r="AA260" s="6" t="n">
        <v>1.106076</v>
      </c>
      <c r="AB260" s="6" t="n">
        <v>1.0851695</v>
      </c>
      <c r="AC260" s="6" t="n">
        <v>1.090569</v>
      </c>
      <c r="AD260" s="6" t="n">
        <v>1.083245</v>
      </c>
      <c r="AE260" s="6" t="n">
        <v>1.074196</v>
      </c>
      <c r="AF260" s="6" t="n">
        <v>1.1212935</v>
      </c>
      <c r="AG260" s="6" t="n">
        <v>1.0846605</v>
      </c>
      <c r="AH260" s="6" t="n">
        <v>1.1351385</v>
      </c>
      <c r="AI260" s="6" t="n">
        <v>1.0881465</v>
      </c>
      <c r="AJ260" s="6" t="n">
        <v>1.1003595</v>
      </c>
      <c r="AK260" s="6" t="n">
        <v>1.0824445</v>
      </c>
      <c r="AL260" s="6" t="n">
        <v>1.0958425</v>
      </c>
      <c r="AM260" s="6" t="n">
        <v>1.0485755</v>
      </c>
      <c r="AN260" s="6" t="n">
        <v>1.0948645</v>
      </c>
      <c r="AO260" s="6" t="n">
        <v>1.0923225</v>
      </c>
      <c r="AP260" s="6" t="n">
        <v>1.1014235</v>
      </c>
      <c r="AQ260" s="7" t="n">
        <v>1.0954515</v>
      </c>
    </row>
    <row r="261" customFormat="false" ht="15" hidden="false" customHeight="false" outlineLevel="0" collapsed="false">
      <c r="A261" s="5" t="s">
        <v>302</v>
      </c>
      <c r="B261" s="6" t="n">
        <v>1.1554315</v>
      </c>
      <c r="C261" s="6" t="n">
        <v>1.1166815</v>
      </c>
      <c r="D261" s="6" t="n">
        <v>1.104284</v>
      </c>
      <c r="E261" s="6" t="n">
        <v>1.089717</v>
      </c>
      <c r="F261" s="6" t="n">
        <v>1.1171225</v>
      </c>
      <c r="G261" s="6" t="n">
        <v>1.079799</v>
      </c>
      <c r="H261" s="6" t="n">
        <v>1.10818</v>
      </c>
      <c r="I261" s="6" t="n">
        <v>1.069653</v>
      </c>
      <c r="J261" s="6" t="n">
        <v>1.093676</v>
      </c>
      <c r="K261" s="6" t="n">
        <v>1.0579765</v>
      </c>
      <c r="L261" s="6" t="n">
        <v>1.1057485</v>
      </c>
      <c r="M261" s="6" t="n">
        <v>1.1110525</v>
      </c>
      <c r="N261" s="6" t="n">
        <v>1.095792</v>
      </c>
      <c r="O261" s="6" t="n">
        <v>1.1008925</v>
      </c>
      <c r="P261" s="6" t="n">
        <v>1.072096</v>
      </c>
      <c r="Q261" s="6" t="n">
        <v>1.0670375</v>
      </c>
      <c r="R261" s="6" t="n">
        <v>1.0644465</v>
      </c>
      <c r="S261" s="6" t="n">
        <v>1.03334</v>
      </c>
      <c r="T261" s="6" t="n">
        <v>1.0672495</v>
      </c>
      <c r="U261" s="6" t="n">
        <v>1.0930625</v>
      </c>
      <c r="V261" s="6" t="n">
        <v>1.105064</v>
      </c>
      <c r="W261" s="6" t="n">
        <v>1.0757575</v>
      </c>
      <c r="X261" s="6" t="n">
        <v>1.114108</v>
      </c>
      <c r="Y261" s="6" t="n">
        <v>1.0705895</v>
      </c>
      <c r="Z261" s="6" t="n">
        <v>1.0793365</v>
      </c>
      <c r="AA261" s="6" t="n">
        <v>1.108384</v>
      </c>
      <c r="AB261" s="6" t="n">
        <v>1.075968</v>
      </c>
      <c r="AC261" s="6" t="n">
        <v>1.074377</v>
      </c>
      <c r="AD261" s="6" t="n">
        <v>1.110028</v>
      </c>
      <c r="AE261" s="6" t="n">
        <v>1.091839</v>
      </c>
      <c r="AF261" s="6" t="n">
        <v>1.117127</v>
      </c>
      <c r="AG261" s="6" t="n">
        <v>1.0868815</v>
      </c>
      <c r="AH261" s="6" t="n">
        <v>1.1165795</v>
      </c>
      <c r="AI261" s="6" t="n">
        <v>1.0737555</v>
      </c>
      <c r="AJ261" s="6" t="n">
        <v>1.0809635</v>
      </c>
      <c r="AK261" s="6" t="n">
        <v>1.071492</v>
      </c>
      <c r="AL261" s="6" t="n">
        <v>1.112311</v>
      </c>
      <c r="AM261" s="6" t="n">
        <v>1.066728</v>
      </c>
      <c r="AN261" s="6" t="n">
        <v>1.123459</v>
      </c>
      <c r="AO261" s="6" t="n">
        <v>1.097096</v>
      </c>
      <c r="AP261" s="6" t="n">
        <v>1.095875</v>
      </c>
      <c r="AQ261" s="7" t="n">
        <v>1.1123415</v>
      </c>
    </row>
    <row r="262" customFormat="false" ht="15" hidden="false" customHeight="false" outlineLevel="0" collapsed="false">
      <c r="A262" s="5" t="s">
        <v>303</v>
      </c>
      <c r="B262" s="6" t="n">
        <v>1.0686685</v>
      </c>
      <c r="C262" s="6" t="n">
        <v>1.091509</v>
      </c>
      <c r="D262" s="6" t="n">
        <v>1.086809</v>
      </c>
      <c r="E262" s="6" t="n">
        <v>1.0951215</v>
      </c>
      <c r="F262" s="6" t="n">
        <v>1.088577</v>
      </c>
      <c r="G262" s="6" t="n">
        <v>1.0599375</v>
      </c>
      <c r="H262" s="6" t="n">
        <v>1.105854</v>
      </c>
      <c r="I262" s="6" t="n">
        <v>1.088771</v>
      </c>
      <c r="J262" s="6" t="n">
        <v>1.046992</v>
      </c>
      <c r="K262" s="6" t="n">
        <v>1.0524375</v>
      </c>
      <c r="L262" s="6" t="n">
        <v>1.0891315</v>
      </c>
      <c r="M262" s="6" t="n">
        <v>1.0963995</v>
      </c>
      <c r="N262" s="6" t="n">
        <v>1.083577</v>
      </c>
      <c r="O262" s="6" t="n">
        <v>1.0780885</v>
      </c>
      <c r="P262" s="6" t="n">
        <v>1.075691</v>
      </c>
      <c r="Q262" s="6" t="n">
        <v>1.090293</v>
      </c>
      <c r="R262" s="6" t="n">
        <v>1.0697195</v>
      </c>
      <c r="S262" s="6" t="n">
        <v>1.0726965</v>
      </c>
      <c r="T262" s="6" t="n">
        <v>1.056324</v>
      </c>
      <c r="U262" s="6" t="n">
        <v>1.0915865</v>
      </c>
      <c r="V262" s="6" t="n">
        <v>1.119416</v>
      </c>
      <c r="W262" s="6" t="n">
        <v>1.0860715</v>
      </c>
      <c r="X262" s="6" t="n">
        <v>1.0827415</v>
      </c>
      <c r="Y262" s="6" t="n">
        <v>1.0593325</v>
      </c>
      <c r="Z262" s="6" t="n">
        <v>1.0979785</v>
      </c>
      <c r="AA262" s="6" t="n">
        <v>1.0786135</v>
      </c>
      <c r="AB262" s="6" t="n">
        <v>1.074111</v>
      </c>
      <c r="AC262" s="6" t="n">
        <v>1.0540595</v>
      </c>
      <c r="AD262" s="6" t="n">
        <v>1.087841</v>
      </c>
      <c r="AE262" s="6" t="n">
        <v>1.0656865</v>
      </c>
      <c r="AF262" s="6" t="n">
        <v>1.0900985</v>
      </c>
      <c r="AG262" s="6" t="n">
        <v>1.0796365</v>
      </c>
      <c r="AH262" s="6" t="n">
        <v>1.096346</v>
      </c>
      <c r="AI262" s="6" t="n">
        <v>1.0686535</v>
      </c>
      <c r="AJ262" s="6" t="n">
        <v>1.096547</v>
      </c>
      <c r="AK262" s="6" t="n">
        <v>1.0664335</v>
      </c>
      <c r="AL262" s="6" t="n">
        <v>1.0862775</v>
      </c>
      <c r="AM262" s="6" t="n">
        <v>1.059705</v>
      </c>
      <c r="AN262" s="6" t="n">
        <v>1.0985725</v>
      </c>
      <c r="AO262" s="6" t="n">
        <v>1.0806865</v>
      </c>
      <c r="AP262" s="6" t="n">
        <v>1.0870005</v>
      </c>
      <c r="AQ262" s="7" t="n">
        <v>1.071914</v>
      </c>
    </row>
    <row r="263" customFormat="false" ht="15" hidden="false" customHeight="false" outlineLevel="0" collapsed="false">
      <c r="A263" s="5" t="s">
        <v>304</v>
      </c>
      <c r="B263" s="6" t="n">
        <v>1.0773225</v>
      </c>
      <c r="C263" s="6" t="n">
        <v>1.078416</v>
      </c>
      <c r="D263" s="6" t="n">
        <v>1.0878255</v>
      </c>
      <c r="E263" s="6" t="n">
        <v>1.078945</v>
      </c>
      <c r="F263" s="6" t="n">
        <v>1.077717</v>
      </c>
      <c r="G263" s="6" t="n">
        <v>1.039681</v>
      </c>
      <c r="H263" s="6" t="n">
        <v>1.0905215</v>
      </c>
      <c r="I263" s="6" t="n">
        <v>1.06878</v>
      </c>
      <c r="J263" s="6" t="n">
        <v>1.0488055</v>
      </c>
      <c r="K263" s="6" t="n">
        <v>1.0445485</v>
      </c>
      <c r="L263" s="6" t="n">
        <v>1.0780045</v>
      </c>
      <c r="M263" s="6" t="n">
        <v>1.091124</v>
      </c>
      <c r="N263" s="6" t="n">
        <v>1.064199</v>
      </c>
      <c r="O263" s="6" t="n">
        <v>1.0772975</v>
      </c>
      <c r="P263" s="6" t="n">
        <v>1.059382</v>
      </c>
      <c r="Q263" s="6" t="n">
        <v>1.0923285</v>
      </c>
      <c r="R263" s="6" t="n">
        <v>1.0582255</v>
      </c>
      <c r="S263" s="6" t="n">
        <v>1.0628465</v>
      </c>
      <c r="T263" s="6" t="n">
        <v>1.043821</v>
      </c>
      <c r="U263" s="6" t="n">
        <v>1.0616485</v>
      </c>
      <c r="V263" s="6" t="n">
        <v>1.102009</v>
      </c>
      <c r="W263" s="6" t="n">
        <v>1.059925</v>
      </c>
      <c r="X263" s="6" t="n">
        <v>1.065594</v>
      </c>
      <c r="Y263" s="6" t="n">
        <v>1.049197</v>
      </c>
      <c r="Z263" s="6" t="n">
        <v>1.0797025</v>
      </c>
      <c r="AA263" s="6" t="n">
        <v>1.0712715</v>
      </c>
      <c r="AB263" s="6" t="n">
        <v>1.064019</v>
      </c>
      <c r="AC263" s="6" t="n">
        <v>1.0493845</v>
      </c>
      <c r="AD263" s="6" t="n">
        <v>1.086648</v>
      </c>
      <c r="AE263" s="6" t="n">
        <v>1.061331</v>
      </c>
      <c r="AF263" s="6" t="n">
        <v>1.081814</v>
      </c>
      <c r="AG263" s="6" t="n">
        <v>1.0537895</v>
      </c>
      <c r="AH263" s="6" t="n">
        <v>1.088433</v>
      </c>
      <c r="AI263" s="6" t="n">
        <v>1.057809</v>
      </c>
      <c r="AJ263" s="6" t="n">
        <v>1.0730905</v>
      </c>
      <c r="AK263" s="6" t="n">
        <v>1.0603335</v>
      </c>
      <c r="AL263" s="6" t="n">
        <v>1.0737295</v>
      </c>
      <c r="AM263" s="6" t="n">
        <v>1.058906</v>
      </c>
      <c r="AN263" s="6" t="n">
        <v>1.091085</v>
      </c>
      <c r="AO263" s="6" t="n">
        <v>1.0703225</v>
      </c>
      <c r="AP263" s="6" t="n">
        <v>1.0802085</v>
      </c>
      <c r="AQ263" s="7" t="n">
        <v>1.070514</v>
      </c>
    </row>
    <row r="264" customFormat="false" ht="15" hidden="false" customHeight="false" outlineLevel="0" collapsed="false">
      <c r="A264" s="5" t="s">
        <v>305</v>
      </c>
      <c r="B264" s="6" t="n">
        <v>1.068248</v>
      </c>
      <c r="C264" s="6" t="n">
        <v>1.085954</v>
      </c>
      <c r="D264" s="6" t="n">
        <v>1.0929605</v>
      </c>
      <c r="E264" s="6" t="n">
        <v>1.074712</v>
      </c>
      <c r="F264" s="6" t="n">
        <v>1.0756285</v>
      </c>
      <c r="G264" s="6" t="n">
        <v>1.05215</v>
      </c>
      <c r="H264" s="6" t="n">
        <v>1.0974115</v>
      </c>
      <c r="I264" s="6" t="n">
        <v>1.0705295</v>
      </c>
      <c r="J264" s="6" t="n">
        <v>1.044923</v>
      </c>
      <c r="K264" s="6" t="n">
        <v>1.047351</v>
      </c>
      <c r="L264" s="6" t="n">
        <v>1.075787</v>
      </c>
      <c r="M264" s="6" t="n">
        <v>1.0855485</v>
      </c>
      <c r="N264" s="6" t="n">
        <v>1.07029</v>
      </c>
      <c r="O264" s="6" t="n">
        <v>1.075169</v>
      </c>
      <c r="P264" s="6" t="n">
        <v>1.06226</v>
      </c>
      <c r="Q264" s="6" t="n">
        <v>1.091492</v>
      </c>
      <c r="R264" s="6" t="n">
        <v>1.054032</v>
      </c>
      <c r="S264" s="6" t="n">
        <v>1.055645</v>
      </c>
      <c r="T264" s="6" t="n">
        <v>1.049579</v>
      </c>
      <c r="U264" s="6" t="n">
        <v>1.06847</v>
      </c>
      <c r="V264" s="6" t="n">
        <v>1.097052</v>
      </c>
      <c r="W264" s="6" t="n">
        <v>1.0565965</v>
      </c>
      <c r="X264" s="6" t="n">
        <v>1.057237</v>
      </c>
      <c r="Y264" s="6" t="n">
        <v>1.0599505</v>
      </c>
      <c r="Z264" s="6" t="n">
        <v>1.081481</v>
      </c>
      <c r="AA264" s="6" t="n">
        <v>1.079094</v>
      </c>
      <c r="AB264" s="6" t="n">
        <v>1.071399</v>
      </c>
      <c r="AC264" s="6" t="n">
        <v>1.052316</v>
      </c>
      <c r="AD264" s="6" t="n">
        <v>1.076138</v>
      </c>
      <c r="AE264" s="6" t="n">
        <v>1.0604735</v>
      </c>
      <c r="AF264" s="6" t="n">
        <v>1.067929</v>
      </c>
      <c r="AG264" s="6" t="n">
        <v>1.0568015</v>
      </c>
      <c r="AH264" s="6" t="n">
        <v>1.110389</v>
      </c>
      <c r="AI264" s="6" t="n">
        <v>1.0549945</v>
      </c>
      <c r="AJ264" s="6" t="n">
        <v>1.067989</v>
      </c>
      <c r="AK264" s="6" t="n">
        <v>1.0556905</v>
      </c>
      <c r="AL264" s="6" t="n">
        <v>1.0684405</v>
      </c>
      <c r="AM264" s="6" t="n">
        <v>1.0623225</v>
      </c>
      <c r="AN264" s="6" t="n">
        <v>1.0853185</v>
      </c>
      <c r="AO264" s="6" t="n">
        <v>1.065967</v>
      </c>
      <c r="AP264" s="6" t="n">
        <v>1.0765265</v>
      </c>
      <c r="AQ264" s="7" t="n">
        <v>1.0694805</v>
      </c>
    </row>
    <row r="265" customFormat="false" ht="15" hidden="false" customHeight="false" outlineLevel="0" collapsed="false">
      <c r="A265" s="5" t="s">
        <v>306</v>
      </c>
      <c r="B265" s="6" t="n">
        <v>1.0560725</v>
      </c>
      <c r="C265" s="6" t="n">
        <v>1.0724105</v>
      </c>
      <c r="D265" s="6" t="n">
        <v>1.0828245</v>
      </c>
      <c r="E265" s="6" t="n">
        <v>1.071038</v>
      </c>
      <c r="F265" s="6" t="n">
        <v>1.072035</v>
      </c>
      <c r="G265" s="6" t="n">
        <v>1.051423</v>
      </c>
      <c r="H265" s="6" t="n">
        <v>1.0906695</v>
      </c>
      <c r="I265" s="6" t="n">
        <v>1.06882</v>
      </c>
      <c r="J265" s="6" t="n">
        <v>1.0384555</v>
      </c>
      <c r="K265" s="6" t="n">
        <v>1.045925</v>
      </c>
      <c r="L265" s="6" t="n">
        <v>1.0740935</v>
      </c>
      <c r="M265" s="6" t="n">
        <v>1.082733</v>
      </c>
      <c r="N265" s="6" t="n">
        <v>1.069822</v>
      </c>
      <c r="O265" s="6" t="n">
        <v>1.080858</v>
      </c>
      <c r="P265" s="6" t="n">
        <v>1.0640615</v>
      </c>
      <c r="Q265" s="6" t="n">
        <v>1.0811655</v>
      </c>
      <c r="R265" s="6" t="n">
        <v>1.055031</v>
      </c>
      <c r="S265" s="6" t="n">
        <v>1.053597</v>
      </c>
      <c r="T265" s="6" t="n">
        <v>1.0465425</v>
      </c>
      <c r="U265" s="6" t="n">
        <v>1.0457605</v>
      </c>
      <c r="V265" s="6" t="n">
        <v>1.093016</v>
      </c>
      <c r="W265" s="6" t="n">
        <v>1.067179</v>
      </c>
      <c r="X265" s="6" t="n">
        <v>1.074893</v>
      </c>
      <c r="Y265" s="6" t="n">
        <v>1.058147</v>
      </c>
      <c r="Z265" s="6" t="n">
        <v>1.075125</v>
      </c>
      <c r="AA265" s="6" t="n">
        <v>1.0773735</v>
      </c>
      <c r="AB265" s="6" t="n">
        <v>1.063699</v>
      </c>
      <c r="AC265" s="6" t="n">
        <v>1.056062</v>
      </c>
      <c r="AD265" s="6" t="n">
        <v>1.077869</v>
      </c>
      <c r="AE265" s="6" t="n">
        <v>1.066024</v>
      </c>
      <c r="AF265" s="6" t="n">
        <v>1.070321</v>
      </c>
      <c r="AG265" s="6" t="n">
        <v>1.0588515</v>
      </c>
      <c r="AH265" s="6" t="n">
        <v>1.0925915</v>
      </c>
      <c r="AI265" s="6" t="n">
        <v>1.0467715</v>
      </c>
      <c r="AJ265" s="6" t="n">
        <v>1.0702195</v>
      </c>
      <c r="AK265" s="6" t="n">
        <v>1.052412</v>
      </c>
      <c r="AL265" s="6" t="n">
        <v>1.0676525</v>
      </c>
      <c r="AM265" s="6" t="n">
        <v>1.0575145</v>
      </c>
      <c r="AN265" s="6" t="n">
        <v>1.082791</v>
      </c>
      <c r="AO265" s="6" t="n">
        <v>1.066952</v>
      </c>
      <c r="AP265" s="6" t="n">
        <v>1.0759115</v>
      </c>
      <c r="AQ265" s="7" t="n">
        <v>1.0598895</v>
      </c>
    </row>
    <row r="266" customFormat="false" ht="15" hidden="false" customHeight="false" outlineLevel="0" collapsed="false">
      <c r="A266" s="5" t="s">
        <v>307</v>
      </c>
      <c r="B266" s="6" t="n">
        <v>1.09963955</v>
      </c>
      <c r="C266" s="6" t="n">
        <v>0.9972459</v>
      </c>
      <c r="D266" s="6" t="n">
        <v>1.10071785</v>
      </c>
      <c r="E266" s="6" t="n">
        <v>1.1115923</v>
      </c>
      <c r="F266" s="6" t="n">
        <v>1.09336305</v>
      </c>
      <c r="G266" s="6" t="n">
        <v>1.07569475</v>
      </c>
      <c r="H266" s="6" t="n">
        <v>1.11513505</v>
      </c>
      <c r="I266" s="6" t="n">
        <v>1.1033049</v>
      </c>
      <c r="J266" s="6" t="n">
        <v>1.00352925</v>
      </c>
      <c r="K266" s="6" t="n">
        <v>1.06770205</v>
      </c>
      <c r="L266" s="6" t="n">
        <v>1.10618455</v>
      </c>
      <c r="M266" s="6" t="n">
        <v>1.0381897</v>
      </c>
      <c r="N266" s="6" t="n">
        <v>1.1520504</v>
      </c>
      <c r="O266" s="6" t="n">
        <v>1.03465005</v>
      </c>
      <c r="P266" s="6" t="n">
        <v>1.0232734</v>
      </c>
      <c r="Q266" s="6" t="n">
        <v>1.10011625</v>
      </c>
      <c r="R266" s="6" t="n">
        <v>1.1059646</v>
      </c>
      <c r="S266" s="6" t="n">
        <v>1.08345015</v>
      </c>
      <c r="T266" s="6" t="n">
        <v>1.07519955</v>
      </c>
      <c r="U266" s="6" t="n">
        <v>1.0470886</v>
      </c>
      <c r="V266" s="6" t="n">
        <v>1.1124492</v>
      </c>
      <c r="W266" s="6" t="n">
        <v>1.06724975</v>
      </c>
      <c r="X266" s="6" t="n">
        <v>1.0029086</v>
      </c>
      <c r="Y266" s="6" t="n">
        <v>1.0997224</v>
      </c>
      <c r="Z266" s="6" t="n">
        <v>1.11592855</v>
      </c>
      <c r="AA266" s="6" t="n">
        <v>1.01798925</v>
      </c>
      <c r="AB266" s="6" t="n">
        <v>0.9974509</v>
      </c>
      <c r="AC266" s="6" t="n">
        <v>0.97515385</v>
      </c>
      <c r="AD266" s="6" t="n">
        <v>1.03371005</v>
      </c>
      <c r="AE266" s="6" t="n">
        <v>1.0938818</v>
      </c>
      <c r="AF266" s="6" t="n">
        <v>0.9862111</v>
      </c>
      <c r="AG266" s="6" t="n">
        <v>0.9835481</v>
      </c>
      <c r="AH266" s="6" t="n">
        <v>1.1228792</v>
      </c>
      <c r="AI266" s="6" t="n">
        <v>1.06098875</v>
      </c>
      <c r="AJ266" s="6" t="n">
        <v>1.0953121</v>
      </c>
      <c r="AK266" s="6" t="n">
        <v>1.0576131</v>
      </c>
      <c r="AL266" s="6" t="n">
        <v>1.1184964</v>
      </c>
      <c r="AM266" s="6" t="n">
        <v>1.06773625</v>
      </c>
      <c r="AN266" s="6" t="n">
        <v>1.12778765</v>
      </c>
      <c r="AO266" s="6" t="n">
        <v>1.0037255</v>
      </c>
      <c r="AP266" s="6" t="n">
        <v>1.1173483</v>
      </c>
      <c r="AQ266" s="7" t="n">
        <v>1.0981418</v>
      </c>
    </row>
    <row r="267" customFormat="false" ht="15" hidden="false" customHeight="false" outlineLevel="0" collapsed="false">
      <c r="A267" s="5" t="s">
        <v>308</v>
      </c>
      <c r="B267" s="6" t="n">
        <v>1.10692735</v>
      </c>
      <c r="C267" s="6" t="n">
        <v>0.96880675</v>
      </c>
      <c r="D267" s="6" t="n">
        <v>1.1108721</v>
      </c>
      <c r="E267" s="6" t="n">
        <v>1.11025845</v>
      </c>
      <c r="F267" s="6" t="n">
        <v>1.08439335</v>
      </c>
      <c r="G267" s="6" t="n">
        <v>1.07190575</v>
      </c>
      <c r="H267" s="6" t="n">
        <v>1.09932365</v>
      </c>
      <c r="I267" s="6" t="n">
        <v>1.1002114</v>
      </c>
      <c r="J267" s="6" t="n">
        <v>0.9787165</v>
      </c>
      <c r="K267" s="6" t="n">
        <v>1.0643155</v>
      </c>
      <c r="L267" s="6" t="n">
        <v>1.0508583</v>
      </c>
      <c r="M267" s="6" t="n">
        <v>1.0347547</v>
      </c>
      <c r="N267" s="6" t="n">
        <v>1.09616445</v>
      </c>
      <c r="O267" s="6" t="n">
        <v>1.03274505</v>
      </c>
      <c r="P267" s="6" t="n">
        <v>1.0025503</v>
      </c>
      <c r="Q267" s="6" t="n">
        <v>1.14403265</v>
      </c>
      <c r="R267" s="6" t="n">
        <v>1.09270505</v>
      </c>
      <c r="S267" s="6" t="n">
        <v>1.10117875</v>
      </c>
      <c r="T267" s="6" t="n">
        <v>1.06899725</v>
      </c>
      <c r="U267" s="6" t="n">
        <v>1.04810445</v>
      </c>
      <c r="V267" s="6" t="n">
        <v>1.1298493</v>
      </c>
      <c r="W267" s="6" t="n">
        <v>1.0583402</v>
      </c>
      <c r="X267" s="6" t="n">
        <v>0.9934911</v>
      </c>
      <c r="Y267" s="6" t="n">
        <v>1.07484325</v>
      </c>
      <c r="Z267" s="6" t="n">
        <v>1.09300435</v>
      </c>
      <c r="AA267" s="6" t="n">
        <v>1.0086194</v>
      </c>
      <c r="AB267" s="6" t="n">
        <v>0.9878439</v>
      </c>
      <c r="AC267" s="6" t="n">
        <v>0.98361805</v>
      </c>
      <c r="AD267" s="6" t="n">
        <v>1.0262385</v>
      </c>
      <c r="AE267" s="6" t="n">
        <v>1.0993174</v>
      </c>
      <c r="AF267" s="6" t="n">
        <v>1.00542885</v>
      </c>
      <c r="AG267" s="6" t="n">
        <v>0.97041285</v>
      </c>
      <c r="AH267" s="6" t="n">
        <v>1.1285847</v>
      </c>
      <c r="AI267" s="6" t="n">
        <v>1.081842</v>
      </c>
      <c r="AJ267" s="6" t="n">
        <v>1.06827225</v>
      </c>
      <c r="AK267" s="6" t="n">
        <v>1.0374015</v>
      </c>
      <c r="AL267" s="6" t="n">
        <v>1.1439098</v>
      </c>
      <c r="AM267" s="6" t="n">
        <v>1.07901195</v>
      </c>
      <c r="AN267" s="6" t="n">
        <v>1.08181665</v>
      </c>
      <c r="AO267" s="6" t="n">
        <v>1.02399065</v>
      </c>
      <c r="AP267" s="6" t="n">
        <v>1.11971135</v>
      </c>
      <c r="AQ267" s="7" t="n">
        <v>1.0886188</v>
      </c>
    </row>
    <row r="268" customFormat="false" ht="15" hidden="false" customHeight="false" outlineLevel="0" collapsed="false">
      <c r="A268" s="5" t="s">
        <v>309</v>
      </c>
      <c r="B268" s="6" t="n">
        <v>1.11725105</v>
      </c>
      <c r="C268" s="6" t="n">
        <v>0.98801135</v>
      </c>
      <c r="D268" s="6" t="n">
        <v>1.0942901</v>
      </c>
      <c r="E268" s="6" t="n">
        <v>1.1231537</v>
      </c>
      <c r="F268" s="6" t="n">
        <v>1.0857957</v>
      </c>
      <c r="G268" s="6" t="n">
        <v>1.02212645</v>
      </c>
      <c r="H268" s="6" t="n">
        <v>1.1082918</v>
      </c>
      <c r="I268" s="6" t="n">
        <v>1.09416805</v>
      </c>
      <c r="J268" s="6" t="n">
        <v>0.9898855</v>
      </c>
      <c r="K268" s="6" t="n">
        <v>1.07935375</v>
      </c>
      <c r="L268" s="6" t="n">
        <v>1.0883201</v>
      </c>
      <c r="M268" s="6" t="n">
        <v>1.02929045</v>
      </c>
      <c r="N268" s="6" t="n">
        <v>1.14264185</v>
      </c>
      <c r="O268" s="6" t="n">
        <v>1.0300806</v>
      </c>
      <c r="P268" s="6" t="n">
        <v>1.01148005</v>
      </c>
      <c r="Q268" s="6" t="n">
        <v>1.10228625</v>
      </c>
      <c r="R268" s="6" t="n">
        <v>1.10536065</v>
      </c>
      <c r="S268" s="6" t="n">
        <v>1.08388475</v>
      </c>
      <c r="T268" s="6" t="n">
        <v>1.0817493</v>
      </c>
      <c r="U268" s="6" t="n">
        <v>1.0425698</v>
      </c>
      <c r="V268" s="6" t="n">
        <v>1.1081418</v>
      </c>
      <c r="W268" s="6" t="n">
        <v>1.07256615</v>
      </c>
      <c r="X268" s="6" t="n">
        <v>1.01182595</v>
      </c>
      <c r="Y268" s="6" t="n">
        <v>1.078849</v>
      </c>
      <c r="Z268" s="6" t="n">
        <v>1.1009274</v>
      </c>
      <c r="AA268" s="6" t="n">
        <v>1.00247475</v>
      </c>
      <c r="AB268" s="6" t="n">
        <v>1.0045109</v>
      </c>
      <c r="AC268" s="6" t="n">
        <v>0.97287755</v>
      </c>
      <c r="AD268" s="6" t="n">
        <v>1.02844125</v>
      </c>
      <c r="AE268" s="6" t="n">
        <v>1.09014085</v>
      </c>
      <c r="AF268" s="6" t="n">
        <v>0.9886257</v>
      </c>
      <c r="AG268" s="6" t="n">
        <v>0.9941354</v>
      </c>
      <c r="AH268" s="6" t="n">
        <v>1.1275743</v>
      </c>
      <c r="AI268" s="6" t="n">
        <v>1.07744775</v>
      </c>
      <c r="AJ268" s="6" t="n">
        <v>1.0738123</v>
      </c>
      <c r="AK268" s="6" t="n">
        <v>1.06710915</v>
      </c>
      <c r="AL268" s="6" t="n">
        <v>1.1136607</v>
      </c>
      <c r="AM268" s="6" t="n">
        <v>1.1031473</v>
      </c>
      <c r="AN268" s="6" t="n">
        <v>1.0900981</v>
      </c>
      <c r="AO268" s="6" t="n">
        <v>1.023066</v>
      </c>
      <c r="AP268" s="6" t="n">
        <v>1.10743275</v>
      </c>
      <c r="AQ268" s="7" t="n">
        <v>1.0865732</v>
      </c>
    </row>
    <row r="269" customFormat="false" ht="15" hidden="false" customHeight="false" outlineLevel="0" collapsed="false">
      <c r="A269" s="5" t="s">
        <v>310</v>
      </c>
      <c r="B269" s="6" t="n">
        <v>1.1118912</v>
      </c>
      <c r="C269" s="6" t="n">
        <v>0.99329455</v>
      </c>
      <c r="D269" s="6" t="n">
        <v>1.10186265</v>
      </c>
      <c r="E269" s="6" t="n">
        <v>1.11846885</v>
      </c>
      <c r="F269" s="6" t="n">
        <v>1.0842953</v>
      </c>
      <c r="G269" s="6" t="n">
        <v>1.06633435</v>
      </c>
      <c r="H269" s="6" t="n">
        <v>1.09489645</v>
      </c>
      <c r="I269" s="6" t="n">
        <v>1.1040446</v>
      </c>
      <c r="J269" s="6" t="n">
        <v>0.98977265</v>
      </c>
      <c r="K269" s="6" t="n">
        <v>1.0952555</v>
      </c>
      <c r="L269" s="6" t="n">
        <v>1.10352555</v>
      </c>
      <c r="M269" s="6" t="n">
        <v>1.04511015</v>
      </c>
      <c r="N269" s="6" t="n">
        <v>1.125817</v>
      </c>
      <c r="O269" s="6" t="n">
        <v>1.03091</v>
      </c>
      <c r="P269" s="6" t="n">
        <v>1.0262215</v>
      </c>
      <c r="Q269" s="6" t="n">
        <v>1.09935135</v>
      </c>
      <c r="R269" s="6" t="n">
        <v>1.11302755</v>
      </c>
      <c r="S269" s="6" t="n">
        <v>1.0866304</v>
      </c>
      <c r="T269" s="6" t="n">
        <v>1.07868005</v>
      </c>
      <c r="U269" s="6" t="n">
        <v>1.0429412</v>
      </c>
      <c r="V269" s="6" t="n">
        <v>1.12427975</v>
      </c>
      <c r="W269" s="6" t="n">
        <v>1.0663648</v>
      </c>
      <c r="X269" s="6" t="n">
        <v>1.00901265</v>
      </c>
      <c r="Y269" s="6" t="n">
        <v>1.07954655</v>
      </c>
      <c r="Z269" s="6" t="n">
        <v>1.1094924</v>
      </c>
      <c r="AA269" s="6" t="n">
        <v>1.00537095</v>
      </c>
      <c r="AB269" s="6" t="n">
        <v>1.00597215</v>
      </c>
      <c r="AC269" s="6" t="n">
        <v>0.99197215</v>
      </c>
      <c r="AD269" s="6" t="n">
        <v>1.03344055</v>
      </c>
      <c r="AE269" s="6" t="n">
        <v>1.0847635</v>
      </c>
      <c r="AF269" s="6" t="n">
        <v>1.0052323</v>
      </c>
      <c r="AG269" s="6" t="n">
        <v>0.98514775</v>
      </c>
      <c r="AH269" s="6" t="n">
        <v>1.1260544</v>
      </c>
      <c r="AI269" s="6" t="n">
        <v>1.07305545</v>
      </c>
      <c r="AJ269" s="6" t="n">
        <v>1.0904542</v>
      </c>
      <c r="AK269" s="6" t="n">
        <v>1.01957515</v>
      </c>
      <c r="AL269" s="6" t="n">
        <v>1.1437817</v>
      </c>
      <c r="AM269" s="6" t="n">
        <v>1.07722715</v>
      </c>
      <c r="AN269" s="6" t="n">
        <v>1.08352785</v>
      </c>
      <c r="AO269" s="6" t="n">
        <v>1.0372688</v>
      </c>
      <c r="AP269" s="6" t="n">
        <v>1.114859</v>
      </c>
      <c r="AQ269" s="7" t="n">
        <v>1.08961905</v>
      </c>
    </row>
    <row r="270" customFormat="false" ht="15" hidden="false" customHeight="false" outlineLevel="0" collapsed="false">
      <c r="A270" s="5" t="s">
        <v>311</v>
      </c>
      <c r="B270" s="6" t="n">
        <v>1.0884719</v>
      </c>
      <c r="C270" s="6" t="n">
        <v>0.97404335</v>
      </c>
      <c r="D270" s="6" t="n">
        <v>1.0875046</v>
      </c>
      <c r="E270" s="6" t="n">
        <v>1.09700355</v>
      </c>
      <c r="F270" s="6" t="n">
        <v>1.07251785</v>
      </c>
      <c r="G270" s="6" t="n">
        <v>1.04503255</v>
      </c>
      <c r="H270" s="6" t="n">
        <v>1.08398205</v>
      </c>
      <c r="I270" s="6" t="n">
        <v>1.08769425</v>
      </c>
      <c r="J270" s="6" t="n">
        <v>0.9803715</v>
      </c>
      <c r="K270" s="6" t="n">
        <v>1.05866415</v>
      </c>
      <c r="L270" s="6" t="n">
        <v>1.08621535</v>
      </c>
      <c r="M270" s="6" t="n">
        <v>1.0280897</v>
      </c>
      <c r="N270" s="6" t="n">
        <v>1.11377375</v>
      </c>
      <c r="O270" s="6" t="n">
        <v>1.03338115</v>
      </c>
      <c r="P270" s="6" t="n">
        <v>0.99865925</v>
      </c>
      <c r="Q270" s="6" t="n">
        <v>1.13458725</v>
      </c>
      <c r="R270" s="6" t="n">
        <v>1.0937162</v>
      </c>
      <c r="S270" s="6" t="n">
        <v>1.0928173</v>
      </c>
      <c r="T270" s="6" t="n">
        <v>1.051121</v>
      </c>
      <c r="U270" s="6" t="n">
        <v>1.02941605</v>
      </c>
      <c r="V270" s="6" t="n">
        <v>1.1147903</v>
      </c>
      <c r="W270" s="6" t="n">
        <v>1.0508304</v>
      </c>
      <c r="X270" s="6" t="n">
        <v>0.98619855</v>
      </c>
      <c r="Y270" s="6" t="n">
        <v>1.0566486</v>
      </c>
      <c r="Z270" s="6" t="n">
        <v>1.0929667</v>
      </c>
      <c r="AA270" s="6" t="n">
        <v>0.9986159</v>
      </c>
      <c r="AB270" s="6" t="n">
        <v>0.98957805</v>
      </c>
      <c r="AC270" s="6" t="n">
        <v>0.96468305</v>
      </c>
      <c r="AD270" s="6" t="n">
        <v>1.019117</v>
      </c>
      <c r="AE270" s="6" t="n">
        <v>1.06827245</v>
      </c>
      <c r="AF270" s="6" t="n">
        <v>0.97631615</v>
      </c>
      <c r="AG270" s="6" t="n">
        <v>0.98525105</v>
      </c>
      <c r="AH270" s="6" t="n">
        <v>1.114676</v>
      </c>
      <c r="AI270" s="6" t="n">
        <v>1.06763415</v>
      </c>
      <c r="AJ270" s="6" t="n">
        <v>1.0726304</v>
      </c>
      <c r="AK270" s="6" t="n">
        <v>1.0131714</v>
      </c>
      <c r="AL270" s="6" t="n">
        <v>1.1259796</v>
      </c>
      <c r="AM270" s="6" t="n">
        <v>1.0518564</v>
      </c>
      <c r="AN270" s="6" t="n">
        <v>1.07065135</v>
      </c>
      <c r="AO270" s="6" t="n">
        <v>0.97266915</v>
      </c>
      <c r="AP270" s="6" t="n">
        <v>1.0980805</v>
      </c>
      <c r="AQ270" s="7" t="n">
        <v>1.08716625</v>
      </c>
    </row>
    <row r="271" customFormat="false" ht="15" hidden="false" customHeight="false" outlineLevel="0" collapsed="false">
      <c r="A271" s="5" t="s">
        <v>312</v>
      </c>
      <c r="B271" s="6" t="n">
        <v>1.01564125</v>
      </c>
      <c r="C271" s="6" t="n">
        <v>1.07588755</v>
      </c>
      <c r="D271" s="6" t="n">
        <v>1.03326665</v>
      </c>
      <c r="E271" s="6" t="n">
        <v>1.0655494</v>
      </c>
      <c r="F271" s="6" t="n">
        <v>0.88994245</v>
      </c>
      <c r="G271" s="6" t="n">
        <v>1.0085591</v>
      </c>
      <c r="H271" s="6" t="n">
        <v>0.948575</v>
      </c>
      <c r="I271" s="6" t="n">
        <v>0.9637738</v>
      </c>
      <c r="J271" s="6" t="n">
        <v>0.96548365</v>
      </c>
      <c r="K271" s="6" t="n">
        <v>1.01231815</v>
      </c>
      <c r="L271" s="6" t="n">
        <v>1.0161225</v>
      </c>
      <c r="M271" s="6" t="n">
        <v>1.0377255</v>
      </c>
      <c r="N271" s="6" t="n">
        <v>0.9678103</v>
      </c>
      <c r="O271" s="6" t="n">
        <v>0.9795052</v>
      </c>
      <c r="P271" s="6" t="n">
        <v>0.99668965</v>
      </c>
      <c r="Q271" s="6" t="n">
        <v>0.9845021</v>
      </c>
      <c r="R271" s="6" t="n">
        <v>0.926049</v>
      </c>
      <c r="S271" s="6" t="n">
        <v>1.02645635</v>
      </c>
      <c r="T271" s="6" t="n">
        <v>1.037855</v>
      </c>
      <c r="U271" s="6" t="n">
        <v>0.9717689</v>
      </c>
      <c r="V271" s="6" t="n">
        <v>0.9774775</v>
      </c>
      <c r="W271" s="6" t="n">
        <v>0.96327165</v>
      </c>
      <c r="X271" s="6" t="n">
        <v>1.0083953</v>
      </c>
      <c r="Y271" s="6" t="n">
        <v>0.94204425</v>
      </c>
      <c r="Z271" s="6" t="n">
        <v>1.03130135</v>
      </c>
      <c r="AA271" s="6" t="n">
        <v>0.957565</v>
      </c>
      <c r="AB271" s="6" t="n">
        <v>0.9544589</v>
      </c>
      <c r="AC271" s="6" t="n">
        <v>1.04072275</v>
      </c>
      <c r="AD271" s="6" t="n">
        <v>1.02959445</v>
      </c>
      <c r="AE271" s="6" t="n">
        <v>0.98398665</v>
      </c>
      <c r="AF271" s="6" t="n">
        <v>1.0266956</v>
      </c>
      <c r="AG271" s="6" t="n">
        <v>0.968026</v>
      </c>
      <c r="AH271" s="6" t="n">
        <v>1.0397788</v>
      </c>
      <c r="AI271" s="6" t="n">
        <v>1.07808075</v>
      </c>
      <c r="AJ271" s="6" t="n">
        <v>1.0693656</v>
      </c>
      <c r="AK271" s="6" t="n">
        <v>1.0650067</v>
      </c>
      <c r="AL271" s="6" t="n">
        <v>1.1094249</v>
      </c>
      <c r="AM271" s="6" t="n">
        <v>1.03376695</v>
      </c>
      <c r="AN271" s="6" t="n">
        <v>1.0231314</v>
      </c>
      <c r="AO271" s="6" t="n">
        <v>1.0496958</v>
      </c>
      <c r="AP271" s="6" t="n">
        <v>1.0165765</v>
      </c>
      <c r="AQ271" s="7" t="n">
        <v>0.983831</v>
      </c>
    </row>
    <row r="272" customFormat="false" ht="15" hidden="false" customHeight="false" outlineLevel="0" collapsed="false">
      <c r="A272" s="5" t="s">
        <v>313</v>
      </c>
      <c r="B272" s="6" t="n">
        <v>0.9989737</v>
      </c>
      <c r="C272" s="6" t="n">
        <v>1.0482333</v>
      </c>
      <c r="D272" s="6" t="n">
        <v>1.00455125</v>
      </c>
      <c r="E272" s="6" t="n">
        <v>1.13567525</v>
      </c>
      <c r="F272" s="6" t="n">
        <v>0.9416275</v>
      </c>
      <c r="G272" s="6" t="n">
        <v>0.9693902</v>
      </c>
      <c r="H272" s="6" t="n">
        <v>0.9867658</v>
      </c>
      <c r="I272" s="6" t="n">
        <v>0.9318492</v>
      </c>
      <c r="J272" s="6" t="n">
        <v>0.94779995</v>
      </c>
      <c r="K272" s="6" t="n">
        <v>0.94870125</v>
      </c>
      <c r="L272" s="6" t="n">
        <v>0.98329025</v>
      </c>
      <c r="M272" s="6" t="n">
        <v>0.9787485</v>
      </c>
      <c r="N272" s="6" t="n">
        <v>0.9204809</v>
      </c>
      <c r="O272" s="6" t="n">
        <v>1.02616815</v>
      </c>
      <c r="P272" s="6" t="n">
        <v>1.00329565</v>
      </c>
      <c r="Q272" s="6" t="n">
        <v>0.95416915</v>
      </c>
      <c r="R272" s="6" t="n">
        <v>0.9060257</v>
      </c>
      <c r="S272" s="6" t="n">
        <v>0.99708215</v>
      </c>
      <c r="T272" s="6" t="n">
        <v>1.02211255</v>
      </c>
      <c r="U272" s="6" t="n">
        <v>0.98071775</v>
      </c>
      <c r="V272" s="6" t="n">
        <v>1.0107743</v>
      </c>
      <c r="W272" s="6" t="n">
        <v>0.9648159</v>
      </c>
      <c r="X272" s="6" t="n">
        <v>1.0499413</v>
      </c>
      <c r="Y272" s="6" t="n">
        <v>0.8759498</v>
      </c>
      <c r="Z272" s="6" t="n">
        <v>1.0020321</v>
      </c>
      <c r="AA272" s="6" t="n">
        <v>0.95258165</v>
      </c>
      <c r="AB272" s="6" t="n">
        <v>0.95014915</v>
      </c>
      <c r="AC272" s="6" t="n">
        <v>0.97194485</v>
      </c>
      <c r="AD272" s="6" t="n">
        <v>0.9837227</v>
      </c>
      <c r="AE272" s="6" t="n">
        <v>0.93988395</v>
      </c>
      <c r="AF272" s="6" t="n">
        <v>1.0032652</v>
      </c>
      <c r="AG272" s="6" t="n">
        <v>0.88242325</v>
      </c>
      <c r="AH272" s="6" t="n">
        <v>1.0159137</v>
      </c>
      <c r="AI272" s="6" t="n">
        <v>1.03274635</v>
      </c>
      <c r="AJ272" s="6" t="n">
        <v>1.0395726</v>
      </c>
      <c r="AK272" s="6" t="n">
        <v>1.0586879</v>
      </c>
      <c r="AL272" s="6" t="n">
        <v>1.09897195</v>
      </c>
      <c r="AM272" s="6" t="n">
        <v>0.973803</v>
      </c>
      <c r="AN272" s="6" t="n">
        <v>0.98429305</v>
      </c>
      <c r="AO272" s="6" t="n">
        <v>1.0031227</v>
      </c>
      <c r="AP272" s="6" t="n">
        <v>1.0315339</v>
      </c>
      <c r="AQ272" s="7" t="n">
        <v>0.9423192</v>
      </c>
    </row>
    <row r="273" customFormat="false" ht="15" hidden="false" customHeight="false" outlineLevel="0" collapsed="false">
      <c r="A273" s="5" t="s">
        <v>314</v>
      </c>
      <c r="B273" s="6" t="n">
        <v>0.9991204</v>
      </c>
      <c r="C273" s="6" t="n">
        <v>1.105815</v>
      </c>
      <c r="D273" s="6" t="n">
        <v>1.01541445</v>
      </c>
      <c r="E273" s="6" t="n">
        <v>1.1627491</v>
      </c>
      <c r="F273" s="6" t="n">
        <v>0.95020235</v>
      </c>
      <c r="G273" s="6" t="n">
        <v>0.9482326</v>
      </c>
      <c r="H273" s="6" t="n">
        <v>1.008218</v>
      </c>
      <c r="I273" s="6" t="n">
        <v>0.97372665</v>
      </c>
      <c r="J273" s="6" t="n">
        <v>0.9551957</v>
      </c>
      <c r="K273" s="6" t="n">
        <v>1.0474254</v>
      </c>
      <c r="L273" s="6" t="n">
        <v>0.9736397</v>
      </c>
      <c r="M273" s="6" t="n">
        <v>0.9512795</v>
      </c>
      <c r="N273" s="6" t="n">
        <v>0.8738384</v>
      </c>
      <c r="O273" s="6" t="n">
        <v>0.97627515</v>
      </c>
      <c r="P273" s="6" t="n">
        <v>1.04595995</v>
      </c>
      <c r="Q273" s="6" t="n">
        <v>0.9379374</v>
      </c>
      <c r="R273" s="6" t="n">
        <v>0.9328704</v>
      </c>
      <c r="S273" s="6" t="n">
        <v>0.97421965</v>
      </c>
      <c r="T273" s="6" t="n">
        <v>0.99527125</v>
      </c>
      <c r="U273" s="6" t="n">
        <v>0.99063425</v>
      </c>
      <c r="V273" s="6" t="n">
        <v>0.97429135</v>
      </c>
      <c r="W273" s="6" t="n">
        <v>0.9437335</v>
      </c>
      <c r="X273" s="6" t="n">
        <v>1.03238415</v>
      </c>
      <c r="Y273" s="6" t="n">
        <v>0.92494435</v>
      </c>
      <c r="Z273" s="6" t="n">
        <v>1.0210013</v>
      </c>
      <c r="AA273" s="6" t="n">
        <v>1.0245305</v>
      </c>
      <c r="AB273" s="6" t="n">
        <v>0.95380435</v>
      </c>
      <c r="AC273" s="6" t="n">
        <v>0.9276763</v>
      </c>
      <c r="AD273" s="6" t="n">
        <v>0.96777235</v>
      </c>
      <c r="AE273" s="6" t="n">
        <v>0.92979055</v>
      </c>
      <c r="AF273" s="6" t="n">
        <v>1.00411035</v>
      </c>
      <c r="AG273" s="6" t="n">
        <v>0.87647065</v>
      </c>
      <c r="AH273" s="6" t="n">
        <v>1.054178</v>
      </c>
      <c r="AI273" s="6" t="n">
        <v>1.06452465</v>
      </c>
      <c r="AJ273" s="6" t="n">
        <v>1.01991425</v>
      </c>
      <c r="AK273" s="6" t="n">
        <v>1.05062225</v>
      </c>
      <c r="AL273" s="6" t="n">
        <v>1.1218556</v>
      </c>
      <c r="AM273" s="6" t="n">
        <v>0.9544987</v>
      </c>
      <c r="AN273" s="6" t="n">
        <v>1.03815155</v>
      </c>
      <c r="AO273" s="6" t="n">
        <v>1.02099205</v>
      </c>
      <c r="AP273" s="6" t="n">
        <v>1.0102702</v>
      </c>
      <c r="AQ273" s="7" t="n">
        <v>1.00617285</v>
      </c>
    </row>
    <row r="274" customFormat="false" ht="15" hidden="false" customHeight="false" outlineLevel="0" collapsed="false">
      <c r="A274" s="5" t="s">
        <v>315</v>
      </c>
      <c r="B274" s="6" t="n">
        <v>1.05640095</v>
      </c>
      <c r="C274" s="6" t="n">
        <v>1.02974195</v>
      </c>
      <c r="D274" s="6" t="n">
        <v>1.06145855</v>
      </c>
      <c r="E274" s="6" t="n">
        <v>1.1210336</v>
      </c>
      <c r="F274" s="6" t="n">
        <v>0.98494445</v>
      </c>
      <c r="G274" s="6" t="n">
        <v>0.95272275</v>
      </c>
      <c r="H274" s="6" t="n">
        <v>1.0044889</v>
      </c>
      <c r="I274" s="6" t="n">
        <v>0.95695235</v>
      </c>
      <c r="J274" s="6" t="n">
        <v>0.9601029</v>
      </c>
      <c r="K274" s="6" t="n">
        <v>1.06050055</v>
      </c>
      <c r="L274" s="6" t="n">
        <v>0.9773768</v>
      </c>
      <c r="M274" s="6" t="n">
        <v>0.9521731</v>
      </c>
      <c r="N274" s="6" t="n">
        <v>0.8703287</v>
      </c>
      <c r="O274" s="6" t="n">
        <v>0.9648586</v>
      </c>
      <c r="P274" s="6" t="n">
        <v>0.9295147</v>
      </c>
      <c r="Q274" s="6" t="n">
        <v>0.9657751</v>
      </c>
      <c r="R274" s="6" t="n">
        <v>0.8248279</v>
      </c>
      <c r="S274" s="6" t="n">
        <v>1.0253403</v>
      </c>
      <c r="T274" s="6" t="n">
        <v>0.9767871</v>
      </c>
      <c r="U274" s="6" t="n">
        <v>0.9837745</v>
      </c>
      <c r="V274" s="6" t="n">
        <v>0.9971046</v>
      </c>
      <c r="W274" s="6" t="n">
        <v>0.92698975</v>
      </c>
      <c r="X274" s="6" t="n">
        <v>1.07745235</v>
      </c>
      <c r="Y274" s="6" t="n">
        <v>0.91181695</v>
      </c>
      <c r="Z274" s="6" t="n">
        <v>0.96196815</v>
      </c>
      <c r="AA274" s="6" t="n">
        <v>0.94645965</v>
      </c>
      <c r="AB274" s="6" t="n">
        <v>0.96075455</v>
      </c>
      <c r="AC274" s="6" t="n">
        <v>0.9798772</v>
      </c>
      <c r="AD274" s="6" t="n">
        <v>0.973864</v>
      </c>
      <c r="AE274" s="6" t="n">
        <v>0.90095655</v>
      </c>
      <c r="AF274" s="6" t="n">
        <v>1.0450302</v>
      </c>
      <c r="AG274" s="6" t="n">
        <v>0.9284291</v>
      </c>
      <c r="AH274" s="6" t="n">
        <v>1.00458185</v>
      </c>
      <c r="AI274" s="6" t="n">
        <v>1.0582767</v>
      </c>
      <c r="AJ274" s="6" t="n">
        <v>1.0337887</v>
      </c>
      <c r="AK274" s="6" t="n">
        <v>1.013387</v>
      </c>
      <c r="AL274" s="6" t="n">
        <v>1.13819275</v>
      </c>
      <c r="AM274" s="6" t="n">
        <v>0.9714768</v>
      </c>
      <c r="AN274" s="6" t="n">
        <v>1.0677186</v>
      </c>
      <c r="AO274" s="6" t="n">
        <v>1.03168745</v>
      </c>
      <c r="AP274" s="6" t="n">
        <v>1.0261559</v>
      </c>
      <c r="AQ274" s="7" t="n">
        <v>0.98889995</v>
      </c>
    </row>
    <row r="275" customFormat="false" ht="15" hidden="false" customHeight="false" outlineLevel="0" collapsed="false">
      <c r="A275" s="5" t="s">
        <v>316</v>
      </c>
      <c r="B275" s="6" t="n">
        <v>1.336249</v>
      </c>
      <c r="C275" s="6" t="n">
        <v>1.378348</v>
      </c>
      <c r="D275" s="6" t="n">
        <v>1.3939445</v>
      </c>
      <c r="E275" s="6" t="n">
        <v>1.4510785</v>
      </c>
      <c r="F275" s="6" t="n">
        <v>1.24915</v>
      </c>
      <c r="G275" s="6" t="n">
        <v>1.238643</v>
      </c>
      <c r="H275" s="6" t="n">
        <v>1.1967825</v>
      </c>
      <c r="I275" s="6" t="n">
        <v>1.3183685</v>
      </c>
      <c r="J275" s="6" t="n">
        <v>1.1776815</v>
      </c>
      <c r="K275" s="6" t="n">
        <v>1.2911785</v>
      </c>
      <c r="L275" s="6" t="n">
        <v>1.278605</v>
      </c>
      <c r="M275" s="6" t="n">
        <v>1.256559</v>
      </c>
      <c r="N275" s="6" t="n">
        <v>1.2624105</v>
      </c>
      <c r="O275" s="6" t="n">
        <v>1.229272</v>
      </c>
      <c r="P275" s="6" t="n">
        <v>1.31903</v>
      </c>
      <c r="Q275" s="6" t="n">
        <v>1.190929</v>
      </c>
      <c r="R275" s="6" t="n">
        <v>1.2991555</v>
      </c>
      <c r="S275" s="6" t="n">
        <v>1.13084</v>
      </c>
      <c r="T275" s="6" t="n">
        <v>1.226484</v>
      </c>
      <c r="U275" s="6" t="n">
        <v>1.2833435</v>
      </c>
      <c r="V275" s="6" t="n">
        <v>1.2623595</v>
      </c>
      <c r="W275" s="6" t="n">
        <v>1.1605235</v>
      </c>
      <c r="X275" s="6" t="n">
        <v>1.543434</v>
      </c>
      <c r="Y275" s="6" t="n">
        <v>1.254936</v>
      </c>
      <c r="Z275" s="6" t="n">
        <v>1.4023715</v>
      </c>
      <c r="AA275" s="6" t="n">
        <v>1.137586</v>
      </c>
      <c r="AB275" s="6" t="n">
        <v>1.1829655</v>
      </c>
      <c r="AC275" s="6" t="n">
        <v>1.621618</v>
      </c>
      <c r="AD275" s="6" t="n">
        <v>1.1311065</v>
      </c>
      <c r="AE275" s="6" t="n">
        <v>1.1853</v>
      </c>
      <c r="AF275" s="6" t="n">
        <v>1.0286825</v>
      </c>
      <c r="AG275" s="6" t="n">
        <v>1.2295255</v>
      </c>
      <c r="AH275" s="6" t="n">
        <v>1.2848755</v>
      </c>
      <c r="AI275" s="6" t="n">
        <v>1.393522</v>
      </c>
      <c r="AJ275" s="6" t="n">
        <v>1.26287</v>
      </c>
      <c r="AK275" s="6" t="n">
        <v>1.259354</v>
      </c>
      <c r="AL275" s="6" t="n">
        <v>1.23251</v>
      </c>
      <c r="AM275" s="6" t="n">
        <v>1.3066595</v>
      </c>
      <c r="AN275" s="6" t="n">
        <v>1.133848</v>
      </c>
      <c r="AO275" s="6" t="n">
        <v>1.1790535</v>
      </c>
      <c r="AP275" s="6" t="n">
        <v>1.1279305</v>
      </c>
      <c r="AQ275" s="7" t="n">
        <v>1.125915</v>
      </c>
    </row>
    <row r="276" customFormat="false" ht="15" hidden="false" customHeight="false" outlineLevel="0" collapsed="false">
      <c r="A276" s="5" t="s">
        <v>317</v>
      </c>
      <c r="B276" s="6" t="n">
        <v>1.2612163</v>
      </c>
      <c r="C276" s="6" t="n">
        <v>1.1012644</v>
      </c>
      <c r="D276" s="6" t="n">
        <v>1.19560605</v>
      </c>
      <c r="E276" s="6" t="n">
        <v>1.13020325</v>
      </c>
      <c r="F276" s="6" t="n">
        <v>1.2270832</v>
      </c>
      <c r="G276" s="6" t="n">
        <v>1.1405278</v>
      </c>
      <c r="H276" s="6" t="n">
        <v>1.2425589</v>
      </c>
      <c r="I276" s="6" t="n">
        <v>1.214243</v>
      </c>
      <c r="J276" s="6" t="n">
        <v>1.13548405</v>
      </c>
      <c r="K276" s="6" t="n">
        <v>1.24236165</v>
      </c>
      <c r="L276" s="6" t="n">
        <v>1.22892395</v>
      </c>
      <c r="M276" s="6" t="n">
        <v>1.19839945</v>
      </c>
      <c r="N276" s="6" t="n">
        <v>1.16690625</v>
      </c>
      <c r="O276" s="6" t="n">
        <v>1.1815991</v>
      </c>
      <c r="P276" s="6" t="n">
        <v>1.59668835</v>
      </c>
      <c r="Q276" s="6" t="n">
        <v>1.16745785</v>
      </c>
      <c r="R276" s="6" t="n">
        <v>1.19625245</v>
      </c>
      <c r="S276" s="6" t="n">
        <v>1.1823186</v>
      </c>
      <c r="T276" s="6" t="n">
        <v>1.2057154</v>
      </c>
      <c r="U276" s="6" t="n">
        <v>1.2854316</v>
      </c>
      <c r="V276" s="6" t="n">
        <v>1.2740156</v>
      </c>
      <c r="W276" s="6" t="n">
        <v>1.12478985</v>
      </c>
      <c r="X276" s="6" t="n">
        <v>1.1428984</v>
      </c>
      <c r="Y276" s="6" t="n">
        <v>1.1438442</v>
      </c>
      <c r="Z276" s="6" t="n">
        <v>1.13127085</v>
      </c>
      <c r="AA276" s="6" t="n">
        <v>1.16181695</v>
      </c>
      <c r="AB276" s="6" t="n">
        <v>1.1873782</v>
      </c>
      <c r="AC276" s="6" t="n">
        <v>1.27642685</v>
      </c>
      <c r="AD276" s="6" t="n">
        <v>1.1397917</v>
      </c>
      <c r="AE276" s="6" t="n">
        <v>1.43691375</v>
      </c>
      <c r="AF276" s="6" t="n">
        <v>1.0975032</v>
      </c>
      <c r="AG276" s="6" t="n">
        <v>0.9979807</v>
      </c>
      <c r="AH276" s="6" t="n">
        <v>1.22560345</v>
      </c>
      <c r="AI276" s="6" t="n">
        <v>1.1970338</v>
      </c>
      <c r="AJ276" s="6" t="n">
        <v>1.2157456</v>
      </c>
      <c r="AK276" s="6" t="n">
        <v>1.1924295</v>
      </c>
      <c r="AL276" s="6" t="n">
        <v>1.19556655</v>
      </c>
      <c r="AM276" s="6" t="n">
        <v>1.2504993</v>
      </c>
      <c r="AN276" s="6" t="n">
        <v>1.2327999</v>
      </c>
      <c r="AO276" s="6" t="n">
        <v>1.2157074</v>
      </c>
      <c r="AP276" s="6" t="n">
        <v>1.2335059</v>
      </c>
      <c r="AQ276" s="7" t="n">
        <v>1.1553519</v>
      </c>
    </row>
    <row r="277" customFormat="false" ht="15" hidden="false" customHeight="false" outlineLevel="0" collapsed="false">
      <c r="A277" s="5" t="s">
        <v>318</v>
      </c>
      <c r="B277" s="6" t="n">
        <v>1.19955735</v>
      </c>
      <c r="C277" s="6" t="n">
        <v>1.1501426</v>
      </c>
      <c r="D277" s="6" t="n">
        <v>1.21871135</v>
      </c>
      <c r="E277" s="6" t="n">
        <v>1.19189155</v>
      </c>
      <c r="F277" s="6" t="n">
        <v>1.14171345</v>
      </c>
      <c r="G277" s="6" t="n">
        <v>1.2329734</v>
      </c>
      <c r="H277" s="6" t="n">
        <v>1.1867373</v>
      </c>
      <c r="I277" s="6" t="n">
        <v>1.1955673</v>
      </c>
      <c r="J277" s="6" t="n">
        <v>1.17660525</v>
      </c>
      <c r="K277" s="6" t="n">
        <v>1.18751215</v>
      </c>
      <c r="L277" s="6" t="n">
        <v>1.13682195</v>
      </c>
      <c r="M277" s="6" t="n">
        <v>1.2155145</v>
      </c>
      <c r="N277" s="6" t="n">
        <v>1.22433935</v>
      </c>
      <c r="O277" s="6" t="n">
        <v>1.21266645</v>
      </c>
      <c r="P277" s="6" t="n">
        <v>1.22055245</v>
      </c>
      <c r="Q277" s="6" t="n">
        <v>1.14420155</v>
      </c>
      <c r="R277" s="6" t="n">
        <v>1.1067199</v>
      </c>
      <c r="S277" s="6" t="n">
        <v>1.2753897</v>
      </c>
      <c r="T277" s="6" t="n">
        <v>1.2285782</v>
      </c>
      <c r="U277" s="6" t="n">
        <v>1.32543165</v>
      </c>
      <c r="V277" s="6" t="n">
        <v>1.20577065</v>
      </c>
      <c r="W277" s="6" t="n">
        <v>1.1570941</v>
      </c>
      <c r="X277" s="6" t="n">
        <v>1.31876405</v>
      </c>
      <c r="Y277" s="6" t="n">
        <v>1.18199815</v>
      </c>
      <c r="Z277" s="6" t="n">
        <v>1.32094225</v>
      </c>
      <c r="AA277" s="6" t="n">
        <v>1.11819385</v>
      </c>
      <c r="AB277" s="6" t="n">
        <v>1.1037858</v>
      </c>
      <c r="AC277" s="6" t="n">
        <v>1.21952395</v>
      </c>
      <c r="AD277" s="6" t="n">
        <v>1.12189885</v>
      </c>
      <c r="AE277" s="6" t="n">
        <v>1.3250152</v>
      </c>
      <c r="AF277" s="6" t="n">
        <v>1.04568455</v>
      </c>
      <c r="AG277" s="6" t="n">
        <v>1.1023066</v>
      </c>
      <c r="AH277" s="6" t="n">
        <v>1.36367995</v>
      </c>
      <c r="AI277" s="6" t="n">
        <v>1.1260731</v>
      </c>
      <c r="AJ277" s="6" t="n">
        <v>1.1978446</v>
      </c>
      <c r="AK277" s="6" t="n">
        <v>1.2125789</v>
      </c>
      <c r="AL277" s="6" t="n">
        <v>1.1708276</v>
      </c>
      <c r="AM277" s="6" t="n">
        <v>1.15292865</v>
      </c>
      <c r="AN277" s="6" t="n">
        <v>1.2457165</v>
      </c>
      <c r="AO277" s="6" t="n">
        <v>1.17707815</v>
      </c>
      <c r="AP277" s="6" t="n">
        <v>1.15655075</v>
      </c>
      <c r="AQ277" s="7" t="n">
        <v>1.22207475</v>
      </c>
    </row>
    <row r="278" customFormat="false" ht="15" hidden="false" customHeight="false" outlineLevel="0" collapsed="false">
      <c r="A278" s="5" t="s">
        <v>319</v>
      </c>
      <c r="B278" s="6" t="n">
        <v>1.179637</v>
      </c>
      <c r="C278" s="6" t="n">
        <v>1.132842</v>
      </c>
      <c r="D278" s="6" t="n">
        <v>1.0772125</v>
      </c>
      <c r="E278" s="6" t="n">
        <v>1.3952905</v>
      </c>
      <c r="F278" s="6" t="n">
        <v>1.1310285</v>
      </c>
      <c r="G278" s="6" t="n">
        <v>1.199651</v>
      </c>
      <c r="H278" s="6" t="n">
        <v>1.207825</v>
      </c>
      <c r="I278" s="6" t="n">
        <v>1.3335115</v>
      </c>
      <c r="J278" s="6" t="n">
        <v>1.329573</v>
      </c>
      <c r="K278" s="6" t="n">
        <v>1.1607615</v>
      </c>
      <c r="L278" s="6" t="n">
        <v>1.2268875</v>
      </c>
      <c r="M278" s="6" t="n">
        <v>1.177438</v>
      </c>
      <c r="N278" s="6" t="n">
        <v>1.211206</v>
      </c>
      <c r="O278" s="6" t="n">
        <v>1.1920635</v>
      </c>
      <c r="P278" s="6" t="n">
        <v>1.1115785</v>
      </c>
      <c r="Q278" s="6" t="n">
        <v>1.1741055</v>
      </c>
      <c r="R278" s="6" t="n">
        <v>1.1538455</v>
      </c>
      <c r="S278" s="6" t="n">
        <v>1.1947015</v>
      </c>
      <c r="T278" s="6" t="n">
        <v>1.206109</v>
      </c>
      <c r="U278" s="6" t="n">
        <v>1.2096545</v>
      </c>
      <c r="V278" s="6" t="n">
        <v>1.1925285</v>
      </c>
      <c r="W278" s="6" t="n">
        <v>1.1444815</v>
      </c>
      <c r="X278" s="6" t="n">
        <v>1.19763</v>
      </c>
      <c r="Y278" s="6" t="n">
        <v>1.159354</v>
      </c>
      <c r="Z278" s="6" t="n">
        <v>1.2421575</v>
      </c>
      <c r="AA278" s="6" t="n">
        <v>1.1439305</v>
      </c>
      <c r="AB278" s="6" t="n">
        <v>1.1865025</v>
      </c>
      <c r="AC278" s="6" t="n">
        <v>0.9626695</v>
      </c>
      <c r="AD278" s="6" t="n">
        <v>1.1234875</v>
      </c>
      <c r="AE278" s="6" t="n">
        <v>1.2326415</v>
      </c>
      <c r="AF278" s="6" t="n">
        <v>1.05614</v>
      </c>
      <c r="AG278" s="6" t="n">
        <v>1.1422865</v>
      </c>
      <c r="AH278" s="6" t="n">
        <v>1.2545855</v>
      </c>
      <c r="AI278" s="6" t="n">
        <v>1.1623675</v>
      </c>
      <c r="AJ278" s="6" t="n">
        <v>1.204184</v>
      </c>
      <c r="AK278" s="6" t="n">
        <v>1.190298</v>
      </c>
      <c r="AL278" s="6" t="n">
        <v>1.225826</v>
      </c>
      <c r="AM278" s="6" t="n">
        <v>1.2246105</v>
      </c>
      <c r="AN278" s="6" t="n">
        <v>1.13821</v>
      </c>
      <c r="AO278" s="6" t="n">
        <v>1.1720355</v>
      </c>
      <c r="AP278" s="6" t="n">
        <v>1.138471</v>
      </c>
      <c r="AQ278" s="7" t="n">
        <v>1.1344185</v>
      </c>
    </row>
    <row r="279" customFormat="false" ht="15" hidden="false" customHeight="false" outlineLevel="0" collapsed="false">
      <c r="A279" s="5" t="s">
        <v>320</v>
      </c>
      <c r="B279" s="6" t="n">
        <v>1.22510455</v>
      </c>
      <c r="C279" s="6" t="n">
        <v>1.21609545</v>
      </c>
      <c r="D279" s="6" t="n">
        <v>1.1564078</v>
      </c>
      <c r="E279" s="6" t="n">
        <v>1.2339406</v>
      </c>
      <c r="F279" s="6" t="n">
        <v>1.19511665</v>
      </c>
      <c r="G279" s="6" t="n">
        <v>1.21997605</v>
      </c>
      <c r="H279" s="6" t="n">
        <v>1.25817755</v>
      </c>
      <c r="I279" s="6" t="n">
        <v>1.1721463</v>
      </c>
      <c r="J279" s="6" t="n">
        <v>1.17643615</v>
      </c>
      <c r="K279" s="6" t="n">
        <v>1.28808365</v>
      </c>
      <c r="L279" s="6" t="n">
        <v>1.2147991</v>
      </c>
      <c r="M279" s="6" t="n">
        <v>1.2963643</v>
      </c>
      <c r="N279" s="6" t="n">
        <v>1.2168257</v>
      </c>
      <c r="O279" s="6" t="n">
        <v>1.20784805</v>
      </c>
      <c r="P279" s="6" t="n">
        <v>1.1248388</v>
      </c>
      <c r="Q279" s="6" t="n">
        <v>1.1665589</v>
      </c>
      <c r="R279" s="6" t="n">
        <v>1.2088045</v>
      </c>
      <c r="S279" s="6" t="n">
        <v>1.244102</v>
      </c>
      <c r="T279" s="6" t="n">
        <v>1.46067945</v>
      </c>
      <c r="U279" s="6" t="n">
        <v>1.27652115</v>
      </c>
      <c r="V279" s="6" t="n">
        <v>1.23699805</v>
      </c>
      <c r="W279" s="6" t="n">
        <v>1.1734023</v>
      </c>
      <c r="X279" s="6" t="n">
        <v>1.2286593</v>
      </c>
      <c r="Y279" s="6" t="n">
        <v>1.17018205</v>
      </c>
      <c r="Z279" s="6" t="n">
        <v>1.22070245</v>
      </c>
      <c r="AA279" s="6" t="n">
        <v>1.21235945</v>
      </c>
      <c r="AB279" s="6" t="n">
        <v>1.1579236</v>
      </c>
      <c r="AC279" s="6" t="n">
        <v>1.48558795</v>
      </c>
      <c r="AD279" s="6" t="n">
        <v>1.1062066</v>
      </c>
      <c r="AE279" s="6" t="n">
        <v>1.19478095</v>
      </c>
      <c r="AF279" s="6" t="n">
        <v>0.9790064</v>
      </c>
      <c r="AG279" s="6" t="n">
        <v>1.1523172</v>
      </c>
      <c r="AH279" s="6" t="n">
        <v>1.18188025</v>
      </c>
      <c r="AI279" s="6" t="n">
        <v>1.27968895</v>
      </c>
      <c r="AJ279" s="6" t="n">
        <v>1.235754</v>
      </c>
      <c r="AK279" s="6" t="n">
        <v>1.2357965</v>
      </c>
      <c r="AL279" s="6" t="n">
        <v>1.280682</v>
      </c>
      <c r="AM279" s="6" t="n">
        <v>1.6947957</v>
      </c>
      <c r="AN279" s="6" t="n">
        <v>1.15843295</v>
      </c>
      <c r="AO279" s="6" t="n">
        <v>1.23190405</v>
      </c>
      <c r="AP279" s="6" t="n">
        <v>1.1263896</v>
      </c>
      <c r="AQ279" s="7" t="n">
        <v>1.12360085</v>
      </c>
    </row>
    <row r="280" customFormat="false" ht="15" hidden="false" customHeight="false" outlineLevel="0" collapsed="false">
      <c r="A280" s="5" t="s">
        <v>321</v>
      </c>
      <c r="B280" s="6" t="n">
        <v>1.0836152</v>
      </c>
      <c r="C280" s="6" t="n">
        <v>1.03584885</v>
      </c>
      <c r="D280" s="6" t="n">
        <v>1.07862895</v>
      </c>
      <c r="E280" s="6" t="n">
        <v>1.09020915</v>
      </c>
      <c r="F280" s="6" t="n">
        <v>1.04663705</v>
      </c>
      <c r="G280" s="6" t="n">
        <v>1.0143842</v>
      </c>
      <c r="H280" s="6" t="n">
        <v>1.11202755</v>
      </c>
      <c r="I280" s="6" t="n">
        <v>1.07271435</v>
      </c>
      <c r="J280" s="6" t="n">
        <v>1.0103297</v>
      </c>
      <c r="K280" s="6" t="n">
        <v>1.0802711</v>
      </c>
      <c r="L280" s="6" t="n">
        <v>1.0789417</v>
      </c>
      <c r="M280" s="6" t="n">
        <v>1.03911415</v>
      </c>
      <c r="N280" s="6" t="n">
        <v>1.0912956</v>
      </c>
      <c r="O280" s="6" t="n">
        <v>1.0630613</v>
      </c>
      <c r="P280" s="6" t="n">
        <v>1.01946475</v>
      </c>
      <c r="Q280" s="6" t="n">
        <v>1.0803368</v>
      </c>
      <c r="R280" s="6" t="n">
        <v>1.08357735</v>
      </c>
      <c r="S280" s="6" t="n">
        <v>1.075265</v>
      </c>
      <c r="T280" s="6" t="n">
        <v>1.0426297</v>
      </c>
      <c r="U280" s="6" t="n">
        <v>1.02713605</v>
      </c>
      <c r="V280" s="6" t="n">
        <v>1.08352525</v>
      </c>
      <c r="W280" s="6" t="n">
        <v>1.0349439</v>
      </c>
      <c r="X280" s="6" t="n">
        <v>1.002463</v>
      </c>
      <c r="Y280" s="6" t="n">
        <v>1.06865925</v>
      </c>
      <c r="Z280" s="6" t="n">
        <v>1.0865384</v>
      </c>
      <c r="AA280" s="6" t="n">
        <v>1.0495056</v>
      </c>
      <c r="AB280" s="6" t="n">
        <v>1.0079209</v>
      </c>
      <c r="AC280" s="6" t="n">
        <v>1.0181433</v>
      </c>
      <c r="AD280" s="6" t="n">
        <v>1.04297685</v>
      </c>
      <c r="AE280" s="6" t="n">
        <v>1.05721325</v>
      </c>
      <c r="AF280" s="6" t="n">
        <v>1.01948635</v>
      </c>
      <c r="AG280" s="6" t="n">
        <v>1.00938295</v>
      </c>
      <c r="AH280" s="6" t="n">
        <v>1.0779328</v>
      </c>
      <c r="AI280" s="6" t="n">
        <v>1.02724265</v>
      </c>
      <c r="AJ280" s="6" t="n">
        <v>1.1031139</v>
      </c>
      <c r="AK280" s="6" t="n">
        <v>1.0256488</v>
      </c>
      <c r="AL280" s="6" t="n">
        <v>1.066714</v>
      </c>
      <c r="AM280" s="6" t="n">
        <v>1.0684042</v>
      </c>
      <c r="AN280" s="6" t="n">
        <v>1.090946</v>
      </c>
      <c r="AO280" s="6" t="n">
        <v>1.01732185</v>
      </c>
      <c r="AP280" s="6" t="n">
        <v>1.08690525</v>
      </c>
      <c r="AQ280" s="7" t="n">
        <v>1.0874527</v>
      </c>
    </row>
    <row r="281" customFormat="false" ht="15" hidden="false" customHeight="false" outlineLevel="0" collapsed="false">
      <c r="A281" s="5" t="s">
        <v>322</v>
      </c>
      <c r="B281" s="6" t="n">
        <v>1.0793204</v>
      </c>
      <c r="C281" s="6" t="n">
        <v>1.03496965</v>
      </c>
      <c r="D281" s="6" t="n">
        <v>1.1370743</v>
      </c>
      <c r="E281" s="6" t="n">
        <v>1.10608225</v>
      </c>
      <c r="F281" s="6" t="n">
        <v>1.07860085</v>
      </c>
      <c r="G281" s="6" t="n">
        <v>1.01550265</v>
      </c>
      <c r="H281" s="6" t="n">
        <v>1.10728775</v>
      </c>
      <c r="I281" s="6" t="n">
        <v>1.07130455</v>
      </c>
      <c r="J281" s="6" t="n">
        <v>0.9981285</v>
      </c>
      <c r="K281" s="6" t="n">
        <v>1.09303785</v>
      </c>
      <c r="L281" s="6" t="n">
        <v>1.1102329</v>
      </c>
      <c r="M281" s="6" t="n">
        <v>1.01890375</v>
      </c>
      <c r="N281" s="6" t="n">
        <v>1.1223967</v>
      </c>
      <c r="O281" s="6" t="n">
        <v>1.0541302</v>
      </c>
      <c r="P281" s="6" t="n">
        <v>0.97231775</v>
      </c>
      <c r="Q281" s="6" t="n">
        <v>1.06668935</v>
      </c>
      <c r="R281" s="6" t="n">
        <v>1.04160005</v>
      </c>
      <c r="S281" s="6" t="n">
        <v>1.074232</v>
      </c>
      <c r="T281" s="6" t="n">
        <v>1.0579557</v>
      </c>
      <c r="U281" s="6" t="n">
        <v>1.03865695</v>
      </c>
      <c r="V281" s="6" t="n">
        <v>1.1010204</v>
      </c>
      <c r="W281" s="6" t="n">
        <v>1.0039542</v>
      </c>
      <c r="X281" s="6" t="n">
        <v>1.0104338</v>
      </c>
      <c r="Y281" s="6" t="n">
        <v>1.0964146</v>
      </c>
      <c r="Z281" s="6" t="n">
        <v>1.0897245</v>
      </c>
      <c r="AA281" s="6" t="n">
        <v>1.0600751</v>
      </c>
      <c r="AB281" s="6" t="n">
        <v>0.99929985</v>
      </c>
      <c r="AC281" s="6" t="n">
        <v>1.0424127</v>
      </c>
      <c r="AD281" s="6" t="n">
        <v>1.02786445</v>
      </c>
      <c r="AE281" s="6" t="n">
        <v>1.06441865</v>
      </c>
      <c r="AF281" s="6" t="n">
        <v>1.00531015</v>
      </c>
      <c r="AG281" s="6" t="n">
        <v>0.9894971</v>
      </c>
      <c r="AH281" s="6" t="n">
        <v>1.0711631</v>
      </c>
      <c r="AI281" s="6" t="n">
        <v>1.05260345</v>
      </c>
      <c r="AJ281" s="6" t="n">
        <v>1.08955715</v>
      </c>
      <c r="AK281" s="6" t="n">
        <v>1.029638</v>
      </c>
      <c r="AL281" s="6" t="n">
        <v>1.0899254</v>
      </c>
      <c r="AM281" s="6" t="n">
        <v>1.068557</v>
      </c>
      <c r="AN281" s="6" t="n">
        <v>1.0820759</v>
      </c>
      <c r="AO281" s="6" t="n">
        <v>0.99548725</v>
      </c>
      <c r="AP281" s="6" t="n">
        <v>1.10984225</v>
      </c>
      <c r="AQ281" s="7" t="n">
        <v>1.0988066</v>
      </c>
    </row>
    <row r="282" customFormat="false" ht="15" hidden="false" customHeight="false" outlineLevel="0" collapsed="false">
      <c r="A282" s="5" t="s">
        <v>323</v>
      </c>
      <c r="B282" s="6" t="n">
        <v>1.09924085</v>
      </c>
      <c r="C282" s="6" t="n">
        <v>1.0448744</v>
      </c>
      <c r="D282" s="6" t="n">
        <v>1.1314124</v>
      </c>
      <c r="E282" s="6" t="n">
        <v>1.073293</v>
      </c>
      <c r="F282" s="6" t="n">
        <v>1.07930245</v>
      </c>
      <c r="G282" s="6" t="n">
        <v>1.0107597</v>
      </c>
      <c r="H282" s="6" t="n">
        <v>1.1194376</v>
      </c>
      <c r="I282" s="6" t="n">
        <v>1.070692</v>
      </c>
      <c r="J282" s="6" t="n">
        <v>1.0076423</v>
      </c>
      <c r="K282" s="6" t="n">
        <v>1.12415045</v>
      </c>
      <c r="L282" s="6" t="n">
        <v>1.09203875</v>
      </c>
      <c r="M282" s="6" t="n">
        <v>1.04062255</v>
      </c>
      <c r="N282" s="6" t="n">
        <v>1.06069355</v>
      </c>
      <c r="O282" s="6" t="n">
        <v>1.0721735</v>
      </c>
      <c r="P282" s="6" t="n">
        <v>0.98927365</v>
      </c>
      <c r="Q282" s="6" t="n">
        <v>1.07572445</v>
      </c>
      <c r="R282" s="6" t="n">
        <v>1.0296989</v>
      </c>
      <c r="S282" s="6" t="n">
        <v>1.0703901</v>
      </c>
      <c r="T282" s="6" t="n">
        <v>1.01875425</v>
      </c>
      <c r="U282" s="6" t="n">
        <v>1.04453615</v>
      </c>
      <c r="V282" s="6" t="n">
        <v>1.0817012</v>
      </c>
      <c r="W282" s="6" t="n">
        <v>1.0025514</v>
      </c>
      <c r="X282" s="6" t="n">
        <v>1.0091756</v>
      </c>
      <c r="Y282" s="6" t="n">
        <v>1.0560714</v>
      </c>
      <c r="Z282" s="6" t="n">
        <v>1.1211082</v>
      </c>
      <c r="AA282" s="6" t="n">
        <v>1.0259805</v>
      </c>
      <c r="AB282" s="6" t="n">
        <v>1.0201998</v>
      </c>
      <c r="AC282" s="6" t="n">
        <v>1.00571105</v>
      </c>
      <c r="AD282" s="6" t="n">
        <v>1.0553359</v>
      </c>
      <c r="AE282" s="6" t="n">
        <v>1.06121385</v>
      </c>
      <c r="AF282" s="6" t="n">
        <v>1.03289345</v>
      </c>
      <c r="AG282" s="6" t="n">
        <v>0.97009005</v>
      </c>
      <c r="AH282" s="6" t="n">
        <v>1.06212365</v>
      </c>
      <c r="AI282" s="6" t="n">
        <v>1.001932</v>
      </c>
      <c r="AJ282" s="6" t="n">
        <v>1.09612825</v>
      </c>
      <c r="AK282" s="6" t="n">
        <v>1.02682445</v>
      </c>
      <c r="AL282" s="6" t="n">
        <v>1.14618105</v>
      </c>
      <c r="AM282" s="6" t="n">
        <v>1.0382719</v>
      </c>
      <c r="AN282" s="6" t="n">
        <v>1.10940085</v>
      </c>
      <c r="AO282" s="6" t="n">
        <v>1.0060192</v>
      </c>
      <c r="AP282" s="6" t="n">
        <v>1.12461055</v>
      </c>
      <c r="AQ282" s="7" t="n">
        <v>1.0862476</v>
      </c>
    </row>
    <row r="283" customFormat="false" ht="15" hidden="false" customHeight="false" outlineLevel="0" collapsed="false">
      <c r="A283" s="5" t="s">
        <v>324</v>
      </c>
      <c r="B283" s="6" t="n">
        <v>1.0747639</v>
      </c>
      <c r="C283" s="6" t="n">
        <v>1.0281244</v>
      </c>
      <c r="D283" s="6" t="n">
        <v>1.0667411</v>
      </c>
      <c r="E283" s="6" t="n">
        <v>1.0474533</v>
      </c>
      <c r="F283" s="6" t="n">
        <v>1.043003</v>
      </c>
      <c r="G283" s="6" t="n">
        <v>1.01490575</v>
      </c>
      <c r="H283" s="6" t="n">
        <v>1.0929728</v>
      </c>
      <c r="I283" s="6" t="n">
        <v>1.06001195</v>
      </c>
      <c r="J283" s="6" t="n">
        <v>0.99391555</v>
      </c>
      <c r="K283" s="6" t="n">
        <v>1.075818</v>
      </c>
      <c r="L283" s="6" t="n">
        <v>1.071811</v>
      </c>
      <c r="M283" s="6" t="n">
        <v>1.03370375</v>
      </c>
      <c r="N283" s="6" t="n">
        <v>1.06992315</v>
      </c>
      <c r="O283" s="6" t="n">
        <v>1.0575127</v>
      </c>
      <c r="P283" s="6" t="n">
        <v>1.00672245</v>
      </c>
      <c r="Q283" s="6" t="n">
        <v>1.06030605</v>
      </c>
      <c r="R283" s="6" t="n">
        <v>1.0524943</v>
      </c>
      <c r="S283" s="6" t="n">
        <v>1.0549254</v>
      </c>
      <c r="T283" s="6" t="n">
        <v>1.03250895</v>
      </c>
      <c r="U283" s="6" t="n">
        <v>1.02942045</v>
      </c>
      <c r="V283" s="6" t="n">
        <v>1.07878915</v>
      </c>
      <c r="W283" s="6" t="n">
        <v>1.0222574</v>
      </c>
      <c r="X283" s="6" t="n">
        <v>0.99285275</v>
      </c>
      <c r="Y283" s="6" t="n">
        <v>1.05768455</v>
      </c>
      <c r="Z283" s="6" t="n">
        <v>1.07143185</v>
      </c>
      <c r="AA283" s="6" t="n">
        <v>1.04024045</v>
      </c>
      <c r="AB283" s="6" t="n">
        <v>1.00561615</v>
      </c>
      <c r="AC283" s="6" t="n">
        <v>1.00204385</v>
      </c>
      <c r="AD283" s="6" t="n">
        <v>1.0225075</v>
      </c>
      <c r="AE283" s="6" t="n">
        <v>1.07331105</v>
      </c>
      <c r="AF283" s="6" t="n">
        <v>1.00900915</v>
      </c>
      <c r="AG283" s="6" t="n">
        <v>0.9915337</v>
      </c>
      <c r="AH283" s="6" t="n">
        <v>1.06864595</v>
      </c>
      <c r="AI283" s="6" t="n">
        <v>1.0217817</v>
      </c>
      <c r="AJ283" s="6" t="n">
        <v>1.07131775</v>
      </c>
      <c r="AK283" s="6" t="n">
        <v>1.0229673</v>
      </c>
      <c r="AL283" s="6" t="n">
        <v>1.06729055</v>
      </c>
      <c r="AM283" s="6" t="n">
        <v>1.0563616</v>
      </c>
      <c r="AN283" s="6" t="n">
        <v>1.0721337</v>
      </c>
      <c r="AO283" s="6" t="n">
        <v>1.01667065</v>
      </c>
      <c r="AP283" s="6" t="n">
        <v>1.0781585</v>
      </c>
      <c r="AQ283" s="7" t="n">
        <v>1.07043345</v>
      </c>
    </row>
    <row r="284" customFormat="false" ht="15" hidden="false" customHeight="false" outlineLevel="0" collapsed="false">
      <c r="A284" s="5" t="s">
        <v>325</v>
      </c>
      <c r="B284" s="6" t="n">
        <v>1.08283395</v>
      </c>
      <c r="C284" s="6" t="n">
        <v>1.0216735</v>
      </c>
      <c r="D284" s="6" t="n">
        <v>1.0904625</v>
      </c>
      <c r="E284" s="6" t="n">
        <v>1.0634555</v>
      </c>
      <c r="F284" s="6" t="n">
        <v>1.0366564</v>
      </c>
      <c r="G284" s="6" t="n">
        <v>1.0132798</v>
      </c>
      <c r="H284" s="6" t="n">
        <v>1.0926706</v>
      </c>
      <c r="I284" s="6" t="n">
        <v>1.063994</v>
      </c>
      <c r="J284" s="6" t="n">
        <v>1.0017096</v>
      </c>
      <c r="K284" s="6" t="n">
        <v>1.0802184</v>
      </c>
      <c r="L284" s="6" t="n">
        <v>1.07773285</v>
      </c>
      <c r="M284" s="6" t="n">
        <v>1.0277112</v>
      </c>
      <c r="N284" s="6" t="n">
        <v>1.07853765</v>
      </c>
      <c r="O284" s="6" t="n">
        <v>1.0664098</v>
      </c>
      <c r="P284" s="6" t="n">
        <v>0.98445615</v>
      </c>
      <c r="Q284" s="6" t="n">
        <v>1.0742395</v>
      </c>
      <c r="R284" s="6" t="n">
        <v>1.05555345</v>
      </c>
      <c r="S284" s="6" t="n">
        <v>1.06680115</v>
      </c>
      <c r="T284" s="6" t="n">
        <v>1.03382595</v>
      </c>
      <c r="U284" s="6" t="n">
        <v>1.0371504</v>
      </c>
      <c r="V284" s="6" t="n">
        <v>1.10089545</v>
      </c>
      <c r="W284" s="6" t="n">
        <v>1.01662955</v>
      </c>
      <c r="X284" s="6" t="n">
        <v>0.99455735</v>
      </c>
      <c r="Y284" s="6" t="n">
        <v>1.0656307</v>
      </c>
      <c r="Z284" s="6" t="n">
        <v>1.073936</v>
      </c>
      <c r="AA284" s="6" t="n">
        <v>1.0528187</v>
      </c>
      <c r="AB284" s="6" t="n">
        <v>1.0104625</v>
      </c>
      <c r="AC284" s="6" t="n">
        <v>1.00808835</v>
      </c>
      <c r="AD284" s="6" t="n">
        <v>1.0252409</v>
      </c>
      <c r="AE284" s="6" t="n">
        <v>1.0409223</v>
      </c>
      <c r="AF284" s="6" t="n">
        <v>1.01515275</v>
      </c>
      <c r="AG284" s="6" t="n">
        <v>0.9917305</v>
      </c>
      <c r="AH284" s="6" t="n">
        <v>1.05264695</v>
      </c>
      <c r="AI284" s="6" t="n">
        <v>1.01570235</v>
      </c>
      <c r="AJ284" s="6" t="n">
        <v>1.0812486</v>
      </c>
      <c r="AK284" s="6" t="n">
        <v>1.04542085</v>
      </c>
      <c r="AL284" s="6" t="n">
        <v>1.0681052</v>
      </c>
      <c r="AM284" s="6" t="n">
        <v>1.05323865</v>
      </c>
      <c r="AN284" s="6" t="n">
        <v>1.07539695</v>
      </c>
      <c r="AO284" s="6" t="n">
        <v>1.00448635</v>
      </c>
      <c r="AP284" s="6" t="n">
        <v>1.0833391</v>
      </c>
      <c r="AQ284" s="7" t="n">
        <v>1.0833093</v>
      </c>
    </row>
    <row r="285" customFormat="false" ht="15" hidden="false" customHeight="false" outlineLevel="0" collapsed="false">
      <c r="A285" s="5" t="s">
        <v>326</v>
      </c>
      <c r="B285" s="6" t="n">
        <v>1.1605773</v>
      </c>
      <c r="C285" s="6" t="n">
        <v>1.1343858</v>
      </c>
      <c r="D285" s="6" t="n">
        <v>1.16027585</v>
      </c>
      <c r="E285" s="6" t="n">
        <v>1.12840105</v>
      </c>
      <c r="F285" s="6" t="n">
        <v>1.17321595</v>
      </c>
      <c r="G285" s="6" t="n">
        <v>1.04644335</v>
      </c>
      <c r="H285" s="6" t="n">
        <v>1.1227789</v>
      </c>
      <c r="I285" s="6" t="n">
        <v>1.13020365</v>
      </c>
      <c r="J285" s="6" t="n">
        <v>1.07948085</v>
      </c>
      <c r="K285" s="6" t="n">
        <v>1.1471805</v>
      </c>
      <c r="L285" s="6" t="n">
        <v>1.09723285</v>
      </c>
      <c r="M285" s="6" t="n">
        <v>1.15638565</v>
      </c>
      <c r="N285" s="6" t="n">
        <v>1.1625129</v>
      </c>
      <c r="O285" s="6" t="n">
        <v>1.15528855</v>
      </c>
      <c r="P285" s="6" t="n">
        <v>1.0963352</v>
      </c>
      <c r="Q285" s="6" t="n">
        <v>1.1292268</v>
      </c>
      <c r="R285" s="6" t="n">
        <v>1.01572265</v>
      </c>
      <c r="S285" s="6" t="n">
        <v>1.10058555</v>
      </c>
      <c r="T285" s="6" t="n">
        <v>1.111329</v>
      </c>
      <c r="U285" s="6" t="n">
        <v>1.1010294</v>
      </c>
      <c r="V285" s="6" t="n">
        <v>1.1992306</v>
      </c>
      <c r="W285" s="6" t="n">
        <v>1.03621575</v>
      </c>
      <c r="X285" s="6" t="n">
        <v>1.17834245</v>
      </c>
      <c r="Y285" s="6" t="n">
        <v>1.05067575</v>
      </c>
      <c r="Z285" s="6" t="n">
        <v>1.12311725</v>
      </c>
      <c r="AA285" s="6" t="n">
        <v>1.0782838</v>
      </c>
      <c r="AB285" s="6" t="n">
        <v>1.1164464</v>
      </c>
      <c r="AC285" s="6" t="n">
        <v>0.984606</v>
      </c>
      <c r="AD285" s="6" t="n">
        <v>1.15674905</v>
      </c>
      <c r="AE285" s="6" t="n">
        <v>1.1550218</v>
      </c>
      <c r="AF285" s="6" t="n">
        <v>1.14287025</v>
      </c>
      <c r="AG285" s="6" t="n">
        <v>1.1132191</v>
      </c>
      <c r="AH285" s="6" t="n">
        <v>0.7186</v>
      </c>
      <c r="AI285" s="6" t="n">
        <v>1.11279585</v>
      </c>
      <c r="AJ285" s="6" t="n">
        <v>1.2247332</v>
      </c>
      <c r="AK285" s="6" t="n">
        <v>1.14732165</v>
      </c>
      <c r="AL285" s="6" t="n">
        <v>1.09360525</v>
      </c>
      <c r="AM285" s="6" t="n">
        <v>1.10525145</v>
      </c>
      <c r="AN285" s="6" t="n">
        <v>1.13292265</v>
      </c>
      <c r="AO285" s="6" t="n">
        <v>1.0992584</v>
      </c>
      <c r="AP285" s="6" t="n">
        <v>1.0935761</v>
      </c>
      <c r="AQ285" s="7" t="n">
        <v>1.08413065</v>
      </c>
    </row>
    <row r="286" customFormat="false" ht="15" hidden="false" customHeight="false" outlineLevel="0" collapsed="false">
      <c r="A286" s="5" t="s">
        <v>327</v>
      </c>
      <c r="B286" s="6" t="n">
        <v>1.1543236</v>
      </c>
      <c r="C286" s="6" t="n">
        <v>1.13627045</v>
      </c>
      <c r="D286" s="6" t="n">
        <v>1.1305171</v>
      </c>
      <c r="E286" s="6" t="n">
        <v>1.103247</v>
      </c>
      <c r="F286" s="6" t="n">
        <v>1.17553195</v>
      </c>
      <c r="G286" s="6" t="n">
        <v>1.0094194</v>
      </c>
      <c r="H286" s="6" t="n">
        <v>1.11290295</v>
      </c>
      <c r="I286" s="6" t="n">
        <v>1.11270785</v>
      </c>
      <c r="J286" s="6" t="n">
        <v>1.09323085</v>
      </c>
      <c r="K286" s="6" t="n">
        <v>1.17568415</v>
      </c>
      <c r="L286" s="6" t="n">
        <v>1.10151365</v>
      </c>
      <c r="M286" s="6" t="n">
        <v>1.1036989</v>
      </c>
      <c r="N286" s="6" t="n">
        <v>1.1240291</v>
      </c>
      <c r="O286" s="6" t="n">
        <v>1.15740215</v>
      </c>
      <c r="P286" s="6" t="n">
        <v>1.08874875</v>
      </c>
      <c r="Q286" s="6" t="n">
        <v>1.07812045</v>
      </c>
      <c r="R286" s="6" t="n">
        <v>1.0391553</v>
      </c>
      <c r="S286" s="6" t="n">
        <v>1.13059665</v>
      </c>
      <c r="T286" s="6" t="n">
        <v>1.1610875</v>
      </c>
      <c r="U286" s="6" t="n">
        <v>1.0963712</v>
      </c>
      <c r="V286" s="6" t="n">
        <v>1.17173825</v>
      </c>
      <c r="W286" s="6" t="n">
        <v>1.0503313</v>
      </c>
      <c r="X286" s="6" t="n">
        <v>1.08817165</v>
      </c>
      <c r="Y286" s="6" t="n">
        <v>1.0568875</v>
      </c>
      <c r="Z286" s="6" t="n">
        <v>1.1118421</v>
      </c>
      <c r="AA286" s="6" t="n">
        <v>1.0727893</v>
      </c>
      <c r="AB286" s="6" t="n">
        <v>1.0540596</v>
      </c>
      <c r="AC286" s="6" t="n">
        <v>1.00411295</v>
      </c>
      <c r="AD286" s="6" t="n">
        <v>1.1089044</v>
      </c>
      <c r="AE286" s="6" t="n">
        <v>1.15020295</v>
      </c>
      <c r="AF286" s="6" t="n">
        <v>1.12424455</v>
      </c>
      <c r="AG286" s="6" t="n">
        <v>1.1025146</v>
      </c>
      <c r="AH286" s="6" t="n">
        <v>0.63663665</v>
      </c>
      <c r="AI286" s="6" t="n">
        <v>1.0934821</v>
      </c>
      <c r="AJ286" s="6" t="n">
        <v>1.20799955</v>
      </c>
      <c r="AK286" s="6" t="n">
        <v>1.1232554</v>
      </c>
      <c r="AL286" s="6" t="n">
        <v>1.1167703</v>
      </c>
      <c r="AM286" s="6" t="n">
        <v>1.06962625</v>
      </c>
      <c r="AN286" s="6" t="n">
        <v>1.0941556</v>
      </c>
      <c r="AO286" s="6" t="n">
        <v>1.0552314</v>
      </c>
      <c r="AP286" s="6" t="n">
        <v>1.11200815</v>
      </c>
      <c r="AQ286" s="7" t="n">
        <v>1.0466577</v>
      </c>
    </row>
    <row r="287" customFormat="false" ht="15" hidden="false" customHeight="false" outlineLevel="0" collapsed="false">
      <c r="A287" s="5" t="s">
        <v>328</v>
      </c>
      <c r="B287" s="6" t="n">
        <v>1.1273391</v>
      </c>
      <c r="C287" s="6" t="n">
        <v>1.13049775</v>
      </c>
      <c r="D287" s="6" t="n">
        <v>1.1299248</v>
      </c>
      <c r="E287" s="6" t="n">
        <v>1.1062799</v>
      </c>
      <c r="F287" s="6" t="n">
        <v>1.1740206</v>
      </c>
      <c r="G287" s="6" t="n">
        <v>1.02391775</v>
      </c>
      <c r="H287" s="6" t="n">
        <v>1.124997</v>
      </c>
      <c r="I287" s="6" t="n">
        <v>1.1094747</v>
      </c>
      <c r="J287" s="6" t="n">
        <v>1.07257385</v>
      </c>
      <c r="K287" s="6" t="n">
        <v>1.1519406</v>
      </c>
      <c r="L287" s="6" t="n">
        <v>1.0917522</v>
      </c>
      <c r="M287" s="6" t="n">
        <v>1.1600343</v>
      </c>
      <c r="N287" s="6" t="n">
        <v>1.1153996</v>
      </c>
      <c r="O287" s="6" t="n">
        <v>1.13809035</v>
      </c>
      <c r="P287" s="6" t="n">
        <v>1.07306045</v>
      </c>
      <c r="Q287" s="6" t="n">
        <v>1.0732101</v>
      </c>
      <c r="R287" s="6" t="n">
        <v>1.0285299</v>
      </c>
      <c r="S287" s="6" t="n">
        <v>1.11332755</v>
      </c>
      <c r="T287" s="6" t="n">
        <v>1.11012215</v>
      </c>
      <c r="U287" s="6" t="n">
        <v>1.0792391</v>
      </c>
      <c r="V287" s="6" t="n">
        <v>1.1651873</v>
      </c>
      <c r="W287" s="6" t="n">
        <v>1.0361911</v>
      </c>
      <c r="X287" s="6" t="n">
        <v>1.1256564</v>
      </c>
      <c r="Y287" s="6" t="n">
        <v>1.0567011</v>
      </c>
      <c r="Z287" s="6" t="n">
        <v>1.11638455</v>
      </c>
      <c r="AA287" s="6" t="n">
        <v>1.0924714</v>
      </c>
      <c r="AB287" s="6" t="n">
        <v>1.0632893</v>
      </c>
      <c r="AC287" s="6" t="n">
        <v>0.99033495</v>
      </c>
      <c r="AD287" s="6" t="n">
        <v>1.1338413</v>
      </c>
      <c r="AE287" s="6" t="n">
        <v>1.09708615</v>
      </c>
      <c r="AF287" s="6" t="n">
        <v>1.14811665</v>
      </c>
      <c r="AG287" s="6" t="n">
        <v>1.07950685</v>
      </c>
      <c r="AH287" s="6" t="n">
        <v>0.71332795</v>
      </c>
      <c r="AI287" s="6" t="n">
        <v>1.12332425</v>
      </c>
      <c r="AJ287" s="6" t="n">
        <v>1.1730784</v>
      </c>
      <c r="AK287" s="6" t="n">
        <v>1.1055033</v>
      </c>
      <c r="AL287" s="6" t="n">
        <v>1.0883303</v>
      </c>
      <c r="AM287" s="6" t="n">
        <v>1.09743225</v>
      </c>
      <c r="AN287" s="6" t="n">
        <v>1.127081</v>
      </c>
      <c r="AO287" s="6" t="n">
        <v>1.0745293</v>
      </c>
      <c r="AP287" s="6" t="n">
        <v>1.06721295</v>
      </c>
      <c r="AQ287" s="7" t="n">
        <v>1.0752338</v>
      </c>
    </row>
    <row r="288" customFormat="false" ht="15" hidden="false" customHeight="false" outlineLevel="0" collapsed="false">
      <c r="A288" s="5" t="s">
        <v>329</v>
      </c>
      <c r="B288" s="6" t="n">
        <v>1.1174553</v>
      </c>
      <c r="C288" s="6" t="n">
        <v>1.1635236</v>
      </c>
      <c r="D288" s="6" t="n">
        <v>1.12781035</v>
      </c>
      <c r="E288" s="6" t="n">
        <v>1.1354959</v>
      </c>
      <c r="F288" s="6" t="n">
        <v>1.15474255</v>
      </c>
      <c r="G288" s="6" t="n">
        <v>1.01807955</v>
      </c>
      <c r="H288" s="6" t="n">
        <v>1.1433171</v>
      </c>
      <c r="I288" s="6" t="n">
        <v>1.13021405</v>
      </c>
      <c r="J288" s="6" t="n">
        <v>1.0282341</v>
      </c>
      <c r="K288" s="6" t="n">
        <v>1.1673798</v>
      </c>
      <c r="L288" s="6" t="n">
        <v>1.1073932</v>
      </c>
      <c r="M288" s="6" t="n">
        <v>1.14884905</v>
      </c>
      <c r="N288" s="6" t="n">
        <v>1.1503446</v>
      </c>
      <c r="O288" s="6" t="n">
        <v>1.14375335</v>
      </c>
      <c r="P288" s="6" t="n">
        <v>1.089416</v>
      </c>
      <c r="Q288" s="6" t="n">
        <v>1.0825138</v>
      </c>
      <c r="R288" s="6" t="n">
        <v>1.02626415</v>
      </c>
      <c r="S288" s="6" t="n">
        <v>1.1203521</v>
      </c>
      <c r="T288" s="6" t="n">
        <v>1.118121</v>
      </c>
      <c r="U288" s="6" t="n">
        <v>1.0843201</v>
      </c>
      <c r="V288" s="6" t="n">
        <v>1.1617588</v>
      </c>
      <c r="W288" s="6" t="n">
        <v>1.03949775</v>
      </c>
      <c r="X288" s="6" t="n">
        <v>1.1224112</v>
      </c>
      <c r="Y288" s="6" t="n">
        <v>1.05278435</v>
      </c>
      <c r="Z288" s="6" t="n">
        <v>1.12380615</v>
      </c>
      <c r="AA288" s="6" t="n">
        <v>1.11422165</v>
      </c>
      <c r="AB288" s="6" t="n">
        <v>1.06623985</v>
      </c>
      <c r="AC288" s="6" t="n">
        <v>0.99220545</v>
      </c>
      <c r="AD288" s="6" t="n">
        <v>1.12674625</v>
      </c>
      <c r="AE288" s="6" t="n">
        <v>1.099226</v>
      </c>
      <c r="AF288" s="6" t="n">
        <v>1.17789865</v>
      </c>
      <c r="AG288" s="6" t="n">
        <v>1.09188695</v>
      </c>
      <c r="AH288" s="6" t="n">
        <v>0.6508868</v>
      </c>
      <c r="AI288" s="6" t="n">
        <v>1.0873783</v>
      </c>
      <c r="AJ288" s="6" t="n">
        <v>1.2395834</v>
      </c>
      <c r="AK288" s="6" t="n">
        <v>1.1467115</v>
      </c>
      <c r="AL288" s="6" t="n">
        <v>1.08706935</v>
      </c>
      <c r="AM288" s="6" t="n">
        <v>1.0560316</v>
      </c>
      <c r="AN288" s="6" t="n">
        <v>1.1325885</v>
      </c>
      <c r="AO288" s="6" t="n">
        <v>1.0758724</v>
      </c>
      <c r="AP288" s="6" t="n">
        <v>1.1069138</v>
      </c>
      <c r="AQ288" s="7" t="n">
        <v>1.06866415</v>
      </c>
    </row>
    <row r="289" customFormat="false" ht="15" hidden="false" customHeight="false" outlineLevel="0" collapsed="false">
      <c r="A289" s="5" t="s">
        <v>330</v>
      </c>
      <c r="B289" s="6" t="n">
        <v>1.12235635</v>
      </c>
      <c r="C289" s="6" t="n">
        <v>1.1391662</v>
      </c>
      <c r="D289" s="6" t="n">
        <v>1.124475</v>
      </c>
      <c r="E289" s="6" t="n">
        <v>1.13519725</v>
      </c>
      <c r="F289" s="6" t="n">
        <v>1.15927045</v>
      </c>
      <c r="G289" s="6" t="n">
        <v>1.05466115</v>
      </c>
      <c r="H289" s="6" t="n">
        <v>1.1579852</v>
      </c>
      <c r="I289" s="6" t="n">
        <v>1.13668845</v>
      </c>
      <c r="J289" s="6" t="n">
        <v>1.02189635</v>
      </c>
      <c r="K289" s="6" t="n">
        <v>1.15475565</v>
      </c>
      <c r="L289" s="6" t="n">
        <v>1.09102065</v>
      </c>
      <c r="M289" s="6" t="n">
        <v>1.14715865</v>
      </c>
      <c r="N289" s="6" t="n">
        <v>1.12173115</v>
      </c>
      <c r="O289" s="6" t="n">
        <v>1.14697375</v>
      </c>
      <c r="P289" s="6" t="n">
        <v>1.09714455</v>
      </c>
      <c r="Q289" s="6" t="n">
        <v>1.1017008</v>
      </c>
      <c r="R289" s="6" t="n">
        <v>1.0251015</v>
      </c>
      <c r="S289" s="6" t="n">
        <v>1.1295603</v>
      </c>
      <c r="T289" s="6" t="n">
        <v>1.11974815</v>
      </c>
      <c r="U289" s="6" t="n">
        <v>1.0756994</v>
      </c>
      <c r="V289" s="6" t="n">
        <v>1.16559225</v>
      </c>
      <c r="W289" s="6" t="n">
        <v>1.0346005</v>
      </c>
      <c r="X289" s="6" t="n">
        <v>1.13866085</v>
      </c>
      <c r="Y289" s="6" t="n">
        <v>1.02370335</v>
      </c>
      <c r="Z289" s="6" t="n">
        <v>1.11941065</v>
      </c>
      <c r="AA289" s="6" t="n">
        <v>1.1033508</v>
      </c>
      <c r="AB289" s="6" t="n">
        <v>1.06729685</v>
      </c>
      <c r="AC289" s="6" t="n">
        <v>0.99746955</v>
      </c>
      <c r="AD289" s="6" t="n">
        <v>1.1239865</v>
      </c>
      <c r="AE289" s="6" t="n">
        <v>1.0920749</v>
      </c>
      <c r="AF289" s="6" t="n">
        <v>1.1456261</v>
      </c>
      <c r="AG289" s="6" t="n">
        <v>1.0852168</v>
      </c>
      <c r="AH289" s="6" t="n">
        <v>0.6359284</v>
      </c>
      <c r="AI289" s="6" t="n">
        <v>1.11711605</v>
      </c>
      <c r="AJ289" s="6" t="n">
        <v>1.20060335</v>
      </c>
      <c r="AK289" s="6" t="n">
        <v>1.13949555</v>
      </c>
      <c r="AL289" s="6" t="n">
        <v>1.1013444</v>
      </c>
      <c r="AM289" s="6" t="n">
        <v>1.08501205</v>
      </c>
      <c r="AN289" s="6" t="n">
        <v>1.12567845</v>
      </c>
      <c r="AO289" s="6" t="n">
        <v>1.0713046</v>
      </c>
      <c r="AP289" s="6" t="n">
        <v>1.08760955</v>
      </c>
      <c r="AQ289" s="7" t="n">
        <v>1.07324965</v>
      </c>
    </row>
    <row r="290" customFormat="false" ht="15" hidden="false" customHeight="false" outlineLevel="0" collapsed="false">
      <c r="A290" s="5" t="s">
        <v>331</v>
      </c>
      <c r="B290" s="6" t="n">
        <v>1.324759</v>
      </c>
      <c r="C290" s="6" t="n">
        <v>1.14314755</v>
      </c>
      <c r="D290" s="6" t="n">
        <v>1.2007176</v>
      </c>
      <c r="E290" s="6" t="n">
        <v>1.32611925</v>
      </c>
      <c r="F290" s="6" t="n">
        <v>1.16992635</v>
      </c>
      <c r="G290" s="6" t="n">
        <v>1.11994645</v>
      </c>
      <c r="H290" s="6" t="n">
        <v>1.1252565</v>
      </c>
      <c r="I290" s="6" t="n">
        <v>1.45605175</v>
      </c>
      <c r="J290" s="6" t="n">
        <v>0.79149015</v>
      </c>
      <c r="K290" s="6" t="n">
        <v>1.1600471</v>
      </c>
      <c r="L290" s="6" t="n">
        <v>1.2175486</v>
      </c>
      <c r="M290" s="6" t="n">
        <v>1.2723262</v>
      </c>
      <c r="N290" s="6" t="n">
        <v>1.085854</v>
      </c>
      <c r="O290" s="6" t="n">
        <v>1.08365085</v>
      </c>
      <c r="P290" s="6" t="n">
        <v>1.0445966</v>
      </c>
      <c r="Q290" s="6" t="n">
        <v>1.11767655</v>
      </c>
      <c r="R290" s="6" t="n">
        <v>1.1340159</v>
      </c>
      <c r="S290" s="6" t="n">
        <v>1.56810735</v>
      </c>
      <c r="T290" s="6" t="n">
        <v>1.2623523</v>
      </c>
      <c r="U290" s="6" t="n">
        <v>1.23905905</v>
      </c>
      <c r="V290" s="6" t="n">
        <v>1.1644827</v>
      </c>
      <c r="W290" s="6" t="n">
        <v>1.0766608</v>
      </c>
      <c r="X290" s="6" t="n">
        <v>1.0538853</v>
      </c>
      <c r="Y290" s="6" t="n">
        <v>1.280213</v>
      </c>
      <c r="Z290" s="6" t="n">
        <v>1.152523</v>
      </c>
      <c r="AA290" s="6" t="n">
        <v>1.12429625</v>
      </c>
      <c r="AB290" s="6" t="n">
        <v>0.99629325</v>
      </c>
      <c r="AC290" s="6" t="n">
        <v>1.03723745</v>
      </c>
      <c r="AD290" s="6" t="n">
        <v>1.03003065</v>
      </c>
      <c r="AE290" s="6" t="n">
        <v>1.4068364</v>
      </c>
      <c r="AF290" s="6" t="n">
        <v>0.99414085</v>
      </c>
      <c r="AG290" s="6" t="n">
        <v>1.5604977</v>
      </c>
      <c r="AH290" s="6" t="n">
        <v>1.29245055</v>
      </c>
      <c r="AI290" s="6" t="n">
        <v>1.21578505</v>
      </c>
      <c r="AJ290" s="6" t="n">
        <v>1.23955415</v>
      </c>
      <c r="AK290" s="6" t="n">
        <v>1.36354505</v>
      </c>
      <c r="AL290" s="6" t="n">
        <v>1.2836036</v>
      </c>
      <c r="AM290" s="6" t="n">
        <v>1.4969411</v>
      </c>
      <c r="AN290" s="6" t="n">
        <v>1.1378056</v>
      </c>
      <c r="AO290" s="6" t="n">
        <v>0.96188725</v>
      </c>
      <c r="AP290" s="6" t="n">
        <v>1.20910255</v>
      </c>
      <c r="AQ290" s="7" t="n">
        <v>1.3213654</v>
      </c>
    </row>
    <row r="291" customFormat="false" ht="15" hidden="false" customHeight="false" outlineLevel="0" collapsed="false">
      <c r="A291" s="5" t="s">
        <v>332</v>
      </c>
      <c r="B291" s="6" t="n">
        <v>1.1936156</v>
      </c>
      <c r="C291" s="6" t="n">
        <v>1.1280759</v>
      </c>
      <c r="D291" s="6" t="n">
        <v>1.63911735</v>
      </c>
      <c r="E291" s="6" t="n">
        <v>1.21372045</v>
      </c>
      <c r="F291" s="6" t="n">
        <v>1.17363865</v>
      </c>
      <c r="G291" s="6" t="n">
        <v>1.08127045</v>
      </c>
      <c r="H291" s="6" t="n">
        <v>1.168362</v>
      </c>
      <c r="I291" s="6" t="n">
        <v>1.34443505</v>
      </c>
      <c r="J291" s="6" t="n">
        <v>1.0869158</v>
      </c>
      <c r="K291" s="6" t="n">
        <v>1.3834686</v>
      </c>
      <c r="L291" s="6" t="n">
        <v>1.1531198</v>
      </c>
      <c r="M291" s="6" t="n">
        <v>1.17906185</v>
      </c>
      <c r="N291" s="6" t="n">
        <v>1.33337495</v>
      </c>
      <c r="O291" s="6" t="n">
        <v>1.2001566</v>
      </c>
      <c r="P291" s="6" t="n">
        <v>1.11398325</v>
      </c>
      <c r="Q291" s="6" t="n">
        <v>1.287232</v>
      </c>
      <c r="R291" s="6" t="n">
        <v>1.1118751</v>
      </c>
      <c r="S291" s="6" t="n">
        <v>1.34508475</v>
      </c>
      <c r="T291" s="6" t="n">
        <v>1.22600515</v>
      </c>
      <c r="U291" s="6" t="n">
        <v>1.01638795</v>
      </c>
      <c r="V291" s="6" t="n">
        <v>1.30258645</v>
      </c>
      <c r="W291" s="6" t="n">
        <v>1.1200773</v>
      </c>
      <c r="X291" s="6" t="n">
        <v>0.99117195</v>
      </c>
      <c r="Y291" s="6" t="n">
        <v>1.3361799</v>
      </c>
      <c r="Z291" s="6" t="n">
        <v>1.12072185</v>
      </c>
      <c r="AA291" s="6" t="n">
        <v>1.065818</v>
      </c>
      <c r="AB291" s="6" t="n">
        <v>1.03359185</v>
      </c>
      <c r="AC291" s="6" t="n">
        <v>1.3824146</v>
      </c>
      <c r="AD291" s="6" t="n">
        <v>1.00752145</v>
      </c>
      <c r="AE291" s="6" t="n">
        <v>1.2151797</v>
      </c>
      <c r="AF291" s="6" t="n">
        <v>0.90827005</v>
      </c>
      <c r="AG291" s="6" t="n">
        <v>0.95650435</v>
      </c>
      <c r="AH291" s="6" t="n">
        <v>1.27802275</v>
      </c>
      <c r="AI291" s="6" t="n">
        <v>1.33855115</v>
      </c>
      <c r="AJ291" s="6" t="n">
        <v>1.16484325</v>
      </c>
      <c r="AK291" s="6" t="n">
        <v>1.06032135</v>
      </c>
      <c r="AL291" s="6" t="n">
        <v>1.18105665</v>
      </c>
      <c r="AM291" s="6" t="n">
        <v>1.20966485</v>
      </c>
      <c r="AN291" s="6" t="n">
        <v>1.27243415</v>
      </c>
      <c r="AO291" s="6" t="n">
        <v>1.04650935</v>
      </c>
      <c r="AP291" s="6" t="n">
        <v>1.2567035</v>
      </c>
      <c r="AQ291" s="7" t="n">
        <v>1.2105194</v>
      </c>
    </row>
    <row r="292" customFormat="false" ht="15" hidden="false" customHeight="false" outlineLevel="0" collapsed="false">
      <c r="A292" s="5" t="s">
        <v>333</v>
      </c>
      <c r="B292" s="6" t="n">
        <v>1.21736805</v>
      </c>
      <c r="C292" s="6" t="n">
        <v>0.94705495</v>
      </c>
      <c r="D292" s="6" t="n">
        <v>1.14368555</v>
      </c>
      <c r="E292" s="6" t="n">
        <v>1.8388406</v>
      </c>
      <c r="F292" s="6" t="n">
        <v>1.07148865</v>
      </c>
      <c r="G292" s="6" t="n">
        <v>1.08037755</v>
      </c>
      <c r="H292" s="6" t="n">
        <v>1.39001355</v>
      </c>
      <c r="I292" s="6" t="n">
        <v>1.1726945</v>
      </c>
      <c r="J292" s="6" t="n">
        <v>0.77838695</v>
      </c>
      <c r="K292" s="6" t="n">
        <v>1.2180066</v>
      </c>
      <c r="L292" s="6" t="n">
        <v>1.13516505</v>
      </c>
      <c r="M292" s="6" t="n">
        <v>1.2081872</v>
      </c>
      <c r="N292" s="6" t="n">
        <v>1.11786695</v>
      </c>
      <c r="O292" s="6" t="n">
        <v>1.1056581</v>
      </c>
      <c r="P292" s="6" t="n">
        <v>0.95701225</v>
      </c>
      <c r="Q292" s="6" t="n">
        <v>1.2852912</v>
      </c>
      <c r="R292" s="6" t="n">
        <v>1.33418505</v>
      </c>
      <c r="S292" s="6" t="n">
        <v>1.20850395</v>
      </c>
      <c r="T292" s="6" t="n">
        <v>1.33350445</v>
      </c>
      <c r="U292" s="6" t="n">
        <v>1.31440865</v>
      </c>
      <c r="V292" s="6" t="n">
        <v>1.3150651</v>
      </c>
      <c r="W292" s="6" t="n">
        <v>1.17153545</v>
      </c>
      <c r="X292" s="6" t="n">
        <v>1.029743</v>
      </c>
      <c r="Y292" s="6" t="n">
        <v>1.31685845</v>
      </c>
      <c r="Z292" s="6" t="n">
        <v>1.1515147</v>
      </c>
      <c r="AA292" s="6" t="n">
        <v>1.01110675</v>
      </c>
      <c r="AB292" s="6" t="n">
        <v>1.0437366</v>
      </c>
      <c r="AC292" s="6" t="n">
        <v>0.93376495</v>
      </c>
      <c r="AD292" s="6" t="n">
        <v>1.00164315</v>
      </c>
      <c r="AE292" s="6" t="n">
        <v>1.5415393</v>
      </c>
      <c r="AF292" s="6" t="n">
        <v>0.8728128</v>
      </c>
      <c r="AG292" s="6" t="n">
        <v>0.89706825</v>
      </c>
      <c r="AH292" s="6" t="n">
        <v>1.43054205</v>
      </c>
      <c r="AI292" s="6" t="n">
        <v>1.14244745</v>
      </c>
      <c r="AJ292" s="6" t="n">
        <v>1.2972477</v>
      </c>
      <c r="AK292" s="6" t="n">
        <v>1.1392079</v>
      </c>
      <c r="AL292" s="6" t="n">
        <v>1.2923014</v>
      </c>
      <c r="AM292" s="6" t="n">
        <v>1.43603605</v>
      </c>
      <c r="AN292" s="6" t="n">
        <v>1.32156195</v>
      </c>
      <c r="AO292" s="6" t="n">
        <v>0.94070605</v>
      </c>
      <c r="AP292" s="6" t="n">
        <v>1.2666046</v>
      </c>
      <c r="AQ292" s="7" t="n">
        <v>1.4000904</v>
      </c>
    </row>
    <row r="293" customFormat="false" ht="15" hidden="false" customHeight="false" outlineLevel="0" collapsed="false">
      <c r="A293" s="5" t="s">
        <v>334</v>
      </c>
      <c r="B293" s="6" t="n">
        <v>1.1938977</v>
      </c>
      <c r="C293" s="6" t="n">
        <v>0.8257823</v>
      </c>
      <c r="D293" s="6" t="n">
        <v>1.195739</v>
      </c>
      <c r="E293" s="6" t="n">
        <v>1.3998092</v>
      </c>
      <c r="F293" s="6" t="n">
        <v>1.0785216</v>
      </c>
      <c r="G293" s="6" t="n">
        <v>1.11885745</v>
      </c>
      <c r="H293" s="6" t="n">
        <v>1.17240685</v>
      </c>
      <c r="I293" s="6" t="n">
        <v>1.1661222</v>
      </c>
      <c r="J293" s="6" t="n">
        <v>0.80045125</v>
      </c>
      <c r="K293" s="6" t="n">
        <v>1.17820105</v>
      </c>
      <c r="L293" s="6" t="n">
        <v>1.13603435</v>
      </c>
      <c r="M293" s="6" t="n">
        <v>1.13575205</v>
      </c>
      <c r="N293" s="6" t="n">
        <v>1.13669095</v>
      </c>
      <c r="O293" s="6" t="n">
        <v>1.1638898</v>
      </c>
      <c r="P293" s="6" t="n">
        <v>1.08371695</v>
      </c>
      <c r="Q293" s="6" t="n">
        <v>1.20817955</v>
      </c>
      <c r="R293" s="6" t="n">
        <v>1.18757</v>
      </c>
      <c r="S293" s="6" t="n">
        <v>1.27988815</v>
      </c>
      <c r="T293" s="6" t="n">
        <v>1.50297365</v>
      </c>
      <c r="U293" s="6" t="n">
        <v>1.1666586</v>
      </c>
      <c r="V293" s="6" t="n">
        <v>1.3425943</v>
      </c>
      <c r="W293" s="6" t="n">
        <v>1.1579253</v>
      </c>
      <c r="X293" s="6" t="n">
        <v>0.8693057</v>
      </c>
      <c r="Y293" s="6" t="n">
        <v>1.35296135</v>
      </c>
      <c r="Z293" s="6" t="n">
        <v>1.33922285</v>
      </c>
      <c r="AA293" s="6" t="n">
        <v>1.05657535</v>
      </c>
      <c r="AB293" s="6" t="n">
        <v>0.9093864</v>
      </c>
      <c r="AC293" s="6" t="n">
        <v>1.1628456</v>
      </c>
      <c r="AD293" s="6" t="n">
        <v>1.0819471</v>
      </c>
      <c r="AE293" s="6" t="n">
        <v>1.1601939</v>
      </c>
      <c r="AF293" s="6" t="n">
        <v>0.96727125</v>
      </c>
      <c r="AG293" s="6" t="n">
        <v>0.99223225</v>
      </c>
      <c r="AH293" s="6" t="n">
        <v>1.1432225</v>
      </c>
      <c r="AI293" s="6" t="n">
        <v>1.1613502</v>
      </c>
      <c r="AJ293" s="6" t="n">
        <v>1.26233535</v>
      </c>
      <c r="AK293" s="6" t="n">
        <v>1.17709605</v>
      </c>
      <c r="AL293" s="6" t="n">
        <v>1.12949475</v>
      </c>
      <c r="AM293" s="6" t="n">
        <v>1.21826225</v>
      </c>
      <c r="AN293" s="6" t="n">
        <v>1.88718435</v>
      </c>
      <c r="AO293" s="6" t="n">
        <v>1.034988</v>
      </c>
      <c r="AP293" s="6" t="n">
        <v>1.2490468</v>
      </c>
      <c r="AQ293" s="7" t="n">
        <v>1.4105878</v>
      </c>
    </row>
    <row r="294" customFormat="false" ht="15" hidden="false" customHeight="false" outlineLevel="0" collapsed="false">
      <c r="A294" s="5" t="s">
        <v>335</v>
      </c>
      <c r="B294" s="6" t="n">
        <v>1.21948375</v>
      </c>
      <c r="C294" s="6" t="n">
        <v>1.02581875</v>
      </c>
      <c r="D294" s="6" t="n">
        <v>1.29866355</v>
      </c>
      <c r="E294" s="6" t="n">
        <v>1.28770855</v>
      </c>
      <c r="F294" s="6" t="n">
        <v>1.13823</v>
      </c>
      <c r="G294" s="6" t="n">
        <v>1.09224755</v>
      </c>
      <c r="H294" s="6" t="n">
        <v>1.2332075</v>
      </c>
      <c r="I294" s="6" t="n">
        <v>1.16070365</v>
      </c>
      <c r="J294" s="6" t="n">
        <v>1.1192834</v>
      </c>
      <c r="K294" s="6" t="n">
        <v>1.22386595</v>
      </c>
      <c r="L294" s="6" t="n">
        <v>1.1550359</v>
      </c>
      <c r="M294" s="6" t="n">
        <v>1.1145757</v>
      </c>
      <c r="N294" s="6" t="n">
        <v>1.2045465</v>
      </c>
      <c r="O294" s="6" t="n">
        <v>1.22355</v>
      </c>
      <c r="P294" s="6" t="n">
        <v>1.02996565</v>
      </c>
      <c r="Q294" s="6" t="n">
        <v>1.24171195</v>
      </c>
      <c r="R294" s="6" t="n">
        <v>1.1323386</v>
      </c>
      <c r="S294" s="6" t="n">
        <v>1.2460545</v>
      </c>
      <c r="T294" s="6" t="n">
        <v>1.18201105</v>
      </c>
      <c r="U294" s="6" t="n">
        <v>1.0919874</v>
      </c>
      <c r="V294" s="6" t="n">
        <v>1.18941155</v>
      </c>
      <c r="W294" s="6" t="n">
        <v>1.0741575</v>
      </c>
      <c r="X294" s="6" t="n">
        <v>0.9649277</v>
      </c>
      <c r="Y294" s="6" t="n">
        <v>1.22071165</v>
      </c>
      <c r="Z294" s="6" t="n">
        <v>1.1381787</v>
      </c>
      <c r="AA294" s="6" t="n">
        <v>1.03820665</v>
      </c>
      <c r="AB294" s="6" t="n">
        <v>1.0048898</v>
      </c>
      <c r="AC294" s="6" t="n">
        <v>1.01331435</v>
      </c>
      <c r="AD294" s="6" t="n">
        <v>1.1441038</v>
      </c>
      <c r="AE294" s="6" t="n">
        <v>1.3407446</v>
      </c>
      <c r="AF294" s="6" t="n">
        <v>1.08258845</v>
      </c>
      <c r="AG294" s="6" t="n">
        <v>0.9600325</v>
      </c>
      <c r="AH294" s="6" t="n">
        <v>1.23108525</v>
      </c>
      <c r="AI294" s="6" t="n">
        <v>1.3454551</v>
      </c>
      <c r="AJ294" s="6" t="n">
        <v>1.24145215</v>
      </c>
      <c r="AK294" s="6" t="n">
        <v>1.0849377</v>
      </c>
      <c r="AL294" s="6" t="n">
        <v>1.21294095</v>
      </c>
      <c r="AM294" s="6" t="n">
        <v>1.17499385</v>
      </c>
      <c r="AN294" s="6" t="n">
        <v>1.2340579</v>
      </c>
      <c r="AO294" s="6" t="n">
        <v>1.0072159</v>
      </c>
      <c r="AP294" s="6" t="n">
        <v>1.17011365</v>
      </c>
      <c r="AQ294" s="7" t="n">
        <v>1.2082392</v>
      </c>
    </row>
    <row r="295" customFormat="false" ht="15" hidden="false" customHeight="false" outlineLevel="0" collapsed="false">
      <c r="A295" s="5" t="s">
        <v>336</v>
      </c>
      <c r="B295" s="6" t="n">
        <v>1.1196614</v>
      </c>
      <c r="C295" s="6" t="n">
        <v>1.0465717</v>
      </c>
      <c r="D295" s="6" t="n">
        <v>1.1776526</v>
      </c>
      <c r="E295" s="6" t="n">
        <v>1.3655153</v>
      </c>
      <c r="F295" s="6" t="n">
        <v>1.0877988</v>
      </c>
      <c r="G295" s="6" t="n">
        <v>1.0595879</v>
      </c>
      <c r="H295" s="6" t="n">
        <v>1.25373495</v>
      </c>
      <c r="I295" s="6" t="n">
        <v>1.291196</v>
      </c>
      <c r="J295" s="6" t="n">
        <v>1.0384082</v>
      </c>
      <c r="K295" s="6" t="n">
        <v>1.3412343</v>
      </c>
      <c r="L295" s="6" t="n">
        <v>1.18386565</v>
      </c>
      <c r="M295" s="6" t="n">
        <v>1.05513035</v>
      </c>
      <c r="N295" s="6" t="n">
        <v>1.27126225</v>
      </c>
      <c r="O295" s="6" t="n">
        <v>1.1284249</v>
      </c>
      <c r="P295" s="6" t="n">
        <v>1.03359</v>
      </c>
      <c r="Q295" s="6" t="n">
        <v>1.210161</v>
      </c>
      <c r="R295" s="6" t="n">
        <v>1.1867951</v>
      </c>
      <c r="S295" s="6" t="n">
        <v>1.15135445</v>
      </c>
      <c r="T295" s="6" t="n">
        <v>1.30329575</v>
      </c>
      <c r="U295" s="6" t="n">
        <v>1.0453637</v>
      </c>
      <c r="V295" s="6" t="n">
        <v>1.19930645</v>
      </c>
      <c r="W295" s="6" t="n">
        <v>1.02817335</v>
      </c>
      <c r="X295" s="6" t="n">
        <v>0.91957525</v>
      </c>
      <c r="Y295" s="6" t="n">
        <v>1.2093005</v>
      </c>
      <c r="Z295" s="6" t="n">
        <v>1.3417269</v>
      </c>
      <c r="AA295" s="6" t="n">
        <v>0.9530598</v>
      </c>
      <c r="AB295" s="6" t="n">
        <v>0.958116</v>
      </c>
      <c r="AC295" s="6" t="n">
        <v>1.0497976</v>
      </c>
      <c r="AD295" s="6" t="n">
        <v>1.10201915</v>
      </c>
      <c r="AE295" s="6" t="n">
        <v>1.35172535</v>
      </c>
      <c r="AF295" s="6" t="n">
        <v>1.0834055</v>
      </c>
      <c r="AG295" s="6" t="n">
        <v>0.99946565</v>
      </c>
      <c r="AH295" s="6" t="n">
        <v>1.14877025</v>
      </c>
      <c r="AI295" s="6" t="n">
        <v>1.2834144</v>
      </c>
      <c r="AJ295" s="6" t="n">
        <v>1.28288535</v>
      </c>
      <c r="AK295" s="6" t="n">
        <v>1.231967</v>
      </c>
      <c r="AL295" s="6" t="n">
        <v>1.14562195</v>
      </c>
      <c r="AM295" s="6" t="n">
        <v>1.1824154</v>
      </c>
      <c r="AN295" s="6" t="n">
        <v>1.0519927</v>
      </c>
      <c r="AO295" s="6" t="n">
        <v>0.89692055</v>
      </c>
      <c r="AP295" s="6" t="n">
        <v>1.2666637</v>
      </c>
      <c r="AQ295" s="7" t="n">
        <v>1.15344185</v>
      </c>
    </row>
    <row r="296" customFormat="false" ht="15" hidden="false" customHeight="false" outlineLevel="0" collapsed="false">
      <c r="A296" s="5" t="s">
        <v>337</v>
      </c>
      <c r="B296" s="6" t="n">
        <v>1.0438015</v>
      </c>
      <c r="C296" s="6" t="n">
        <v>0.6160668</v>
      </c>
      <c r="D296" s="6" t="n">
        <v>0.97872985</v>
      </c>
      <c r="E296" s="6" t="n">
        <v>1.0282178</v>
      </c>
      <c r="F296" s="6" t="n">
        <v>0.89343415</v>
      </c>
      <c r="G296" s="6" t="n">
        <v>0.91115875</v>
      </c>
      <c r="H296" s="6" t="n">
        <v>1.03611595</v>
      </c>
      <c r="I296" s="6" t="n">
        <v>0.9953416</v>
      </c>
      <c r="J296" s="6" t="n">
        <v>0.6911793</v>
      </c>
      <c r="K296" s="6" t="n">
        <v>1.00936435</v>
      </c>
      <c r="L296" s="6" t="n">
        <v>1.00233355</v>
      </c>
      <c r="M296" s="6" t="n">
        <v>0.72014515</v>
      </c>
      <c r="N296" s="6" t="n">
        <v>0.86807005</v>
      </c>
      <c r="O296" s="6" t="n">
        <v>0.74358145</v>
      </c>
      <c r="P296" s="6" t="n">
        <v>0.7938117</v>
      </c>
      <c r="Q296" s="6" t="n">
        <v>1.0257636</v>
      </c>
      <c r="R296" s="6" t="n">
        <v>0.85406555</v>
      </c>
      <c r="S296" s="6" t="n">
        <v>1.0284553</v>
      </c>
      <c r="T296" s="6" t="n">
        <v>0.9272506</v>
      </c>
      <c r="U296" s="6" t="n">
        <v>0.7954189</v>
      </c>
      <c r="V296" s="6" t="n">
        <v>1.03723625</v>
      </c>
      <c r="W296" s="6" t="n">
        <v>0.82917385</v>
      </c>
      <c r="X296" s="6" t="n">
        <v>0.8317451</v>
      </c>
      <c r="Y296" s="6" t="n">
        <v>1.00656095</v>
      </c>
      <c r="Z296" s="6" t="n">
        <v>0.97362065</v>
      </c>
      <c r="AA296" s="6" t="n">
        <v>0.645602</v>
      </c>
      <c r="AB296" s="6" t="n">
        <v>0.71879375</v>
      </c>
      <c r="AC296" s="6" t="n">
        <v>0.7822848</v>
      </c>
      <c r="AD296" s="6" t="n">
        <v>0.79786095</v>
      </c>
      <c r="AE296" s="6" t="n">
        <v>0.9900725</v>
      </c>
      <c r="AF296" s="6" t="n">
        <v>0.71127725</v>
      </c>
      <c r="AG296" s="6" t="n">
        <v>0.724223</v>
      </c>
      <c r="AH296" s="6" t="n">
        <v>1.0044741</v>
      </c>
      <c r="AI296" s="6" t="n">
        <v>0.877123</v>
      </c>
      <c r="AJ296" s="6" t="n">
        <v>0.97552855</v>
      </c>
      <c r="AK296" s="6" t="n">
        <v>0.8430678</v>
      </c>
      <c r="AL296" s="6" t="n">
        <v>0.9940752</v>
      </c>
      <c r="AM296" s="6" t="n">
        <v>0.96659565</v>
      </c>
      <c r="AN296" s="6" t="n">
        <v>1.01032935</v>
      </c>
      <c r="AO296" s="6" t="n">
        <v>0.64670935</v>
      </c>
      <c r="AP296" s="6" t="n">
        <v>1.03796635</v>
      </c>
      <c r="AQ296" s="7" t="n">
        <v>0.9745843</v>
      </c>
    </row>
    <row r="297" customFormat="false" ht="15" hidden="false" customHeight="false" outlineLevel="0" collapsed="false">
      <c r="A297" s="5" t="s">
        <v>338</v>
      </c>
      <c r="B297" s="6" t="n">
        <v>0.9951664</v>
      </c>
      <c r="C297" s="6" t="n">
        <v>0.8211593</v>
      </c>
      <c r="D297" s="6" t="n">
        <v>0.98966755</v>
      </c>
      <c r="E297" s="6" t="n">
        <v>0.9757108</v>
      </c>
      <c r="F297" s="6" t="n">
        <v>0.92676835</v>
      </c>
      <c r="G297" s="6" t="n">
        <v>0.90495685</v>
      </c>
      <c r="H297" s="6" t="n">
        <v>1.01494</v>
      </c>
      <c r="I297" s="6" t="n">
        <v>0.99337</v>
      </c>
      <c r="J297" s="6" t="n">
        <v>0.83540645</v>
      </c>
      <c r="K297" s="6" t="n">
        <v>0.97600305</v>
      </c>
      <c r="L297" s="6" t="n">
        <v>0.99067595</v>
      </c>
      <c r="M297" s="6" t="n">
        <v>0.89931205</v>
      </c>
      <c r="N297" s="6" t="n">
        <v>0.95609805</v>
      </c>
      <c r="O297" s="6" t="n">
        <v>0.8641299</v>
      </c>
      <c r="P297" s="6" t="n">
        <v>0.82294955</v>
      </c>
      <c r="Q297" s="6" t="n">
        <v>1.0056873</v>
      </c>
      <c r="R297" s="6" t="n">
        <v>0.94253635</v>
      </c>
      <c r="S297" s="6" t="n">
        <v>0.992735</v>
      </c>
      <c r="T297" s="6" t="n">
        <v>0.9870495</v>
      </c>
      <c r="U297" s="6" t="n">
        <v>0.866328</v>
      </c>
      <c r="V297" s="6" t="n">
        <v>1.01694405</v>
      </c>
      <c r="W297" s="6" t="n">
        <v>0.891786</v>
      </c>
      <c r="X297" s="6" t="n">
        <v>0.8223131</v>
      </c>
      <c r="Y297" s="6" t="n">
        <v>0.99881055</v>
      </c>
      <c r="Z297" s="6" t="n">
        <v>0.9821632</v>
      </c>
      <c r="AA297" s="6" t="n">
        <v>0.8696685</v>
      </c>
      <c r="AB297" s="6" t="n">
        <v>0.8346768</v>
      </c>
      <c r="AC297" s="6" t="n">
        <v>0.83475505</v>
      </c>
      <c r="AD297" s="6" t="n">
        <v>0.8536217</v>
      </c>
      <c r="AE297" s="6" t="n">
        <v>1.00286205</v>
      </c>
      <c r="AF297" s="6" t="n">
        <v>0.81814875</v>
      </c>
      <c r="AG297" s="6" t="n">
        <v>0.80001175</v>
      </c>
      <c r="AH297" s="6" t="n">
        <v>0.9959029</v>
      </c>
      <c r="AI297" s="6" t="n">
        <v>0.9771547</v>
      </c>
      <c r="AJ297" s="6" t="n">
        <v>0.98904955</v>
      </c>
      <c r="AK297" s="6" t="n">
        <v>0.8886402</v>
      </c>
      <c r="AL297" s="6" t="n">
        <v>0.9886264</v>
      </c>
      <c r="AM297" s="6" t="n">
        <v>0.99099255</v>
      </c>
      <c r="AN297" s="6" t="n">
        <v>0.97419435</v>
      </c>
      <c r="AO297" s="6" t="n">
        <v>0.81076785</v>
      </c>
      <c r="AP297" s="6" t="n">
        <v>1.00357965</v>
      </c>
      <c r="AQ297" s="7" t="n">
        <v>0.97877875</v>
      </c>
    </row>
    <row r="298" customFormat="false" ht="15" hidden="false" customHeight="false" outlineLevel="0" collapsed="false">
      <c r="A298" s="5" t="s">
        <v>339</v>
      </c>
      <c r="B298" s="6" t="n">
        <v>0.9950062</v>
      </c>
      <c r="C298" s="6" t="n">
        <v>0.77462325</v>
      </c>
      <c r="D298" s="6" t="n">
        <v>0.9924946</v>
      </c>
      <c r="E298" s="6" t="n">
        <v>0.9538729</v>
      </c>
      <c r="F298" s="6" t="n">
        <v>0.91637365</v>
      </c>
      <c r="G298" s="6" t="n">
        <v>0.85063085</v>
      </c>
      <c r="H298" s="6" t="n">
        <v>1.0281495</v>
      </c>
      <c r="I298" s="6" t="n">
        <v>1.0137946</v>
      </c>
      <c r="J298" s="6" t="n">
        <v>0.75059505</v>
      </c>
      <c r="K298" s="6" t="n">
        <v>1.0113774</v>
      </c>
      <c r="L298" s="6" t="n">
        <v>0.98879625</v>
      </c>
      <c r="M298" s="6" t="n">
        <v>0.8670835</v>
      </c>
      <c r="N298" s="6" t="n">
        <v>0.956535</v>
      </c>
      <c r="O298" s="6" t="n">
        <v>0.8520339</v>
      </c>
      <c r="P298" s="6" t="n">
        <v>0.79017225</v>
      </c>
      <c r="Q298" s="6" t="n">
        <v>1.01829655</v>
      </c>
      <c r="R298" s="6" t="n">
        <v>0.9363537</v>
      </c>
      <c r="S298" s="6" t="n">
        <v>0.9849212</v>
      </c>
      <c r="T298" s="6" t="n">
        <v>0.95499195</v>
      </c>
      <c r="U298" s="6" t="n">
        <v>0.85635525</v>
      </c>
      <c r="V298" s="6" t="n">
        <v>1.01680445</v>
      </c>
      <c r="W298" s="6" t="n">
        <v>0.9002949</v>
      </c>
      <c r="X298" s="6" t="n">
        <v>0.848032</v>
      </c>
      <c r="Y298" s="6" t="n">
        <v>0.9986802</v>
      </c>
      <c r="Z298" s="6" t="n">
        <v>0.9923986</v>
      </c>
      <c r="AA298" s="6" t="n">
        <v>0.8584863</v>
      </c>
      <c r="AB298" s="6" t="n">
        <v>0.826026</v>
      </c>
      <c r="AC298" s="6" t="n">
        <v>0.7864122</v>
      </c>
      <c r="AD298" s="6" t="n">
        <v>0.8522135</v>
      </c>
      <c r="AE298" s="6" t="n">
        <v>1.0130757</v>
      </c>
      <c r="AF298" s="6" t="n">
        <v>0.7727316</v>
      </c>
      <c r="AG298" s="6" t="n">
        <v>0.73685035</v>
      </c>
      <c r="AH298" s="6" t="n">
        <v>0.99565665</v>
      </c>
      <c r="AI298" s="6" t="n">
        <v>0.94579635</v>
      </c>
      <c r="AJ298" s="6" t="n">
        <v>1.0087141</v>
      </c>
      <c r="AK298" s="6" t="n">
        <v>0.8575808</v>
      </c>
      <c r="AL298" s="6" t="n">
        <v>0.99352065</v>
      </c>
      <c r="AM298" s="6" t="n">
        <v>1.0077595</v>
      </c>
      <c r="AN298" s="6" t="n">
        <v>0.9946673</v>
      </c>
      <c r="AO298" s="6" t="n">
        <v>0.7481602</v>
      </c>
      <c r="AP298" s="6" t="n">
        <v>0.9872883</v>
      </c>
      <c r="AQ298" s="7" t="n">
        <v>0.98719245</v>
      </c>
    </row>
    <row r="299" customFormat="false" ht="15" hidden="false" customHeight="false" outlineLevel="0" collapsed="false">
      <c r="A299" s="5" t="s">
        <v>340</v>
      </c>
      <c r="B299" s="6" t="n">
        <v>0.9813818</v>
      </c>
      <c r="C299" s="6" t="n">
        <v>0.80087795</v>
      </c>
      <c r="D299" s="6" t="n">
        <v>0.9887316</v>
      </c>
      <c r="E299" s="6" t="n">
        <v>0.99086185</v>
      </c>
      <c r="F299" s="6" t="n">
        <v>0.90002415</v>
      </c>
      <c r="G299" s="6" t="n">
        <v>0.8640731</v>
      </c>
      <c r="H299" s="6" t="n">
        <v>1.00443015</v>
      </c>
      <c r="I299" s="6" t="n">
        <v>1.0153444</v>
      </c>
      <c r="J299" s="6" t="n">
        <v>0.7957477</v>
      </c>
      <c r="K299" s="6" t="n">
        <v>0.99708885</v>
      </c>
      <c r="L299" s="6" t="n">
        <v>0.97426905</v>
      </c>
      <c r="M299" s="6" t="n">
        <v>0.89143025</v>
      </c>
      <c r="N299" s="6" t="n">
        <v>0.94370155</v>
      </c>
      <c r="O299" s="6" t="n">
        <v>0.8657161</v>
      </c>
      <c r="P299" s="6" t="n">
        <v>0.82604805</v>
      </c>
      <c r="Q299" s="6" t="n">
        <v>1.00303175</v>
      </c>
      <c r="R299" s="6" t="n">
        <v>0.93096305</v>
      </c>
      <c r="S299" s="6" t="n">
        <v>0.991802</v>
      </c>
      <c r="T299" s="6" t="n">
        <v>0.969968</v>
      </c>
      <c r="U299" s="6" t="n">
        <v>0.84904845</v>
      </c>
      <c r="V299" s="6" t="n">
        <v>1.02009845</v>
      </c>
      <c r="W299" s="6" t="n">
        <v>0.8838726</v>
      </c>
      <c r="X299" s="6" t="n">
        <v>0.83219725</v>
      </c>
      <c r="Y299" s="6" t="n">
        <v>0.9977961</v>
      </c>
      <c r="Z299" s="6" t="n">
        <v>0.9836978</v>
      </c>
      <c r="AA299" s="6" t="n">
        <v>0.863839</v>
      </c>
      <c r="AB299" s="6" t="n">
        <v>0.78980125</v>
      </c>
      <c r="AC299" s="6" t="n">
        <v>0.82532405</v>
      </c>
      <c r="AD299" s="6" t="n">
        <v>0.81410405</v>
      </c>
      <c r="AE299" s="6" t="n">
        <v>1.00828885</v>
      </c>
      <c r="AF299" s="6" t="n">
        <v>0.77987705</v>
      </c>
      <c r="AG299" s="6" t="n">
        <v>0.81325665</v>
      </c>
      <c r="AH299" s="6" t="n">
        <v>0.99494475</v>
      </c>
      <c r="AI299" s="6" t="n">
        <v>0.9617364</v>
      </c>
      <c r="AJ299" s="6" t="n">
        <v>0.98643835</v>
      </c>
      <c r="AK299" s="6" t="n">
        <v>0.8855491</v>
      </c>
      <c r="AL299" s="6" t="n">
        <v>1.00654625</v>
      </c>
      <c r="AM299" s="6" t="n">
        <v>0.9888482</v>
      </c>
      <c r="AN299" s="6" t="n">
        <v>0.98436165</v>
      </c>
      <c r="AO299" s="6" t="n">
        <v>0.80539495</v>
      </c>
      <c r="AP299" s="6" t="n">
        <v>0.9937738</v>
      </c>
      <c r="AQ299" s="7" t="n">
        <v>0.9807521</v>
      </c>
    </row>
    <row r="300" customFormat="false" ht="15" hidden="false" customHeight="false" outlineLevel="0" collapsed="false">
      <c r="A300" s="5" t="s">
        <v>341</v>
      </c>
      <c r="B300" s="6" t="n">
        <v>0.9816086</v>
      </c>
      <c r="C300" s="6" t="n">
        <v>0.8380197</v>
      </c>
      <c r="D300" s="6" t="n">
        <v>0.99821095</v>
      </c>
      <c r="E300" s="6" t="n">
        <v>0.9844396</v>
      </c>
      <c r="F300" s="6" t="n">
        <v>0.8979499</v>
      </c>
      <c r="G300" s="6" t="n">
        <v>0.8722213</v>
      </c>
      <c r="H300" s="6" t="n">
        <v>1.0194324</v>
      </c>
      <c r="I300" s="6" t="n">
        <v>1.00695565</v>
      </c>
      <c r="J300" s="6" t="n">
        <v>0.7970805</v>
      </c>
      <c r="K300" s="6" t="n">
        <v>0.9965009</v>
      </c>
      <c r="L300" s="6" t="n">
        <v>1.0011582</v>
      </c>
      <c r="M300" s="6" t="n">
        <v>0.8647705</v>
      </c>
      <c r="N300" s="6" t="n">
        <v>0.9522114</v>
      </c>
      <c r="O300" s="6" t="n">
        <v>0.86944215</v>
      </c>
      <c r="P300" s="6" t="n">
        <v>0.83070435</v>
      </c>
      <c r="Q300" s="6" t="n">
        <v>0.99503205</v>
      </c>
      <c r="R300" s="6" t="n">
        <v>0.92565705</v>
      </c>
      <c r="S300" s="6" t="n">
        <v>0.9932481</v>
      </c>
      <c r="T300" s="6" t="n">
        <v>0.9755719</v>
      </c>
      <c r="U300" s="6" t="n">
        <v>0.8475324</v>
      </c>
      <c r="V300" s="6" t="n">
        <v>1.01880715</v>
      </c>
      <c r="W300" s="6" t="n">
        <v>0.88363075</v>
      </c>
      <c r="X300" s="6" t="n">
        <v>0.8016016</v>
      </c>
      <c r="Y300" s="6" t="n">
        <v>1.00082255</v>
      </c>
      <c r="Z300" s="6" t="n">
        <v>0.9869185</v>
      </c>
      <c r="AA300" s="6" t="n">
        <v>0.8525735</v>
      </c>
      <c r="AB300" s="6" t="n">
        <v>0.78396915</v>
      </c>
      <c r="AC300" s="6" t="n">
        <v>0.81235615</v>
      </c>
      <c r="AD300" s="6" t="n">
        <v>0.80480775</v>
      </c>
      <c r="AE300" s="6" t="n">
        <v>1.0331276</v>
      </c>
      <c r="AF300" s="6" t="n">
        <v>0.7944213</v>
      </c>
      <c r="AG300" s="6" t="n">
        <v>0.8095127</v>
      </c>
      <c r="AH300" s="6" t="n">
        <v>0.96692855</v>
      </c>
      <c r="AI300" s="6" t="n">
        <v>0.9710543</v>
      </c>
      <c r="AJ300" s="6" t="n">
        <v>1.01138035</v>
      </c>
      <c r="AK300" s="6" t="n">
        <v>0.87861005</v>
      </c>
      <c r="AL300" s="6" t="n">
        <v>1.01315385</v>
      </c>
      <c r="AM300" s="6" t="n">
        <v>1.02297355</v>
      </c>
      <c r="AN300" s="6" t="n">
        <v>0.9660697</v>
      </c>
      <c r="AO300" s="6" t="n">
        <v>0.7684821</v>
      </c>
      <c r="AP300" s="6" t="n">
        <v>1.01071545</v>
      </c>
      <c r="AQ300" s="7" t="n">
        <v>0.9910918</v>
      </c>
    </row>
    <row r="301" customFormat="false" ht="15" hidden="false" customHeight="false" outlineLevel="0" collapsed="false">
      <c r="A301" s="5" t="s">
        <v>342</v>
      </c>
      <c r="B301" s="6" t="n">
        <v>1.02873685</v>
      </c>
      <c r="C301" s="6" t="n">
        <v>0.79225235</v>
      </c>
      <c r="D301" s="6" t="n">
        <v>0.9846044</v>
      </c>
      <c r="E301" s="6" t="n">
        <v>1.0002549</v>
      </c>
      <c r="F301" s="6" t="n">
        <v>0.9503732</v>
      </c>
      <c r="G301" s="6" t="n">
        <v>0.8621037</v>
      </c>
      <c r="H301" s="6" t="n">
        <v>1.0176556</v>
      </c>
      <c r="I301" s="6" t="n">
        <v>1.03325715</v>
      </c>
      <c r="J301" s="6" t="n">
        <v>0.7720518</v>
      </c>
      <c r="K301" s="6" t="n">
        <v>0.9992556</v>
      </c>
      <c r="L301" s="6" t="n">
        <v>0.98200615</v>
      </c>
      <c r="M301" s="6" t="n">
        <v>0.841411</v>
      </c>
      <c r="N301" s="6" t="n">
        <v>0.94409265</v>
      </c>
      <c r="O301" s="6" t="n">
        <v>0.86785295</v>
      </c>
      <c r="P301" s="6" t="n">
        <v>0.60724485</v>
      </c>
      <c r="Q301" s="6" t="n">
        <v>1.0261692</v>
      </c>
      <c r="R301" s="6" t="n">
        <v>0.90974435</v>
      </c>
      <c r="S301" s="6" t="n">
        <v>0.9948996</v>
      </c>
      <c r="T301" s="6" t="n">
        <v>0.95996105</v>
      </c>
      <c r="U301" s="6" t="n">
        <v>0.6457431</v>
      </c>
      <c r="V301" s="6" t="n">
        <v>1.03912575</v>
      </c>
      <c r="W301" s="6" t="n">
        <v>0.87750935</v>
      </c>
      <c r="X301" s="6" t="n">
        <v>0.70232425</v>
      </c>
      <c r="Y301" s="6" t="n">
        <v>1.01836285</v>
      </c>
      <c r="Z301" s="6" t="n">
        <v>0.99289235</v>
      </c>
      <c r="AA301" s="6" t="n">
        <v>0.81189035</v>
      </c>
      <c r="AB301" s="6" t="n">
        <v>0.71843185</v>
      </c>
      <c r="AC301" s="6" t="n">
        <v>0.75196835</v>
      </c>
      <c r="AD301" s="6" t="n">
        <v>0.80311485</v>
      </c>
      <c r="AE301" s="6" t="n">
        <v>0.9543466</v>
      </c>
      <c r="AF301" s="6" t="n">
        <v>0.82020425</v>
      </c>
      <c r="AG301" s="6" t="n">
        <v>0.5306034</v>
      </c>
      <c r="AH301" s="6" t="n">
        <v>1.01696225</v>
      </c>
      <c r="AI301" s="6" t="n">
        <v>0.9102214</v>
      </c>
      <c r="AJ301" s="6" t="n">
        <v>0.9856484</v>
      </c>
      <c r="AK301" s="6" t="n">
        <v>0.7720365</v>
      </c>
      <c r="AL301" s="6" t="n">
        <v>0.9817118</v>
      </c>
      <c r="AM301" s="6" t="n">
        <v>1.00750865</v>
      </c>
      <c r="AN301" s="6" t="n">
        <v>0.9624311</v>
      </c>
      <c r="AO301" s="6" t="n">
        <v>0.683669</v>
      </c>
      <c r="AP301" s="6" t="n">
        <v>1.024431</v>
      </c>
      <c r="AQ301" s="7" t="n">
        <v>0.98754625</v>
      </c>
    </row>
    <row r="302" customFormat="false" ht="15" hidden="false" customHeight="false" outlineLevel="0" collapsed="false">
      <c r="A302" s="5" t="s">
        <v>343</v>
      </c>
      <c r="B302" s="6" t="n">
        <v>0.9407648</v>
      </c>
      <c r="C302" s="6" t="n">
        <v>0.8404702</v>
      </c>
      <c r="D302" s="6" t="n">
        <v>0.9293375</v>
      </c>
      <c r="E302" s="6" t="n">
        <v>0.90665285</v>
      </c>
      <c r="F302" s="6" t="n">
        <v>0.88345045</v>
      </c>
      <c r="G302" s="6" t="n">
        <v>0.83918145</v>
      </c>
      <c r="H302" s="6" t="n">
        <v>0.89350505</v>
      </c>
      <c r="I302" s="6" t="n">
        <v>0.95151445</v>
      </c>
      <c r="J302" s="6" t="n">
        <v>0.8032693</v>
      </c>
      <c r="K302" s="6" t="n">
        <v>0.9267253</v>
      </c>
      <c r="L302" s="6" t="n">
        <v>0.8986688</v>
      </c>
      <c r="M302" s="6" t="n">
        <v>0.8501832</v>
      </c>
      <c r="N302" s="6" t="n">
        <v>0.94149755</v>
      </c>
      <c r="O302" s="6" t="n">
        <v>0.8632736</v>
      </c>
      <c r="P302" s="6" t="n">
        <v>0.8342779</v>
      </c>
      <c r="Q302" s="6" t="n">
        <v>0.9526771</v>
      </c>
      <c r="R302" s="6" t="n">
        <v>0.9455097</v>
      </c>
      <c r="S302" s="6" t="n">
        <v>0.9600834</v>
      </c>
      <c r="T302" s="6" t="n">
        <v>0.91036765</v>
      </c>
      <c r="U302" s="6" t="n">
        <v>0.8661693</v>
      </c>
      <c r="V302" s="6" t="n">
        <v>0.9745157</v>
      </c>
      <c r="W302" s="6" t="n">
        <v>0.86122105</v>
      </c>
      <c r="X302" s="6" t="n">
        <v>0.83026685</v>
      </c>
      <c r="Y302" s="6" t="n">
        <v>0.9081969</v>
      </c>
      <c r="Z302" s="6" t="n">
        <v>0.8969489</v>
      </c>
      <c r="AA302" s="6" t="n">
        <v>0.8455565</v>
      </c>
      <c r="AB302" s="6" t="n">
        <v>0.8135128</v>
      </c>
      <c r="AC302" s="6" t="n">
        <v>0.8112796</v>
      </c>
      <c r="AD302" s="6" t="n">
        <v>0.8397147</v>
      </c>
      <c r="AE302" s="6" t="n">
        <v>0.9083761</v>
      </c>
      <c r="AF302" s="6" t="n">
        <v>0.8295918</v>
      </c>
      <c r="AG302" s="6" t="n">
        <v>0.8195386</v>
      </c>
      <c r="AH302" s="6" t="n">
        <v>0.9209091</v>
      </c>
      <c r="AI302" s="6" t="n">
        <v>0.8997573</v>
      </c>
      <c r="AJ302" s="6" t="n">
        <v>0.93840615</v>
      </c>
      <c r="AK302" s="6" t="n">
        <v>0.85811755</v>
      </c>
      <c r="AL302" s="6" t="n">
        <v>0.9390152</v>
      </c>
      <c r="AM302" s="6" t="n">
        <v>0.9070755</v>
      </c>
      <c r="AN302" s="6" t="n">
        <v>0.9282826</v>
      </c>
      <c r="AO302" s="6" t="n">
        <v>0.82070865</v>
      </c>
      <c r="AP302" s="6" t="n">
        <v>0.92216155</v>
      </c>
      <c r="AQ302" s="7" t="n">
        <v>0.8887771</v>
      </c>
    </row>
    <row r="303" customFormat="false" ht="15" hidden="false" customHeight="false" outlineLevel="0" collapsed="false">
      <c r="A303" s="5" t="s">
        <v>344</v>
      </c>
      <c r="B303" s="6" t="n">
        <v>0.92464255</v>
      </c>
      <c r="C303" s="6" t="n">
        <v>0.82030115</v>
      </c>
      <c r="D303" s="6" t="n">
        <v>0.91860815</v>
      </c>
      <c r="E303" s="6" t="n">
        <v>0.90476805</v>
      </c>
      <c r="F303" s="6" t="n">
        <v>0.86266165</v>
      </c>
      <c r="G303" s="6" t="n">
        <v>0.83755435</v>
      </c>
      <c r="H303" s="6" t="n">
        <v>0.8779642</v>
      </c>
      <c r="I303" s="6" t="n">
        <v>0.9454468</v>
      </c>
      <c r="J303" s="6" t="n">
        <v>0.77848935</v>
      </c>
      <c r="K303" s="6" t="n">
        <v>0.920332</v>
      </c>
      <c r="L303" s="6" t="n">
        <v>0.88134255</v>
      </c>
      <c r="M303" s="6" t="n">
        <v>0.8324998</v>
      </c>
      <c r="N303" s="6" t="n">
        <v>0.93470005</v>
      </c>
      <c r="O303" s="6" t="n">
        <v>0.82861935</v>
      </c>
      <c r="P303" s="6" t="n">
        <v>0.8169335</v>
      </c>
      <c r="Q303" s="6" t="n">
        <v>0.94102755</v>
      </c>
      <c r="R303" s="6" t="n">
        <v>0.9409468</v>
      </c>
      <c r="S303" s="6" t="n">
        <v>0.94661</v>
      </c>
      <c r="T303" s="6" t="n">
        <v>0.89797585</v>
      </c>
      <c r="U303" s="6" t="n">
        <v>0.8440132</v>
      </c>
      <c r="V303" s="6" t="n">
        <v>0.95793695</v>
      </c>
      <c r="W303" s="6" t="n">
        <v>0.8484393</v>
      </c>
      <c r="X303" s="6" t="n">
        <v>0.81019095</v>
      </c>
      <c r="Y303" s="6" t="n">
        <v>0.889607</v>
      </c>
      <c r="Z303" s="6" t="n">
        <v>0.8900619</v>
      </c>
      <c r="AA303" s="6" t="n">
        <v>0.8152265</v>
      </c>
      <c r="AB303" s="6" t="n">
        <v>0.8010152</v>
      </c>
      <c r="AC303" s="6" t="n">
        <v>0.80973945</v>
      </c>
      <c r="AD303" s="6" t="n">
        <v>0.81613405</v>
      </c>
      <c r="AE303" s="6" t="n">
        <v>0.8981534</v>
      </c>
      <c r="AF303" s="6" t="n">
        <v>0.7964967</v>
      </c>
      <c r="AG303" s="6" t="n">
        <v>0.7782759</v>
      </c>
      <c r="AH303" s="6" t="n">
        <v>0.9092119</v>
      </c>
      <c r="AI303" s="6" t="n">
        <v>0.8892336</v>
      </c>
      <c r="AJ303" s="6" t="n">
        <v>0.9191018</v>
      </c>
      <c r="AK303" s="6" t="n">
        <v>0.84870375</v>
      </c>
      <c r="AL303" s="6" t="n">
        <v>0.9181687</v>
      </c>
      <c r="AM303" s="6" t="n">
        <v>0.9020434</v>
      </c>
      <c r="AN303" s="6" t="n">
        <v>0.91211365</v>
      </c>
      <c r="AO303" s="6" t="n">
        <v>0.8084693</v>
      </c>
      <c r="AP303" s="6" t="n">
        <v>0.90550655</v>
      </c>
      <c r="AQ303" s="7" t="n">
        <v>0.89281135</v>
      </c>
    </row>
    <row r="304" customFormat="false" ht="15" hidden="false" customHeight="false" outlineLevel="0" collapsed="false">
      <c r="A304" s="5" t="s">
        <v>345</v>
      </c>
      <c r="B304" s="6" t="n">
        <v>0.9055526</v>
      </c>
      <c r="C304" s="6" t="n">
        <v>0.7860108</v>
      </c>
      <c r="D304" s="6" t="n">
        <v>0.9010829</v>
      </c>
      <c r="E304" s="6" t="n">
        <v>0.8468025</v>
      </c>
      <c r="F304" s="6" t="n">
        <v>0.81055345</v>
      </c>
      <c r="G304" s="6" t="n">
        <v>0.7385611</v>
      </c>
      <c r="H304" s="6" t="n">
        <v>0.8776544</v>
      </c>
      <c r="I304" s="6" t="n">
        <v>0.92468555</v>
      </c>
      <c r="J304" s="6" t="n">
        <v>0.72644615</v>
      </c>
      <c r="K304" s="6" t="n">
        <v>0.88409765</v>
      </c>
      <c r="L304" s="6" t="n">
        <v>0.8849252</v>
      </c>
      <c r="M304" s="6" t="n">
        <v>0.79906925</v>
      </c>
      <c r="N304" s="6" t="n">
        <v>0.886209</v>
      </c>
      <c r="O304" s="6" t="n">
        <v>0.8243483</v>
      </c>
      <c r="P304" s="6" t="n">
        <v>0.77381995</v>
      </c>
      <c r="Q304" s="6" t="n">
        <v>0.92524955</v>
      </c>
      <c r="R304" s="6" t="n">
        <v>0.91269035</v>
      </c>
      <c r="S304" s="6" t="n">
        <v>0.9250678</v>
      </c>
      <c r="T304" s="6" t="n">
        <v>0.8576865</v>
      </c>
      <c r="U304" s="6" t="n">
        <v>0.8072948</v>
      </c>
      <c r="V304" s="6" t="n">
        <v>0.91349035</v>
      </c>
      <c r="W304" s="6" t="n">
        <v>0.816541</v>
      </c>
      <c r="X304" s="6" t="n">
        <v>0.82169685</v>
      </c>
      <c r="Y304" s="6" t="n">
        <v>0.86680495</v>
      </c>
      <c r="Z304" s="6" t="n">
        <v>0.852859</v>
      </c>
      <c r="AA304" s="6" t="n">
        <v>0.7937787</v>
      </c>
      <c r="AB304" s="6" t="n">
        <v>0.7302494</v>
      </c>
      <c r="AC304" s="6" t="n">
        <v>0.741004</v>
      </c>
      <c r="AD304" s="6" t="n">
        <v>0.82535805</v>
      </c>
      <c r="AE304" s="6" t="n">
        <v>0.8545829</v>
      </c>
      <c r="AF304" s="6" t="n">
        <v>0.75753425</v>
      </c>
      <c r="AG304" s="6" t="n">
        <v>0.74875745</v>
      </c>
      <c r="AH304" s="6" t="n">
        <v>0.8795021</v>
      </c>
      <c r="AI304" s="6" t="n">
        <v>0.8639382</v>
      </c>
      <c r="AJ304" s="6" t="n">
        <v>0.9104968</v>
      </c>
      <c r="AK304" s="6" t="n">
        <v>0.8456107</v>
      </c>
      <c r="AL304" s="6" t="n">
        <v>0.87676735</v>
      </c>
      <c r="AM304" s="6" t="n">
        <v>0.87155665</v>
      </c>
      <c r="AN304" s="6" t="n">
        <v>0.895949</v>
      </c>
      <c r="AO304" s="6" t="n">
        <v>0.77838885</v>
      </c>
      <c r="AP304" s="6" t="n">
        <v>0.86728985</v>
      </c>
      <c r="AQ304" s="7" t="n">
        <v>0.85174325</v>
      </c>
    </row>
    <row r="305" customFormat="false" ht="15" hidden="false" customHeight="false" outlineLevel="0" collapsed="false">
      <c r="A305" s="5" t="s">
        <v>346</v>
      </c>
      <c r="B305" s="6" t="n">
        <v>0.93780865</v>
      </c>
      <c r="C305" s="6" t="n">
        <v>0.8275341</v>
      </c>
      <c r="D305" s="6" t="n">
        <v>0.92151025</v>
      </c>
      <c r="E305" s="6" t="n">
        <v>0.90328205</v>
      </c>
      <c r="F305" s="6" t="n">
        <v>0.88757755</v>
      </c>
      <c r="G305" s="6" t="n">
        <v>0.8420705</v>
      </c>
      <c r="H305" s="6" t="n">
        <v>0.88234065</v>
      </c>
      <c r="I305" s="6" t="n">
        <v>0.9404059</v>
      </c>
      <c r="J305" s="6" t="n">
        <v>0.804275</v>
      </c>
      <c r="K305" s="6" t="n">
        <v>0.9313144</v>
      </c>
      <c r="L305" s="6" t="n">
        <v>0.8966127</v>
      </c>
      <c r="M305" s="6" t="n">
        <v>0.85046165</v>
      </c>
      <c r="N305" s="6" t="n">
        <v>0.9357929</v>
      </c>
      <c r="O305" s="6" t="n">
        <v>0.85094525</v>
      </c>
      <c r="P305" s="6" t="n">
        <v>0.8282721</v>
      </c>
      <c r="Q305" s="6" t="n">
        <v>0.95108075</v>
      </c>
      <c r="R305" s="6" t="n">
        <v>0.9462059</v>
      </c>
      <c r="S305" s="6" t="n">
        <v>0.94545535</v>
      </c>
      <c r="T305" s="6" t="n">
        <v>0.9066722</v>
      </c>
      <c r="U305" s="6" t="n">
        <v>0.8459199</v>
      </c>
      <c r="V305" s="6" t="n">
        <v>0.97154175</v>
      </c>
      <c r="W305" s="6" t="n">
        <v>0.85005515</v>
      </c>
      <c r="X305" s="6" t="n">
        <v>0.8187697</v>
      </c>
      <c r="Y305" s="6" t="n">
        <v>0.89497805</v>
      </c>
      <c r="Z305" s="6" t="n">
        <v>0.8978334</v>
      </c>
      <c r="AA305" s="6" t="n">
        <v>0.8392088</v>
      </c>
      <c r="AB305" s="6" t="n">
        <v>0.81666695</v>
      </c>
      <c r="AC305" s="6" t="n">
        <v>0.8079764</v>
      </c>
      <c r="AD305" s="6" t="n">
        <v>0.83386875</v>
      </c>
      <c r="AE305" s="6" t="n">
        <v>0.9099672</v>
      </c>
      <c r="AF305" s="6" t="n">
        <v>0.81400655</v>
      </c>
      <c r="AG305" s="6" t="n">
        <v>0.80757815</v>
      </c>
      <c r="AH305" s="6" t="n">
        <v>0.9228723</v>
      </c>
      <c r="AI305" s="6" t="n">
        <v>0.89109825</v>
      </c>
      <c r="AJ305" s="6" t="n">
        <v>0.93348205</v>
      </c>
      <c r="AK305" s="6" t="n">
        <v>0.8569612</v>
      </c>
      <c r="AL305" s="6" t="n">
        <v>0.93859485</v>
      </c>
      <c r="AM305" s="6" t="n">
        <v>0.90606265</v>
      </c>
      <c r="AN305" s="6" t="n">
        <v>0.9184538</v>
      </c>
      <c r="AO305" s="6" t="n">
        <v>0.81141515</v>
      </c>
      <c r="AP305" s="6" t="n">
        <v>0.91295095</v>
      </c>
      <c r="AQ305" s="7" t="n">
        <v>0.8951294</v>
      </c>
    </row>
    <row r="306" customFormat="false" ht="15" hidden="false" customHeight="false" outlineLevel="0" collapsed="false">
      <c r="A306" s="5" t="s">
        <v>347</v>
      </c>
      <c r="B306" s="6" t="n">
        <v>0.93034655</v>
      </c>
      <c r="C306" s="6" t="n">
        <v>0.82745565</v>
      </c>
      <c r="D306" s="6" t="n">
        <v>0.91790415</v>
      </c>
      <c r="E306" s="6" t="n">
        <v>0.90495195</v>
      </c>
      <c r="F306" s="6" t="n">
        <v>0.87223215</v>
      </c>
      <c r="G306" s="6" t="n">
        <v>0.83562825</v>
      </c>
      <c r="H306" s="6" t="n">
        <v>0.88368025</v>
      </c>
      <c r="I306" s="6" t="n">
        <v>0.9392405</v>
      </c>
      <c r="J306" s="6" t="n">
        <v>0.78016755</v>
      </c>
      <c r="K306" s="6" t="n">
        <v>0.9317543</v>
      </c>
      <c r="L306" s="6" t="n">
        <v>0.8773999</v>
      </c>
      <c r="M306" s="6" t="n">
        <v>0.83963145</v>
      </c>
      <c r="N306" s="6" t="n">
        <v>0.92897585</v>
      </c>
      <c r="O306" s="6" t="n">
        <v>0.8542738</v>
      </c>
      <c r="P306" s="6" t="n">
        <v>0.816761</v>
      </c>
      <c r="Q306" s="6" t="n">
        <v>0.9479875</v>
      </c>
      <c r="R306" s="6" t="n">
        <v>0.94677045</v>
      </c>
      <c r="S306" s="6" t="n">
        <v>0.9559908</v>
      </c>
      <c r="T306" s="6" t="n">
        <v>0.89752175</v>
      </c>
      <c r="U306" s="6" t="n">
        <v>0.8561041</v>
      </c>
      <c r="V306" s="6" t="n">
        <v>0.97057785</v>
      </c>
      <c r="W306" s="6" t="n">
        <v>0.85406325</v>
      </c>
      <c r="X306" s="6" t="n">
        <v>0.81640745</v>
      </c>
      <c r="Y306" s="6" t="n">
        <v>0.89749845</v>
      </c>
      <c r="Z306" s="6" t="n">
        <v>0.89019735</v>
      </c>
      <c r="AA306" s="6" t="n">
        <v>0.84865265</v>
      </c>
      <c r="AB306" s="6" t="n">
        <v>0.80916615</v>
      </c>
      <c r="AC306" s="6" t="n">
        <v>0.7972589</v>
      </c>
      <c r="AD306" s="6" t="n">
        <v>0.8287361</v>
      </c>
      <c r="AE306" s="6" t="n">
        <v>0.9004231</v>
      </c>
      <c r="AF306" s="6" t="n">
        <v>0.8040453</v>
      </c>
      <c r="AG306" s="6" t="n">
        <v>0.804569</v>
      </c>
      <c r="AH306" s="6" t="n">
        <v>0.91691495</v>
      </c>
      <c r="AI306" s="6" t="n">
        <v>0.8836972</v>
      </c>
      <c r="AJ306" s="6" t="n">
        <v>0.93241985</v>
      </c>
      <c r="AK306" s="6" t="n">
        <v>0.8445765</v>
      </c>
      <c r="AL306" s="6" t="n">
        <v>0.94406635</v>
      </c>
      <c r="AM306" s="6" t="n">
        <v>0.90199785</v>
      </c>
      <c r="AN306" s="6" t="n">
        <v>0.9088748</v>
      </c>
      <c r="AO306" s="6" t="n">
        <v>0.8226347</v>
      </c>
      <c r="AP306" s="6" t="n">
        <v>0.9043055</v>
      </c>
      <c r="AQ306" s="7" t="n">
        <v>0.88661575</v>
      </c>
    </row>
    <row r="307" customFormat="false" ht="15" hidden="false" customHeight="false" outlineLevel="0" collapsed="false">
      <c r="A307" s="5" t="s">
        <v>348</v>
      </c>
      <c r="B307" s="6" t="n">
        <v>0.93313755</v>
      </c>
      <c r="C307" s="6" t="n">
        <v>0.83514095</v>
      </c>
      <c r="D307" s="6" t="n">
        <v>0.9167155</v>
      </c>
      <c r="E307" s="6" t="n">
        <v>0.8977302</v>
      </c>
      <c r="F307" s="6" t="n">
        <v>0.8679819</v>
      </c>
      <c r="G307" s="6" t="n">
        <v>0.84021145</v>
      </c>
      <c r="H307" s="6" t="n">
        <v>0.88071785</v>
      </c>
      <c r="I307" s="6" t="n">
        <v>0.95052275</v>
      </c>
      <c r="J307" s="6" t="n">
        <v>0.7908981</v>
      </c>
      <c r="K307" s="6" t="n">
        <v>0.91874585</v>
      </c>
      <c r="L307" s="6" t="n">
        <v>0.8949527</v>
      </c>
      <c r="M307" s="6" t="n">
        <v>0.84453175</v>
      </c>
      <c r="N307" s="6" t="n">
        <v>0.933344</v>
      </c>
      <c r="O307" s="6" t="n">
        <v>0.83922495</v>
      </c>
      <c r="P307" s="6" t="n">
        <v>0.81983215</v>
      </c>
      <c r="Q307" s="6" t="n">
        <v>0.95410005</v>
      </c>
      <c r="R307" s="6" t="n">
        <v>0.94320515</v>
      </c>
      <c r="S307" s="6" t="n">
        <v>0.95178125</v>
      </c>
      <c r="T307" s="6" t="n">
        <v>0.9035688</v>
      </c>
      <c r="U307" s="6" t="n">
        <v>0.8489624</v>
      </c>
      <c r="V307" s="6" t="n">
        <v>0.9737137</v>
      </c>
      <c r="W307" s="6" t="n">
        <v>0.84962265</v>
      </c>
      <c r="X307" s="6" t="n">
        <v>0.8133239</v>
      </c>
      <c r="Y307" s="6" t="n">
        <v>0.9034581</v>
      </c>
      <c r="Z307" s="6" t="n">
        <v>0.8943891</v>
      </c>
      <c r="AA307" s="6" t="n">
        <v>0.8460237</v>
      </c>
      <c r="AB307" s="6" t="n">
        <v>0.81385335</v>
      </c>
      <c r="AC307" s="6" t="n">
        <v>0.8070843</v>
      </c>
      <c r="AD307" s="6" t="n">
        <v>0.82616645</v>
      </c>
      <c r="AE307" s="6" t="n">
        <v>0.9107165</v>
      </c>
      <c r="AF307" s="6" t="n">
        <v>0.8217827</v>
      </c>
      <c r="AG307" s="6" t="n">
        <v>0.8012114</v>
      </c>
      <c r="AH307" s="6" t="n">
        <v>0.9197034</v>
      </c>
      <c r="AI307" s="6" t="n">
        <v>0.88564975</v>
      </c>
      <c r="AJ307" s="6" t="n">
        <v>0.93135095</v>
      </c>
      <c r="AK307" s="6" t="n">
        <v>0.85666335</v>
      </c>
      <c r="AL307" s="6" t="n">
        <v>0.93805495</v>
      </c>
      <c r="AM307" s="6" t="n">
        <v>0.8990439</v>
      </c>
      <c r="AN307" s="6" t="n">
        <v>0.9216365</v>
      </c>
      <c r="AO307" s="6" t="n">
        <v>0.81517005</v>
      </c>
      <c r="AP307" s="6" t="n">
        <v>0.9149489</v>
      </c>
      <c r="AQ307" s="7" t="n">
        <v>0.8902667</v>
      </c>
    </row>
    <row r="308" customFormat="false" ht="15" hidden="false" customHeight="false" outlineLevel="0" collapsed="false">
      <c r="A308" s="5" t="s">
        <v>349</v>
      </c>
      <c r="B308" s="6" t="n">
        <v>1.0993945</v>
      </c>
      <c r="C308" s="6" t="n">
        <v>0.809494</v>
      </c>
      <c r="D308" s="6" t="n">
        <v>1.11342305</v>
      </c>
      <c r="E308" s="6" t="n">
        <v>1.1584055</v>
      </c>
      <c r="F308" s="6" t="n">
        <v>0.9487565</v>
      </c>
      <c r="G308" s="6" t="n">
        <v>0.8040866</v>
      </c>
      <c r="H308" s="6" t="n">
        <v>1.02244865</v>
      </c>
      <c r="I308" s="6" t="n">
        <v>1.05774645</v>
      </c>
      <c r="J308" s="6" t="n">
        <v>0.65678235</v>
      </c>
      <c r="K308" s="6" t="n">
        <v>1.06763525</v>
      </c>
      <c r="L308" s="6" t="n">
        <v>1.1123328</v>
      </c>
      <c r="M308" s="6" t="n">
        <v>0.9272977</v>
      </c>
      <c r="N308" s="6" t="n">
        <v>1.27976065</v>
      </c>
      <c r="O308" s="6" t="n">
        <v>0.9285124</v>
      </c>
      <c r="P308" s="6" t="n">
        <v>0.77466915</v>
      </c>
      <c r="Q308" s="6" t="n">
        <v>1.1545721</v>
      </c>
      <c r="R308" s="6" t="n">
        <v>1.0897526</v>
      </c>
      <c r="S308" s="6" t="n">
        <v>1.31216935</v>
      </c>
      <c r="T308" s="6" t="n">
        <v>1.08606855</v>
      </c>
      <c r="U308" s="6" t="n">
        <v>0.90925065</v>
      </c>
      <c r="V308" s="6" t="n">
        <v>1.151468</v>
      </c>
      <c r="W308" s="6" t="n">
        <v>0.99442775</v>
      </c>
      <c r="X308" s="6" t="n">
        <v>0.7921224</v>
      </c>
      <c r="Y308" s="6" t="n">
        <v>1.03710965</v>
      </c>
      <c r="Z308" s="6" t="n">
        <v>1.2254779</v>
      </c>
      <c r="AA308" s="6" t="n">
        <v>0.92614995</v>
      </c>
      <c r="AB308" s="6" t="n">
        <v>0.82418285</v>
      </c>
      <c r="AC308" s="6" t="n">
        <v>0.8223838</v>
      </c>
      <c r="AD308" s="6" t="n">
        <v>0.7990668</v>
      </c>
      <c r="AE308" s="6" t="n">
        <v>1.1295323</v>
      </c>
      <c r="AF308" s="6" t="n">
        <v>0.790987</v>
      </c>
      <c r="AG308" s="6" t="n">
        <v>0.7368588</v>
      </c>
      <c r="AH308" s="6" t="n">
        <v>1.0418435</v>
      </c>
      <c r="AI308" s="6" t="n">
        <v>1.0250244</v>
      </c>
      <c r="AJ308" s="6" t="n">
        <v>1.1125358</v>
      </c>
      <c r="AK308" s="6" t="n">
        <v>0.89159125</v>
      </c>
      <c r="AL308" s="6" t="n">
        <v>1.12710795</v>
      </c>
      <c r="AM308" s="6" t="n">
        <v>1.1023997</v>
      </c>
      <c r="AN308" s="6" t="n">
        <v>1.11089705</v>
      </c>
      <c r="AO308" s="6" t="n">
        <v>0.8591103</v>
      </c>
      <c r="AP308" s="6" t="n">
        <v>1.2036953</v>
      </c>
      <c r="AQ308" s="7" t="n">
        <v>1.08105575</v>
      </c>
    </row>
    <row r="309" customFormat="false" ht="15" hidden="false" customHeight="false" outlineLevel="0" collapsed="false">
      <c r="A309" s="5" t="s">
        <v>350</v>
      </c>
      <c r="B309" s="6" t="n">
        <v>1.18914695</v>
      </c>
      <c r="C309" s="6" t="n">
        <v>0.6870819</v>
      </c>
      <c r="D309" s="6" t="n">
        <v>1.12130405</v>
      </c>
      <c r="E309" s="6" t="n">
        <v>1.07298175</v>
      </c>
      <c r="F309" s="6" t="n">
        <v>0.84119305</v>
      </c>
      <c r="G309" s="6" t="n">
        <v>0.7063172</v>
      </c>
      <c r="H309" s="6" t="n">
        <v>0.9996943</v>
      </c>
      <c r="I309" s="6" t="n">
        <v>1.08973605</v>
      </c>
      <c r="J309" s="6" t="n">
        <v>0.7358019</v>
      </c>
      <c r="K309" s="6" t="n">
        <v>1.10935285</v>
      </c>
      <c r="L309" s="6" t="n">
        <v>1.10037245</v>
      </c>
      <c r="M309" s="6" t="n">
        <v>0.7887927</v>
      </c>
      <c r="N309" s="6" t="n">
        <v>1.1674213</v>
      </c>
      <c r="O309" s="6" t="n">
        <v>0.84468505</v>
      </c>
      <c r="P309" s="6" t="n">
        <v>0.65158985</v>
      </c>
      <c r="Q309" s="6" t="n">
        <v>1.22764665</v>
      </c>
      <c r="R309" s="6" t="n">
        <v>1.02577905</v>
      </c>
      <c r="S309" s="6" t="n">
        <v>1.41828925</v>
      </c>
      <c r="T309" s="6" t="n">
        <v>1.15349655</v>
      </c>
      <c r="U309" s="6" t="n">
        <v>0.81264755</v>
      </c>
      <c r="V309" s="6" t="n">
        <v>1.121289</v>
      </c>
      <c r="W309" s="6" t="n">
        <v>0.9659216</v>
      </c>
      <c r="X309" s="6" t="n">
        <v>0.651482</v>
      </c>
      <c r="Y309" s="6" t="n">
        <v>1.07934525</v>
      </c>
      <c r="Z309" s="6" t="n">
        <v>0.9652097</v>
      </c>
      <c r="AA309" s="6" t="n">
        <v>0.86397875</v>
      </c>
      <c r="AB309" s="6" t="n">
        <v>0.71069085</v>
      </c>
      <c r="AC309" s="6" t="n">
        <v>0.67120485</v>
      </c>
      <c r="AD309" s="6" t="n">
        <v>0.8684324</v>
      </c>
      <c r="AE309" s="6" t="n">
        <v>1.1389125</v>
      </c>
      <c r="AF309" s="6" t="n">
        <v>0.75538455</v>
      </c>
      <c r="AG309" s="6" t="n">
        <v>0.5868236</v>
      </c>
      <c r="AH309" s="6" t="n">
        <v>1.1010362</v>
      </c>
      <c r="AI309" s="6" t="n">
        <v>1.0779133</v>
      </c>
      <c r="AJ309" s="6" t="n">
        <v>1.1405998</v>
      </c>
      <c r="AK309" s="6" t="n">
        <v>0.84781535</v>
      </c>
      <c r="AL309" s="6" t="n">
        <v>1.2053368</v>
      </c>
      <c r="AM309" s="6" t="n">
        <v>1.0366976</v>
      </c>
      <c r="AN309" s="6" t="n">
        <v>1.16777785</v>
      </c>
      <c r="AO309" s="6" t="n">
        <v>0.8029062</v>
      </c>
      <c r="AP309" s="6" t="n">
        <v>1.0910565</v>
      </c>
      <c r="AQ309" s="7" t="n">
        <v>1.09754485</v>
      </c>
    </row>
    <row r="310" customFormat="false" ht="15" hidden="false" customHeight="false" outlineLevel="0" collapsed="false">
      <c r="A310" s="5" t="s">
        <v>351</v>
      </c>
      <c r="B310" s="6" t="n">
        <v>1.0804476</v>
      </c>
      <c r="C310" s="6" t="n">
        <v>0.87862395</v>
      </c>
      <c r="D310" s="6" t="n">
        <v>1.0808636</v>
      </c>
      <c r="E310" s="6" t="n">
        <v>1.0300278</v>
      </c>
      <c r="F310" s="6" t="n">
        <v>0.9825975</v>
      </c>
      <c r="G310" s="6" t="n">
        <v>0.92794935</v>
      </c>
      <c r="H310" s="6" t="n">
        <v>1.02937415</v>
      </c>
      <c r="I310" s="6" t="n">
        <v>1.05926235</v>
      </c>
      <c r="J310" s="6" t="n">
        <v>0.86021805</v>
      </c>
      <c r="K310" s="6" t="n">
        <v>1.0807653</v>
      </c>
      <c r="L310" s="6" t="n">
        <v>1.0363141</v>
      </c>
      <c r="M310" s="6" t="n">
        <v>0.9177034</v>
      </c>
      <c r="N310" s="6" t="n">
        <v>1.08497125</v>
      </c>
      <c r="O310" s="6" t="n">
        <v>0.92211215</v>
      </c>
      <c r="P310" s="6" t="n">
        <v>0.8993165</v>
      </c>
      <c r="Q310" s="6" t="n">
        <v>1.094196</v>
      </c>
      <c r="R310" s="6" t="n">
        <v>1.0687825</v>
      </c>
      <c r="S310" s="6" t="n">
        <v>1.07666435</v>
      </c>
      <c r="T310" s="6" t="n">
        <v>1.0616827</v>
      </c>
      <c r="U310" s="6" t="n">
        <v>0.9138526</v>
      </c>
      <c r="V310" s="6" t="n">
        <v>1.11437645</v>
      </c>
      <c r="W310" s="6" t="n">
        <v>0.9473593</v>
      </c>
      <c r="X310" s="6" t="n">
        <v>0.88671885</v>
      </c>
      <c r="Y310" s="6" t="n">
        <v>1.05815015</v>
      </c>
      <c r="Z310" s="6" t="n">
        <v>1.02724185</v>
      </c>
      <c r="AA310" s="6" t="n">
        <v>0.9117867</v>
      </c>
      <c r="AB310" s="6" t="n">
        <v>0.87047515</v>
      </c>
      <c r="AC310" s="6" t="n">
        <v>0.87640765</v>
      </c>
      <c r="AD310" s="6" t="n">
        <v>0.8542968</v>
      </c>
      <c r="AE310" s="6" t="n">
        <v>1.0661207</v>
      </c>
      <c r="AF310" s="6" t="n">
        <v>0.87238135</v>
      </c>
      <c r="AG310" s="6" t="n">
        <v>0.8383413</v>
      </c>
      <c r="AH310" s="6" t="n">
        <v>1.06067115</v>
      </c>
      <c r="AI310" s="6" t="n">
        <v>1.01264745</v>
      </c>
      <c r="AJ310" s="6" t="n">
        <v>1.0810259</v>
      </c>
      <c r="AK310" s="6" t="n">
        <v>0.92801665</v>
      </c>
      <c r="AL310" s="6" t="n">
        <v>1.08122745</v>
      </c>
      <c r="AM310" s="6" t="n">
        <v>1.0551123</v>
      </c>
      <c r="AN310" s="6" t="n">
        <v>1.0623977</v>
      </c>
      <c r="AO310" s="6" t="n">
        <v>0.8959775</v>
      </c>
      <c r="AP310" s="6" t="n">
        <v>1.07096585</v>
      </c>
      <c r="AQ310" s="7" t="n">
        <v>1.05414485</v>
      </c>
    </row>
    <row r="311" customFormat="false" ht="15" hidden="false" customHeight="false" outlineLevel="0" collapsed="false">
      <c r="A311" s="5" t="s">
        <v>352</v>
      </c>
      <c r="B311" s="6" t="n">
        <v>1.09617055</v>
      </c>
      <c r="C311" s="6" t="n">
        <v>0.89266625</v>
      </c>
      <c r="D311" s="6" t="n">
        <v>1.08889455</v>
      </c>
      <c r="E311" s="6" t="n">
        <v>1.03899415</v>
      </c>
      <c r="F311" s="6" t="n">
        <v>0.96222865</v>
      </c>
      <c r="G311" s="6" t="n">
        <v>0.9342102</v>
      </c>
      <c r="H311" s="6" t="n">
        <v>1.0310777</v>
      </c>
      <c r="I311" s="6" t="n">
        <v>1.06495985</v>
      </c>
      <c r="J311" s="6" t="n">
        <v>0.8744722</v>
      </c>
      <c r="K311" s="6" t="n">
        <v>1.08925265</v>
      </c>
      <c r="L311" s="6" t="n">
        <v>1.0616266</v>
      </c>
      <c r="M311" s="6" t="n">
        <v>0.9156963</v>
      </c>
      <c r="N311" s="6" t="n">
        <v>1.0990113</v>
      </c>
      <c r="O311" s="6" t="n">
        <v>0.9374619</v>
      </c>
      <c r="P311" s="6" t="n">
        <v>0.921709</v>
      </c>
      <c r="Q311" s="6" t="n">
        <v>1.10341805</v>
      </c>
      <c r="R311" s="6" t="n">
        <v>1.0749848</v>
      </c>
      <c r="S311" s="6" t="n">
        <v>1.07496215</v>
      </c>
      <c r="T311" s="6" t="n">
        <v>1.0873325</v>
      </c>
      <c r="U311" s="6" t="n">
        <v>0.95302755</v>
      </c>
      <c r="V311" s="6" t="n">
        <v>1.13639025</v>
      </c>
      <c r="W311" s="6" t="n">
        <v>0.9427309</v>
      </c>
      <c r="X311" s="6" t="n">
        <v>0.86909485</v>
      </c>
      <c r="Y311" s="6" t="n">
        <v>1.07382435</v>
      </c>
      <c r="Z311" s="6" t="n">
        <v>1.0614744</v>
      </c>
      <c r="AA311" s="6" t="n">
        <v>0.9277438</v>
      </c>
      <c r="AB311" s="6" t="n">
        <v>0.8502598</v>
      </c>
      <c r="AC311" s="6" t="n">
        <v>0.85744445</v>
      </c>
      <c r="AD311" s="6" t="n">
        <v>0.9144299</v>
      </c>
      <c r="AE311" s="6" t="n">
        <v>1.05999385</v>
      </c>
      <c r="AF311" s="6" t="n">
        <v>0.9007518</v>
      </c>
      <c r="AG311" s="6" t="n">
        <v>0.84809965</v>
      </c>
      <c r="AH311" s="6" t="n">
        <v>1.05985435</v>
      </c>
      <c r="AI311" s="6" t="n">
        <v>1.02617075</v>
      </c>
      <c r="AJ311" s="6" t="n">
        <v>1.09671515</v>
      </c>
      <c r="AK311" s="6" t="n">
        <v>0.9300129</v>
      </c>
      <c r="AL311" s="6" t="n">
        <v>1.0887594</v>
      </c>
      <c r="AM311" s="6" t="n">
        <v>1.060275</v>
      </c>
      <c r="AN311" s="6" t="n">
        <v>1.0800862</v>
      </c>
      <c r="AO311" s="6" t="n">
        <v>0.88190195</v>
      </c>
      <c r="AP311" s="6" t="n">
        <v>1.0853087</v>
      </c>
      <c r="AQ311" s="7" t="n">
        <v>1.063471</v>
      </c>
    </row>
    <row r="312" customFormat="false" ht="15" hidden="false" customHeight="false" outlineLevel="0" collapsed="false">
      <c r="A312" s="5" t="s">
        <v>353</v>
      </c>
      <c r="B312" s="6" t="n">
        <v>1.08167</v>
      </c>
      <c r="C312" s="6" t="n">
        <v>0.87057385</v>
      </c>
      <c r="D312" s="6" t="n">
        <v>1.1024574</v>
      </c>
      <c r="E312" s="6" t="n">
        <v>1.04587815</v>
      </c>
      <c r="F312" s="6" t="n">
        <v>0.9441313</v>
      </c>
      <c r="G312" s="6" t="n">
        <v>0.93834085</v>
      </c>
      <c r="H312" s="6" t="n">
        <v>1.0222437</v>
      </c>
      <c r="I312" s="6" t="n">
        <v>1.0637142</v>
      </c>
      <c r="J312" s="6" t="n">
        <v>0.84977225</v>
      </c>
      <c r="K312" s="6" t="n">
        <v>1.07924715</v>
      </c>
      <c r="L312" s="6" t="n">
        <v>1.046337</v>
      </c>
      <c r="M312" s="6" t="n">
        <v>0.9220063</v>
      </c>
      <c r="N312" s="6" t="n">
        <v>1.0963897</v>
      </c>
      <c r="O312" s="6" t="n">
        <v>0.9327754</v>
      </c>
      <c r="P312" s="6" t="n">
        <v>0.877612</v>
      </c>
      <c r="Q312" s="6" t="n">
        <v>1.09879635</v>
      </c>
      <c r="R312" s="6" t="n">
        <v>1.0564615</v>
      </c>
      <c r="S312" s="6" t="n">
        <v>1.0933706</v>
      </c>
      <c r="T312" s="6" t="n">
        <v>1.06512195</v>
      </c>
      <c r="U312" s="6" t="n">
        <v>0.93217405</v>
      </c>
      <c r="V312" s="6" t="n">
        <v>1.13708965</v>
      </c>
      <c r="W312" s="6" t="n">
        <v>0.971896</v>
      </c>
      <c r="X312" s="6" t="n">
        <v>0.8458108</v>
      </c>
      <c r="Y312" s="6" t="n">
        <v>1.094171</v>
      </c>
      <c r="Z312" s="6" t="n">
        <v>1.0353594</v>
      </c>
      <c r="AA312" s="6" t="n">
        <v>0.92486475</v>
      </c>
      <c r="AB312" s="6" t="n">
        <v>0.87660785</v>
      </c>
      <c r="AC312" s="6" t="n">
        <v>0.8667593</v>
      </c>
      <c r="AD312" s="6" t="n">
        <v>0.89357385</v>
      </c>
      <c r="AE312" s="6" t="n">
        <v>1.07424155</v>
      </c>
      <c r="AF312" s="6" t="n">
        <v>0.8716305</v>
      </c>
      <c r="AG312" s="6" t="n">
        <v>0.83640845</v>
      </c>
      <c r="AH312" s="6" t="n">
        <v>1.0921641</v>
      </c>
      <c r="AI312" s="6" t="n">
        <v>1.0215213</v>
      </c>
      <c r="AJ312" s="6" t="n">
        <v>1.08349765</v>
      </c>
      <c r="AK312" s="6" t="n">
        <v>0.9261123</v>
      </c>
      <c r="AL312" s="6" t="n">
        <v>1.09407925</v>
      </c>
      <c r="AM312" s="6" t="n">
        <v>1.05785895</v>
      </c>
      <c r="AN312" s="6" t="n">
        <v>1.07086795</v>
      </c>
      <c r="AO312" s="6" t="n">
        <v>0.84462045</v>
      </c>
      <c r="AP312" s="6" t="n">
        <v>1.1016066</v>
      </c>
      <c r="AQ312" s="7" t="n">
        <v>1.0482505</v>
      </c>
    </row>
    <row r="313" customFormat="false" ht="15" hidden="false" customHeight="false" outlineLevel="0" collapsed="false">
      <c r="A313" s="5" t="s">
        <v>354</v>
      </c>
      <c r="B313" s="6" t="n">
        <v>1.07541995</v>
      </c>
      <c r="C313" s="6" t="n">
        <v>0.88332445</v>
      </c>
      <c r="D313" s="6" t="n">
        <v>1.09298705</v>
      </c>
      <c r="E313" s="6" t="n">
        <v>1.02726255</v>
      </c>
      <c r="F313" s="6" t="n">
        <v>0.9532475</v>
      </c>
      <c r="G313" s="6" t="n">
        <v>0.9352612</v>
      </c>
      <c r="H313" s="6" t="n">
        <v>1.009405</v>
      </c>
      <c r="I313" s="6" t="n">
        <v>1.0567348</v>
      </c>
      <c r="J313" s="6" t="n">
        <v>0.8419926</v>
      </c>
      <c r="K313" s="6" t="n">
        <v>1.09497635</v>
      </c>
      <c r="L313" s="6" t="n">
        <v>1.03497235</v>
      </c>
      <c r="M313" s="6" t="n">
        <v>0.92749465</v>
      </c>
      <c r="N313" s="6" t="n">
        <v>1.0738265</v>
      </c>
      <c r="O313" s="6" t="n">
        <v>0.93847635</v>
      </c>
      <c r="P313" s="6" t="n">
        <v>0.90263095</v>
      </c>
      <c r="Q313" s="6" t="n">
        <v>1.09688235</v>
      </c>
      <c r="R313" s="6" t="n">
        <v>1.07046895</v>
      </c>
      <c r="S313" s="6" t="n">
        <v>1.092127</v>
      </c>
      <c r="T313" s="6" t="n">
        <v>1.0620576</v>
      </c>
      <c r="U313" s="6" t="n">
        <v>0.92170535</v>
      </c>
      <c r="V313" s="6" t="n">
        <v>1.10043965</v>
      </c>
      <c r="W313" s="6" t="n">
        <v>0.959787</v>
      </c>
      <c r="X313" s="6" t="n">
        <v>0.8738112</v>
      </c>
      <c r="Y313" s="6" t="n">
        <v>1.07041205</v>
      </c>
      <c r="Z313" s="6" t="n">
        <v>1.03512035</v>
      </c>
      <c r="AA313" s="6" t="n">
        <v>0.93565725</v>
      </c>
      <c r="AB313" s="6" t="n">
        <v>0.86348065</v>
      </c>
      <c r="AC313" s="6" t="n">
        <v>0.87716945</v>
      </c>
      <c r="AD313" s="6" t="n">
        <v>0.88411705</v>
      </c>
      <c r="AE313" s="6" t="n">
        <v>1.06657175</v>
      </c>
      <c r="AF313" s="6" t="n">
        <v>0.8617414</v>
      </c>
      <c r="AG313" s="6" t="n">
        <v>0.8469745</v>
      </c>
      <c r="AH313" s="6" t="n">
        <v>1.08325995</v>
      </c>
      <c r="AI313" s="6" t="n">
        <v>1.02224115</v>
      </c>
      <c r="AJ313" s="6" t="n">
        <v>1.09168675</v>
      </c>
      <c r="AK313" s="6" t="n">
        <v>0.92544915</v>
      </c>
      <c r="AL313" s="6" t="n">
        <v>1.09292225</v>
      </c>
      <c r="AM313" s="6" t="n">
        <v>1.06003835</v>
      </c>
      <c r="AN313" s="6" t="n">
        <v>1.08009415</v>
      </c>
      <c r="AO313" s="6" t="n">
        <v>0.84176755</v>
      </c>
      <c r="AP313" s="6" t="n">
        <v>1.1071872</v>
      </c>
      <c r="AQ313" s="7" t="n">
        <v>1.0482016</v>
      </c>
    </row>
    <row r="314" customFormat="false" ht="15" hidden="false" customHeight="false" outlineLevel="0" collapsed="false">
      <c r="A314" s="5" t="s">
        <v>355</v>
      </c>
      <c r="B314" s="6" t="n">
        <v>0.9148739</v>
      </c>
      <c r="C314" s="6" t="n">
        <v>0.9229744</v>
      </c>
      <c r="D314" s="6" t="n">
        <v>0.9120191</v>
      </c>
      <c r="E314" s="6" t="n">
        <v>0.945442</v>
      </c>
      <c r="F314" s="6" t="n">
        <v>0.89584735</v>
      </c>
      <c r="G314" s="6" t="n">
        <v>0.87551315</v>
      </c>
      <c r="H314" s="6" t="n">
        <v>0.9246627</v>
      </c>
      <c r="I314" s="6" t="n">
        <v>0.8833417</v>
      </c>
      <c r="J314" s="6" t="n">
        <v>0.8838137</v>
      </c>
      <c r="K314" s="6" t="n">
        <v>0.9157635</v>
      </c>
      <c r="L314" s="6" t="n">
        <v>0.9221623</v>
      </c>
      <c r="M314" s="6" t="n">
        <v>0.9103408</v>
      </c>
      <c r="N314" s="6" t="n">
        <v>0.9365985</v>
      </c>
      <c r="O314" s="6" t="n">
        <v>0.9433325</v>
      </c>
      <c r="P314" s="6" t="n">
        <v>0.9080785</v>
      </c>
      <c r="Q314" s="6" t="n">
        <v>0.9258724</v>
      </c>
      <c r="R314" s="6" t="n">
        <v>0.90856815</v>
      </c>
      <c r="S314" s="6" t="n">
        <v>0.872344</v>
      </c>
      <c r="T314" s="6" t="n">
        <v>0.9218972</v>
      </c>
      <c r="U314" s="6" t="n">
        <v>0.9056289</v>
      </c>
      <c r="V314" s="6" t="n">
        <v>0.9251227</v>
      </c>
      <c r="W314" s="6" t="n">
        <v>0.90760045</v>
      </c>
      <c r="X314" s="6" t="n">
        <v>0.91591525</v>
      </c>
      <c r="Y314" s="6" t="n">
        <v>0.8985674</v>
      </c>
      <c r="Z314" s="6" t="n">
        <v>0.91829405</v>
      </c>
      <c r="AA314" s="6" t="n">
        <v>0.91058585</v>
      </c>
      <c r="AB314" s="6" t="n">
        <v>0.8846095</v>
      </c>
      <c r="AC314" s="6" t="n">
        <v>0.9013838</v>
      </c>
      <c r="AD314" s="6" t="n">
        <v>0.8985348</v>
      </c>
      <c r="AE314" s="6" t="n">
        <v>0.9185573</v>
      </c>
      <c r="AF314" s="6" t="n">
        <v>0.89908235</v>
      </c>
      <c r="AG314" s="6" t="n">
        <v>0.87105165</v>
      </c>
      <c r="AH314" s="6" t="n">
        <v>0.9244129</v>
      </c>
      <c r="AI314" s="6" t="n">
        <v>0.9177471</v>
      </c>
      <c r="AJ314" s="6" t="n">
        <v>0.92267155</v>
      </c>
      <c r="AK314" s="6" t="n">
        <v>0.9215504</v>
      </c>
      <c r="AL314" s="6" t="n">
        <v>0.92810935</v>
      </c>
      <c r="AM314" s="6" t="n">
        <v>0.92908205</v>
      </c>
      <c r="AN314" s="6" t="n">
        <v>0.9077596</v>
      </c>
      <c r="AO314" s="6" t="n">
        <v>0.9324503</v>
      </c>
      <c r="AP314" s="6" t="n">
        <v>0.9413683</v>
      </c>
      <c r="AQ314" s="7" t="n">
        <v>0.91715075</v>
      </c>
    </row>
    <row r="315" customFormat="false" ht="15" hidden="false" customHeight="false" outlineLevel="0" collapsed="false">
      <c r="A315" s="5" t="s">
        <v>356</v>
      </c>
      <c r="B315" s="6" t="n">
        <v>0.88859605</v>
      </c>
      <c r="C315" s="6" t="n">
        <v>0.9415761</v>
      </c>
      <c r="D315" s="6" t="n">
        <v>0.91617285</v>
      </c>
      <c r="E315" s="6" t="n">
        <v>0.9502976</v>
      </c>
      <c r="F315" s="6" t="n">
        <v>0.89152355</v>
      </c>
      <c r="G315" s="6" t="n">
        <v>0.85468595</v>
      </c>
      <c r="H315" s="6" t="n">
        <v>0.8892875</v>
      </c>
      <c r="I315" s="6" t="n">
        <v>0.9141505</v>
      </c>
      <c r="J315" s="6" t="n">
        <v>0.79293075</v>
      </c>
      <c r="K315" s="6" t="n">
        <v>0.8919112</v>
      </c>
      <c r="L315" s="6" t="n">
        <v>0.9228225</v>
      </c>
      <c r="M315" s="6" t="n">
        <v>0.90138785</v>
      </c>
      <c r="N315" s="6" t="n">
        <v>0.9572803</v>
      </c>
      <c r="O315" s="6" t="n">
        <v>0.94149055</v>
      </c>
      <c r="P315" s="6" t="n">
        <v>0.8200229</v>
      </c>
      <c r="Q315" s="6" t="n">
        <v>0.92631725</v>
      </c>
      <c r="R315" s="6" t="n">
        <v>0.910638</v>
      </c>
      <c r="S315" s="6" t="n">
        <v>0.8752693</v>
      </c>
      <c r="T315" s="6" t="n">
        <v>0.89863615</v>
      </c>
      <c r="U315" s="6" t="n">
        <v>0.8860476</v>
      </c>
      <c r="V315" s="6" t="n">
        <v>0.89218995</v>
      </c>
      <c r="W315" s="6" t="n">
        <v>0.88214885</v>
      </c>
      <c r="X315" s="6" t="n">
        <v>0.9185195</v>
      </c>
      <c r="Y315" s="6" t="n">
        <v>0.89266635</v>
      </c>
      <c r="Z315" s="6" t="n">
        <v>0.9435232</v>
      </c>
      <c r="AA315" s="6" t="n">
        <v>0.86676785</v>
      </c>
      <c r="AB315" s="6" t="n">
        <v>0.88729355</v>
      </c>
      <c r="AC315" s="6" t="n">
        <v>0.89575475</v>
      </c>
      <c r="AD315" s="6" t="n">
        <v>0.8852473</v>
      </c>
      <c r="AE315" s="6" t="n">
        <v>0.91080425</v>
      </c>
      <c r="AF315" s="6" t="n">
        <v>0.8606856</v>
      </c>
      <c r="AG315" s="6" t="n">
        <v>0.8971299</v>
      </c>
      <c r="AH315" s="6" t="n">
        <v>0.93502035</v>
      </c>
      <c r="AI315" s="6" t="n">
        <v>0.8890325</v>
      </c>
      <c r="AJ315" s="6" t="n">
        <v>0.88430545</v>
      </c>
      <c r="AK315" s="6" t="n">
        <v>0.89471265</v>
      </c>
      <c r="AL315" s="6" t="n">
        <v>0.8986931</v>
      </c>
      <c r="AM315" s="6" t="n">
        <v>0.89134935</v>
      </c>
      <c r="AN315" s="6" t="n">
        <v>0.89779625</v>
      </c>
      <c r="AO315" s="6" t="n">
        <v>0.9446959</v>
      </c>
      <c r="AP315" s="6" t="n">
        <v>0.90160535</v>
      </c>
      <c r="AQ315" s="7" t="n">
        <v>0.93135365</v>
      </c>
    </row>
    <row r="316" customFormat="false" ht="15" hidden="false" customHeight="false" outlineLevel="0" collapsed="false">
      <c r="A316" s="5" t="s">
        <v>357</v>
      </c>
      <c r="B316" s="6" t="n">
        <v>0.89941285</v>
      </c>
      <c r="C316" s="6" t="n">
        <v>0.9137178</v>
      </c>
      <c r="D316" s="6" t="n">
        <v>0.910173</v>
      </c>
      <c r="E316" s="6" t="n">
        <v>0.9271188</v>
      </c>
      <c r="F316" s="6" t="n">
        <v>0.89864305</v>
      </c>
      <c r="G316" s="6" t="n">
        <v>0.8494241</v>
      </c>
      <c r="H316" s="6" t="n">
        <v>0.90219505</v>
      </c>
      <c r="I316" s="6" t="n">
        <v>0.85149715</v>
      </c>
      <c r="J316" s="6" t="n">
        <v>0.83203785</v>
      </c>
      <c r="K316" s="6" t="n">
        <v>0.8906112</v>
      </c>
      <c r="L316" s="6" t="n">
        <v>0.91309865</v>
      </c>
      <c r="M316" s="6" t="n">
        <v>0.88578195</v>
      </c>
      <c r="N316" s="6" t="n">
        <v>0.90379025</v>
      </c>
      <c r="O316" s="6" t="n">
        <v>0.92925765</v>
      </c>
      <c r="P316" s="6" t="n">
        <v>0.84161435</v>
      </c>
      <c r="Q316" s="6" t="n">
        <v>0.926923</v>
      </c>
      <c r="R316" s="6" t="n">
        <v>0.89401625</v>
      </c>
      <c r="S316" s="6" t="n">
        <v>0.85809095</v>
      </c>
      <c r="T316" s="6" t="n">
        <v>0.89769885</v>
      </c>
      <c r="U316" s="6" t="n">
        <v>0.86999635</v>
      </c>
      <c r="V316" s="6" t="n">
        <v>0.90492985</v>
      </c>
      <c r="W316" s="6" t="n">
        <v>0.8766265</v>
      </c>
      <c r="X316" s="6" t="n">
        <v>0.89665015</v>
      </c>
      <c r="Y316" s="6" t="n">
        <v>0.9148339</v>
      </c>
      <c r="Z316" s="6" t="n">
        <v>0.8780038</v>
      </c>
      <c r="AA316" s="6" t="n">
        <v>0.88636615</v>
      </c>
      <c r="AB316" s="6" t="n">
        <v>0.88318905</v>
      </c>
      <c r="AC316" s="6" t="n">
        <v>0.8937755</v>
      </c>
      <c r="AD316" s="6" t="n">
        <v>0.8970988</v>
      </c>
      <c r="AE316" s="6" t="n">
        <v>0.87690485</v>
      </c>
      <c r="AF316" s="6" t="n">
        <v>0.85827895</v>
      </c>
      <c r="AG316" s="6" t="n">
        <v>0.8730026</v>
      </c>
      <c r="AH316" s="6" t="n">
        <v>0.9294662</v>
      </c>
      <c r="AI316" s="6" t="n">
        <v>0.90579835</v>
      </c>
      <c r="AJ316" s="6" t="n">
        <v>0.91019125</v>
      </c>
      <c r="AK316" s="6" t="n">
        <v>0.9016247</v>
      </c>
      <c r="AL316" s="6" t="n">
        <v>0.92344195</v>
      </c>
      <c r="AM316" s="6" t="n">
        <v>0.9127661</v>
      </c>
      <c r="AN316" s="6" t="n">
        <v>0.8625978</v>
      </c>
      <c r="AO316" s="6" t="n">
        <v>0.9389693</v>
      </c>
      <c r="AP316" s="6" t="n">
        <v>0.89452915</v>
      </c>
      <c r="AQ316" s="7" t="n">
        <v>0.92104555</v>
      </c>
    </row>
    <row r="317" customFormat="false" ht="15" hidden="false" customHeight="false" outlineLevel="0" collapsed="false">
      <c r="A317" s="5" t="s">
        <v>358</v>
      </c>
      <c r="B317" s="6" t="n">
        <v>0.6942372</v>
      </c>
      <c r="C317" s="6" t="n">
        <v>0.6150048</v>
      </c>
      <c r="D317" s="6" t="n">
        <v>0.68063205</v>
      </c>
      <c r="E317" s="6" t="n">
        <v>0.8383502</v>
      </c>
      <c r="F317" s="6" t="n">
        <v>0.7133223</v>
      </c>
      <c r="G317" s="6" t="n">
        <v>0.7395209</v>
      </c>
      <c r="H317" s="6" t="n">
        <v>0.80931505</v>
      </c>
      <c r="I317" s="6" t="n">
        <v>0.81472465</v>
      </c>
      <c r="J317" s="6" t="n">
        <v>0.61731595</v>
      </c>
      <c r="K317" s="6" t="n">
        <v>0.8144373</v>
      </c>
      <c r="L317" s="6" t="n">
        <v>0.861415</v>
      </c>
      <c r="M317" s="6" t="n">
        <v>0.72043345</v>
      </c>
      <c r="N317" s="6" t="n">
        <v>0.77477745</v>
      </c>
      <c r="O317" s="6" t="n">
        <v>0.73771055</v>
      </c>
      <c r="P317" s="6" t="n">
        <v>0.64267495</v>
      </c>
      <c r="Q317" s="6" t="n">
        <v>0.8244418</v>
      </c>
      <c r="R317" s="6" t="n">
        <v>0.7800915</v>
      </c>
      <c r="S317" s="6" t="n">
        <v>0.8165218</v>
      </c>
      <c r="T317" s="6" t="n">
        <v>0.6541415</v>
      </c>
      <c r="U317" s="6" t="n">
        <v>0.64379005</v>
      </c>
      <c r="V317" s="6" t="n">
        <v>0.8634094</v>
      </c>
      <c r="W317" s="6" t="n">
        <v>0.72682035</v>
      </c>
      <c r="X317" s="6" t="n">
        <v>0.66610885</v>
      </c>
      <c r="Y317" s="6" t="n">
        <v>0.8174688</v>
      </c>
      <c r="Z317" s="6" t="n">
        <v>0.75024955</v>
      </c>
      <c r="AA317" s="6" t="n">
        <v>0.65863915</v>
      </c>
      <c r="AB317" s="6" t="n">
        <v>0.67490325</v>
      </c>
      <c r="AC317" s="6" t="n">
        <v>0.69528515</v>
      </c>
      <c r="AD317" s="6" t="n">
        <v>0.5718368</v>
      </c>
      <c r="AE317" s="6" t="n">
        <v>0.7889183</v>
      </c>
      <c r="AF317" s="6" t="n">
        <v>0.60375025</v>
      </c>
      <c r="AG317" s="6" t="n">
        <v>0.6857771</v>
      </c>
      <c r="AH317" s="6" t="n">
        <v>0.7339901</v>
      </c>
      <c r="AI317" s="6" t="n">
        <v>0.8040828</v>
      </c>
      <c r="AJ317" s="6" t="n">
        <v>0.79781325</v>
      </c>
      <c r="AK317" s="6" t="n">
        <v>0.63250865</v>
      </c>
      <c r="AL317" s="6" t="n">
        <v>0.8080398</v>
      </c>
      <c r="AM317" s="6" t="n">
        <v>0.78992355</v>
      </c>
      <c r="AN317" s="6" t="n">
        <v>0.82475505</v>
      </c>
      <c r="AO317" s="6" t="n">
        <v>0.71390145</v>
      </c>
      <c r="AP317" s="6" t="n">
        <v>0.797121</v>
      </c>
      <c r="AQ317" s="7" t="n">
        <v>0.85905535</v>
      </c>
    </row>
    <row r="318" customFormat="false" ht="15" hidden="false" customHeight="false" outlineLevel="0" collapsed="false">
      <c r="A318" s="5" t="s">
        <v>359</v>
      </c>
      <c r="B318" s="6" t="n">
        <v>0.77283345</v>
      </c>
      <c r="C318" s="6" t="n">
        <v>0.64035575</v>
      </c>
      <c r="D318" s="6" t="n">
        <v>0.8119403</v>
      </c>
      <c r="E318" s="6" t="n">
        <v>0.8114858</v>
      </c>
      <c r="F318" s="6" t="n">
        <v>0.7601926</v>
      </c>
      <c r="G318" s="6" t="n">
        <v>0.770403</v>
      </c>
      <c r="H318" s="6" t="n">
        <v>0.8426451</v>
      </c>
      <c r="I318" s="6" t="n">
        <v>0.82281325</v>
      </c>
      <c r="J318" s="6" t="n">
        <v>0.73172275</v>
      </c>
      <c r="K318" s="6" t="n">
        <v>0.8215867</v>
      </c>
      <c r="L318" s="6" t="n">
        <v>0.8594853</v>
      </c>
      <c r="M318" s="6" t="n">
        <v>0.7861657</v>
      </c>
      <c r="N318" s="6" t="n">
        <v>0.8129024</v>
      </c>
      <c r="O318" s="6" t="n">
        <v>0.7918565</v>
      </c>
      <c r="P318" s="6" t="n">
        <v>0.7475766</v>
      </c>
      <c r="Q318" s="6" t="n">
        <v>0.79726915</v>
      </c>
      <c r="R318" s="6" t="n">
        <v>0.8387884</v>
      </c>
      <c r="S318" s="6" t="n">
        <v>0.78981315</v>
      </c>
      <c r="T318" s="6" t="n">
        <v>0.7830528</v>
      </c>
      <c r="U318" s="6" t="n">
        <v>0.749691</v>
      </c>
      <c r="V318" s="6" t="n">
        <v>0.8497467</v>
      </c>
      <c r="W318" s="6" t="n">
        <v>0.7886411</v>
      </c>
      <c r="X318" s="6" t="n">
        <v>0.6684891</v>
      </c>
      <c r="Y318" s="6" t="n">
        <v>0.83609395</v>
      </c>
      <c r="Z318" s="6" t="n">
        <v>0.81058865</v>
      </c>
      <c r="AA318" s="6" t="n">
        <v>0.71548475</v>
      </c>
      <c r="AB318" s="6" t="n">
        <v>0.6881708</v>
      </c>
      <c r="AC318" s="6" t="n">
        <v>0.72081765</v>
      </c>
      <c r="AD318" s="6" t="n">
        <v>0.70791175</v>
      </c>
      <c r="AE318" s="6" t="n">
        <v>0.77544805</v>
      </c>
      <c r="AF318" s="6" t="n">
        <v>0.65244675</v>
      </c>
      <c r="AG318" s="6" t="n">
        <v>0.5416494</v>
      </c>
      <c r="AH318" s="6" t="n">
        <v>0.8263307</v>
      </c>
      <c r="AI318" s="6" t="n">
        <v>0.8679292</v>
      </c>
      <c r="AJ318" s="6" t="n">
        <v>0.84259705</v>
      </c>
      <c r="AK318" s="6" t="n">
        <v>0.727004</v>
      </c>
      <c r="AL318" s="6" t="n">
        <v>0.8117582</v>
      </c>
      <c r="AM318" s="6" t="n">
        <v>0.853641</v>
      </c>
      <c r="AN318" s="6" t="n">
        <v>0.8163621</v>
      </c>
      <c r="AO318" s="6" t="n">
        <v>0.7421595</v>
      </c>
      <c r="AP318" s="6" t="n">
        <v>0.8129305</v>
      </c>
      <c r="AQ318" s="7" t="n">
        <v>0.85823135</v>
      </c>
    </row>
    <row r="319" customFormat="false" ht="15" hidden="false" customHeight="false" outlineLevel="0" collapsed="false">
      <c r="A319" s="5" t="s">
        <v>360</v>
      </c>
      <c r="B319" s="6" t="n">
        <v>0.77394655</v>
      </c>
      <c r="C319" s="6" t="n">
        <v>0.73416905</v>
      </c>
      <c r="D319" s="6" t="n">
        <v>0.80208515</v>
      </c>
      <c r="E319" s="6" t="n">
        <v>0.79771005</v>
      </c>
      <c r="F319" s="6" t="n">
        <v>0.7496927</v>
      </c>
      <c r="G319" s="6" t="n">
        <v>0.7694071</v>
      </c>
      <c r="H319" s="6" t="n">
        <v>0.8452972</v>
      </c>
      <c r="I319" s="6" t="n">
        <v>0.80105865</v>
      </c>
      <c r="J319" s="6" t="n">
        <v>0.63452805</v>
      </c>
      <c r="K319" s="6" t="n">
        <v>0.8117178</v>
      </c>
      <c r="L319" s="6" t="n">
        <v>0.84530135</v>
      </c>
      <c r="M319" s="6" t="n">
        <v>0.79920425</v>
      </c>
      <c r="N319" s="6" t="n">
        <v>0.79313325</v>
      </c>
      <c r="O319" s="6" t="n">
        <v>0.7484222</v>
      </c>
      <c r="P319" s="6" t="n">
        <v>0.7494301</v>
      </c>
      <c r="Q319" s="6" t="n">
        <v>0.79218505</v>
      </c>
      <c r="R319" s="6" t="n">
        <v>0.8321661</v>
      </c>
      <c r="S319" s="6" t="n">
        <v>0.7307282</v>
      </c>
      <c r="T319" s="6" t="n">
        <v>0.78009285</v>
      </c>
      <c r="U319" s="6" t="n">
        <v>0.6933256</v>
      </c>
      <c r="V319" s="6" t="n">
        <v>0.85180965</v>
      </c>
      <c r="W319" s="6" t="n">
        <v>0.7718987</v>
      </c>
      <c r="X319" s="6" t="n">
        <v>0.70430225</v>
      </c>
      <c r="Y319" s="6" t="n">
        <v>0.8325126</v>
      </c>
      <c r="Z319" s="6" t="n">
        <v>0.8168469</v>
      </c>
      <c r="AA319" s="6" t="n">
        <v>0.6543497</v>
      </c>
      <c r="AB319" s="6" t="n">
        <v>0.6693152</v>
      </c>
      <c r="AC319" s="6" t="n">
        <v>0.7053611</v>
      </c>
      <c r="AD319" s="6" t="n">
        <v>0.7092945</v>
      </c>
      <c r="AE319" s="6" t="n">
        <v>0.7359136</v>
      </c>
      <c r="AF319" s="6" t="n">
        <v>0.7065685</v>
      </c>
      <c r="AG319" s="6" t="n">
        <v>0.68255865</v>
      </c>
      <c r="AH319" s="6" t="n">
        <v>0.75720515</v>
      </c>
      <c r="AI319" s="6" t="n">
        <v>0.84059165</v>
      </c>
      <c r="AJ319" s="6" t="n">
        <v>0.833554</v>
      </c>
      <c r="AK319" s="6" t="n">
        <v>0.75615865</v>
      </c>
      <c r="AL319" s="6" t="n">
        <v>0.80828825</v>
      </c>
      <c r="AM319" s="6" t="n">
        <v>0.84703525</v>
      </c>
      <c r="AN319" s="6" t="n">
        <v>0.83383915</v>
      </c>
      <c r="AO319" s="6" t="n">
        <v>0.7418901</v>
      </c>
      <c r="AP319" s="6" t="n">
        <v>0.80290515</v>
      </c>
      <c r="AQ319" s="7" t="n">
        <v>0.843273</v>
      </c>
    </row>
    <row r="320" customFormat="false" ht="15" hidden="false" customHeight="false" outlineLevel="0" collapsed="false">
      <c r="A320" s="5" t="s">
        <v>361</v>
      </c>
      <c r="B320" s="6" t="n">
        <v>0.71049445</v>
      </c>
      <c r="C320" s="6" t="n">
        <v>0.6212922</v>
      </c>
      <c r="D320" s="6" t="n">
        <v>0.7731414</v>
      </c>
      <c r="E320" s="6" t="n">
        <v>0.7445132</v>
      </c>
      <c r="F320" s="6" t="n">
        <v>0.73020125</v>
      </c>
      <c r="G320" s="6" t="n">
        <v>0.75821345</v>
      </c>
      <c r="H320" s="6" t="n">
        <v>0.8239645</v>
      </c>
      <c r="I320" s="6" t="n">
        <v>0.82360775</v>
      </c>
      <c r="J320" s="6" t="n">
        <v>0.69419245</v>
      </c>
      <c r="K320" s="6" t="n">
        <v>0.7598351</v>
      </c>
      <c r="L320" s="6" t="n">
        <v>0.8509834</v>
      </c>
      <c r="M320" s="6" t="n">
        <v>0.75028635</v>
      </c>
      <c r="N320" s="6" t="n">
        <v>0.83608895</v>
      </c>
      <c r="O320" s="6" t="n">
        <v>0.7698537</v>
      </c>
      <c r="P320" s="6" t="n">
        <v>0.74741275</v>
      </c>
      <c r="Q320" s="6" t="n">
        <v>0.7400753</v>
      </c>
      <c r="R320" s="6" t="n">
        <v>0.8399668</v>
      </c>
      <c r="S320" s="6" t="n">
        <v>0.7662234</v>
      </c>
      <c r="T320" s="6" t="n">
        <v>0.71381375</v>
      </c>
      <c r="U320" s="6" t="n">
        <v>0.6850691</v>
      </c>
      <c r="V320" s="6" t="n">
        <v>0.82432785</v>
      </c>
      <c r="W320" s="6" t="n">
        <v>0.76232295</v>
      </c>
      <c r="X320" s="6" t="n">
        <v>0.55734495</v>
      </c>
      <c r="Y320" s="6" t="n">
        <v>0.8181893</v>
      </c>
      <c r="Z320" s="6" t="n">
        <v>0.82767145</v>
      </c>
      <c r="AA320" s="6" t="n">
        <v>0.71110215</v>
      </c>
      <c r="AB320" s="6" t="n">
        <v>0.65165315</v>
      </c>
      <c r="AC320" s="6" t="n">
        <v>0.72171925</v>
      </c>
      <c r="AD320" s="6" t="n">
        <v>0.6892603</v>
      </c>
      <c r="AE320" s="6" t="n">
        <v>0.74335375</v>
      </c>
      <c r="AF320" s="6" t="n">
        <v>0.6027065</v>
      </c>
      <c r="AG320" s="6" t="n">
        <v>0.50908895</v>
      </c>
      <c r="AH320" s="6" t="n">
        <v>0.83855625</v>
      </c>
      <c r="AI320" s="6" t="n">
        <v>0.81378065</v>
      </c>
      <c r="AJ320" s="6" t="n">
        <v>0.8213761</v>
      </c>
      <c r="AK320" s="6" t="n">
        <v>0.65394695</v>
      </c>
      <c r="AL320" s="6" t="n">
        <v>0.82188515</v>
      </c>
      <c r="AM320" s="6" t="n">
        <v>0.8050934</v>
      </c>
      <c r="AN320" s="6" t="n">
        <v>0.8077892</v>
      </c>
      <c r="AO320" s="6" t="n">
        <v>0.7370003</v>
      </c>
      <c r="AP320" s="6" t="n">
        <v>0.82396005</v>
      </c>
      <c r="AQ320" s="7" t="n">
        <v>0.82987915</v>
      </c>
    </row>
    <row r="321" customFormat="false" ht="15" hidden="false" customHeight="false" outlineLevel="0" collapsed="false">
      <c r="A321" s="5" t="s">
        <v>362</v>
      </c>
      <c r="B321" s="6" t="n">
        <v>1.1620015</v>
      </c>
      <c r="C321" s="6" t="n">
        <v>1.124321</v>
      </c>
      <c r="D321" s="6" t="n">
        <v>1.151214</v>
      </c>
      <c r="E321" s="6" t="n">
        <v>1.1579765</v>
      </c>
      <c r="F321" s="6" t="n">
        <v>1.132135</v>
      </c>
      <c r="G321" s="6" t="n">
        <v>1.157338</v>
      </c>
      <c r="H321" s="6" t="n">
        <v>1.1771865</v>
      </c>
      <c r="I321" s="6" t="n">
        <v>1.1333395</v>
      </c>
      <c r="J321" s="6" t="n">
        <v>1.150171</v>
      </c>
      <c r="K321" s="6" t="n">
        <v>1.169254</v>
      </c>
      <c r="L321" s="6" t="n">
        <v>1.1168635</v>
      </c>
      <c r="M321" s="6" t="n">
        <v>1.1680685</v>
      </c>
      <c r="N321" s="6" t="n">
        <v>1.1172865</v>
      </c>
      <c r="O321" s="6" t="n">
        <v>1.1760315</v>
      </c>
      <c r="P321" s="6" t="n">
        <v>1.134746</v>
      </c>
      <c r="Q321" s="6" t="n">
        <v>1.143169</v>
      </c>
      <c r="R321" s="6" t="n">
        <v>1.1314605</v>
      </c>
      <c r="S321" s="6" t="n">
        <v>1.1684565</v>
      </c>
      <c r="T321" s="6" t="n">
        <v>1.1184515</v>
      </c>
      <c r="U321" s="6" t="n">
        <v>1.129933</v>
      </c>
      <c r="V321" s="6" t="n">
        <v>1.1753335</v>
      </c>
      <c r="W321" s="6" t="n">
        <v>1.1058105</v>
      </c>
      <c r="X321" s="6" t="n">
        <v>1.0941015</v>
      </c>
      <c r="Y321" s="6" t="n">
        <v>1.1198125</v>
      </c>
      <c r="Z321" s="6" t="n">
        <v>1.0956135</v>
      </c>
      <c r="AA321" s="6" t="n">
        <v>1.168403</v>
      </c>
      <c r="AB321" s="6" t="n">
        <v>1.114747</v>
      </c>
      <c r="AC321" s="6" t="n">
        <v>1.110856</v>
      </c>
      <c r="AD321" s="6" t="n">
        <v>1.134015</v>
      </c>
      <c r="AE321" s="6" t="n">
        <v>1.1524495</v>
      </c>
      <c r="AF321" s="6" t="n">
        <v>1.114587</v>
      </c>
      <c r="AG321" s="6" t="n">
        <v>1.117101</v>
      </c>
      <c r="AH321" s="6" t="n">
        <v>1.119148</v>
      </c>
      <c r="AI321" s="6" t="n">
        <v>1.191869</v>
      </c>
      <c r="AJ321" s="6" t="n">
        <v>1.171077</v>
      </c>
      <c r="AK321" s="6" t="n">
        <v>1.1255275</v>
      </c>
      <c r="AL321" s="6" t="n">
        <v>1.128515</v>
      </c>
      <c r="AM321" s="6" t="n">
        <v>1.0921225</v>
      </c>
      <c r="AN321" s="6" t="n">
        <v>1.1688985</v>
      </c>
      <c r="AO321" s="6" t="n">
        <v>1.1288165</v>
      </c>
      <c r="AP321" s="6" t="n">
        <v>1.124097</v>
      </c>
      <c r="AQ321" s="7" t="n">
        <v>1.1233455</v>
      </c>
    </row>
    <row r="322" customFormat="false" ht="15" hidden="false" customHeight="false" outlineLevel="0" collapsed="false">
      <c r="A322" s="5" t="s">
        <v>363</v>
      </c>
      <c r="B322" s="6" t="n">
        <v>1.1446885</v>
      </c>
      <c r="C322" s="6" t="n">
        <v>1.1242365</v>
      </c>
      <c r="D322" s="6" t="n">
        <v>1.195956</v>
      </c>
      <c r="E322" s="6" t="n">
        <v>1.1947425</v>
      </c>
      <c r="F322" s="6" t="n">
        <v>1.149998</v>
      </c>
      <c r="G322" s="6" t="n">
        <v>1.140076</v>
      </c>
      <c r="H322" s="6" t="n">
        <v>1.167051</v>
      </c>
      <c r="I322" s="6" t="n">
        <v>1.1394285</v>
      </c>
      <c r="J322" s="6" t="n">
        <v>1.17796</v>
      </c>
      <c r="K322" s="6" t="n">
        <v>1.204982</v>
      </c>
      <c r="L322" s="6" t="n">
        <v>1.135599</v>
      </c>
      <c r="M322" s="6" t="n">
        <v>1.1827935</v>
      </c>
      <c r="N322" s="6" t="n">
        <v>1.1265075</v>
      </c>
      <c r="O322" s="6" t="n">
        <v>1.1540605</v>
      </c>
      <c r="P322" s="6" t="n">
        <v>1.13102</v>
      </c>
      <c r="Q322" s="6" t="n">
        <v>1.181465</v>
      </c>
      <c r="R322" s="6" t="n">
        <v>1.1419025</v>
      </c>
      <c r="S322" s="6" t="n">
        <v>1.2046735</v>
      </c>
      <c r="T322" s="6" t="n">
        <v>1.120347</v>
      </c>
      <c r="U322" s="6" t="n">
        <v>1.1188</v>
      </c>
      <c r="V322" s="6" t="n">
        <v>1.1981495</v>
      </c>
      <c r="W322" s="6" t="n">
        <v>1.1110335</v>
      </c>
      <c r="X322" s="6" t="n">
        <v>1.156215</v>
      </c>
      <c r="Y322" s="6" t="n">
        <v>1.12292</v>
      </c>
      <c r="Z322" s="6" t="n">
        <v>1.149493</v>
      </c>
      <c r="AA322" s="6" t="n">
        <v>1.1486955</v>
      </c>
      <c r="AB322" s="6" t="n">
        <v>1.124113</v>
      </c>
      <c r="AC322" s="6" t="n">
        <v>1.1659665</v>
      </c>
      <c r="AD322" s="6" t="n">
        <v>1.1174115</v>
      </c>
      <c r="AE322" s="6" t="n">
        <v>1.1540445</v>
      </c>
      <c r="AF322" s="6" t="n">
        <v>1.130306</v>
      </c>
      <c r="AG322" s="6" t="n">
        <v>1.1126595</v>
      </c>
      <c r="AH322" s="6" t="n">
        <v>1.136662</v>
      </c>
      <c r="AI322" s="6" t="n">
        <v>1.1256495</v>
      </c>
      <c r="AJ322" s="6" t="n">
        <v>1.143539</v>
      </c>
      <c r="AK322" s="6" t="n">
        <v>1.137847</v>
      </c>
      <c r="AL322" s="6" t="n">
        <v>1.123735</v>
      </c>
      <c r="AM322" s="6" t="n">
        <v>1.1457975</v>
      </c>
      <c r="AN322" s="6" t="n">
        <v>1.179279</v>
      </c>
      <c r="AO322" s="6" t="n">
        <v>1.112017</v>
      </c>
      <c r="AP322" s="6" t="n">
        <v>1.1408565</v>
      </c>
      <c r="AQ322" s="7" t="n">
        <v>1.1411715</v>
      </c>
    </row>
    <row r="323" customFormat="false" ht="15" hidden="false" customHeight="false" outlineLevel="0" collapsed="false">
      <c r="A323" s="5" t="s">
        <v>364</v>
      </c>
      <c r="B323" s="6" t="n">
        <v>1.188379</v>
      </c>
      <c r="C323" s="6" t="n">
        <v>1.1686325</v>
      </c>
      <c r="D323" s="6" t="n">
        <v>1.1621105</v>
      </c>
      <c r="E323" s="6" t="n">
        <v>1.1438055</v>
      </c>
      <c r="F323" s="6" t="n">
        <v>1.126366</v>
      </c>
      <c r="G323" s="6" t="n">
        <v>1.111966</v>
      </c>
      <c r="H323" s="6" t="n">
        <v>1.163317</v>
      </c>
      <c r="I323" s="6" t="n">
        <v>1.1134085</v>
      </c>
      <c r="J323" s="6" t="n">
        <v>1.0971665</v>
      </c>
      <c r="K323" s="6" t="n">
        <v>1.14483</v>
      </c>
      <c r="L323" s="6" t="n">
        <v>1.122577</v>
      </c>
      <c r="M323" s="6" t="n">
        <v>1.17764</v>
      </c>
      <c r="N323" s="6" t="n">
        <v>1.1299165</v>
      </c>
      <c r="O323" s="6" t="n">
        <v>1.1467495</v>
      </c>
      <c r="P323" s="6" t="n">
        <v>1.1284325</v>
      </c>
      <c r="Q323" s="6" t="n">
        <v>1.133409</v>
      </c>
      <c r="R323" s="6" t="n">
        <v>1.1503795</v>
      </c>
      <c r="S323" s="6" t="n">
        <v>1.184414</v>
      </c>
      <c r="T323" s="6" t="n">
        <v>1.1029135</v>
      </c>
      <c r="U323" s="6" t="n">
        <v>1.127277</v>
      </c>
      <c r="V323" s="6" t="n">
        <v>1.192697</v>
      </c>
      <c r="W323" s="6" t="n">
        <v>1.1255295</v>
      </c>
      <c r="X323" s="6" t="n">
        <v>1.1217835</v>
      </c>
      <c r="Y323" s="6" t="n">
        <v>1.124444</v>
      </c>
      <c r="Z323" s="6" t="n">
        <v>1.115453</v>
      </c>
      <c r="AA323" s="6" t="n">
        <v>1.143878</v>
      </c>
      <c r="AB323" s="6" t="n">
        <v>1.1367005</v>
      </c>
      <c r="AC323" s="6" t="n">
        <v>1.145394</v>
      </c>
      <c r="AD323" s="6" t="n">
        <v>1.1128585</v>
      </c>
      <c r="AE323" s="6" t="n">
        <v>1.1477935</v>
      </c>
      <c r="AF323" s="6" t="n">
        <v>1.1083165</v>
      </c>
      <c r="AG323" s="6" t="n">
        <v>1.1027725</v>
      </c>
      <c r="AH323" s="6" t="n">
        <v>1.130541</v>
      </c>
      <c r="AI323" s="6" t="n">
        <v>1.1845725</v>
      </c>
      <c r="AJ323" s="6" t="n">
        <v>1.1313715</v>
      </c>
      <c r="AK323" s="6" t="n">
        <v>1.121228</v>
      </c>
      <c r="AL323" s="6" t="n">
        <v>1.167682</v>
      </c>
      <c r="AM323" s="6" t="n">
        <v>1.161284</v>
      </c>
      <c r="AN323" s="6" t="n">
        <v>1.1420365</v>
      </c>
      <c r="AO323" s="6" t="n">
        <v>1.1418645</v>
      </c>
      <c r="AP323" s="6" t="n">
        <v>1.1260985</v>
      </c>
      <c r="AQ323" s="7" t="n">
        <v>1.1798905</v>
      </c>
    </row>
    <row r="324" customFormat="false" ht="15" hidden="false" customHeight="false" outlineLevel="0" collapsed="false">
      <c r="A324" s="5" t="s">
        <v>365</v>
      </c>
      <c r="B324" s="6" t="n">
        <v>1.1385115</v>
      </c>
      <c r="C324" s="6" t="n">
        <v>1.1540525</v>
      </c>
      <c r="D324" s="6" t="n">
        <v>1.145557</v>
      </c>
      <c r="E324" s="6" t="n">
        <v>1.1624065</v>
      </c>
      <c r="F324" s="6" t="n">
        <v>1.141716</v>
      </c>
      <c r="G324" s="6" t="n">
        <v>1.1351425</v>
      </c>
      <c r="H324" s="6" t="n">
        <v>1.1729915</v>
      </c>
      <c r="I324" s="6" t="n">
        <v>1.125036</v>
      </c>
      <c r="J324" s="6" t="n">
        <v>1.0694395</v>
      </c>
      <c r="K324" s="6" t="n">
        <v>1.1412725</v>
      </c>
      <c r="L324" s="6" t="n">
        <v>1.1222645</v>
      </c>
      <c r="M324" s="6" t="n">
        <v>1.157457</v>
      </c>
      <c r="N324" s="6" t="n">
        <v>1.1328125</v>
      </c>
      <c r="O324" s="6" t="n">
        <v>1.151359</v>
      </c>
      <c r="P324" s="6" t="n">
        <v>1.134208</v>
      </c>
      <c r="Q324" s="6" t="n">
        <v>1.147423</v>
      </c>
      <c r="R324" s="6" t="n">
        <v>1.114621</v>
      </c>
      <c r="S324" s="6" t="n">
        <v>1.1633135</v>
      </c>
      <c r="T324" s="6" t="n">
        <v>1.108482</v>
      </c>
      <c r="U324" s="6" t="n">
        <v>1.146869</v>
      </c>
      <c r="V324" s="6" t="n">
        <v>1.1745875</v>
      </c>
      <c r="W324" s="6" t="n">
        <v>1.11112</v>
      </c>
      <c r="X324" s="6" t="n">
        <v>1.1213825</v>
      </c>
      <c r="Y324" s="6" t="n">
        <v>1.1110935</v>
      </c>
      <c r="Z324" s="6" t="n">
        <v>1.095539</v>
      </c>
      <c r="AA324" s="6" t="n">
        <v>1.136364</v>
      </c>
      <c r="AB324" s="6" t="n">
        <v>1.1304445</v>
      </c>
      <c r="AC324" s="6" t="n">
        <v>1.1183235</v>
      </c>
      <c r="AD324" s="6" t="n">
        <v>1.1214635</v>
      </c>
      <c r="AE324" s="6" t="n">
        <v>1.1487875</v>
      </c>
      <c r="AF324" s="6" t="n">
        <v>1.1141035</v>
      </c>
      <c r="AG324" s="6" t="n">
        <v>1.1043555</v>
      </c>
      <c r="AH324" s="6" t="n">
        <v>1.143171</v>
      </c>
      <c r="AI324" s="6" t="n">
        <v>1.132276</v>
      </c>
      <c r="AJ324" s="6" t="n">
        <v>1.1537975</v>
      </c>
      <c r="AK324" s="6" t="n">
        <v>1.1080795</v>
      </c>
      <c r="AL324" s="6" t="n">
        <v>1.141442</v>
      </c>
      <c r="AM324" s="6" t="n">
        <v>1.1244275</v>
      </c>
      <c r="AN324" s="6" t="n">
        <v>1.155346</v>
      </c>
      <c r="AO324" s="6" t="n">
        <v>1.149699</v>
      </c>
      <c r="AP324" s="6" t="n">
        <v>1.136166</v>
      </c>
      <c r="AQ324" s="7" t="n">
        <v>1.1690825</v>
      </c>
    </row>
    <row r="325" customFormat="false" ht="15" hidden="false" customHeight="false" outlineLevel="0" collapsed="false">
      <c r="A325" s="5" t="s">
        <v>366</v>
      </c>
      <c r="B325" s="6" t="n">
        <v>1.1203195</v>
      </c>
      <c r="C325" s="6" t="n">
        <v>1.144097</v>
      </c>
      <c r="D325" s="6" t="n">
        <v>1.1360305</v>
      </c>
      <c r="E325" s="6" t="n">
        <v>1.119054</v>
      </c>
      <c r="F325" s="6" t="n">
        <v>1.1546385</v>
      </c>
      <c r="G325" s="6" t="n">
        <v>1.135986</v>
      </c>
      <c r="H325" s="6" t="n">
        <v>1.157404</v>
      </c>
      <c r="I325" s="6" t="n">
        <v>1.1342655</v>
      </c>
      <c r="J325" s="6" t="n">
        <v>1.093098</v>
      </c>
      <c r="K325" s="6" t="n">
        <v>1.145841</v>
      </c>
      <c r="L325" s="6" t="n">
        <v>1.116346</v>
      </c>
      <c r="M325" s="6" t="n">
        <v>1.1511335</v>
      </c>
      <c r="N325" s="6" t="n">
        <v>1.129912</v>
      </c>
      <c r="O325" s="6" t="n">
        <v>1.162547</v>
      </c>
      <c r="P325" s="6" t="n">
        <v>1.1219815</v>
      </c>
      <c r="Q325" s="6" t="n">
        <v>1.148925</v>
      </c>
      <c r="R325" s="6" t="n">
        <v>1.124912</v>
      </c>
      <c r="S325" s="6" t="n">
        <v>1.164546</v>
      </c>
      <c r="T325" s="6" t="n">
        <v>1.091087</v>
      </c>
      <c r="U325" s="6" t="n">
        <v>1.1157425</v>
      </c>
      <c r="V325" s="6" t="n">
        <v>1.1514935</v>
      </c>
      <c r="W325" s="6" t="n">
        <v>1.0888015</v>
      </c>
      <c r="X325" s="6" t="n">
        <v>1.0929895</v>
      </c>
      <c r="Y325" s="6" t="n">
        <v>1.1170795</v>
      </c>
      <c r="Z325" s="6" t="n">
        <v>1.107902</v>
      </c>
      <c r="AA325" s="6" t="n">
        <v>1.121681</v>
      </c>
      <c r="AB325" s="6" t="n">
        <v>1.119648</v>
      </c>
      <c r="AC325" s="6" t="n">
        <v>1.1048725</v>
      </c>
      <c r="AD325" s="6" t="n">
        <v>1.096273</v>
      </c>
      <c r="AE325" s="6" t="n">
        <v>1.1222635</v>
      </c>
      <c r="AF325" s="6" t="n">
        <v>1.1027395</v>
      </c>
      <c r="AG325" s="6" t="n">
        <v>1.0735385</v>
      </c>
      <c r="AH325" s="6" t="n">
        <v>1.1456065</v>
      </c>
      <c r="AI325" s="6" t="n">
        <v>1.158345</v>
      </c>
      <c r="AJ325" s="6" t="n">
        <v>1.1203585</v>
      </c>
      <c r="AK325" s="6" t="n">
        <v>1.092789</v>
      </c>
      <c r="AL325" s="6" t="n">
        <v>1.1488535</v>
      </c>
      <c r="AM325" s="6" t="n">
        <v>1.1273105</v>
      </c>
      <c r="AN325" s="6" t="n">
        <v>1.154186</v>
      </c>
      <c r="AO325" s="6" t="n">
        <v>1.1273755</v>
      </c>
      <c r="AP325" s="6" t="n">
        <v>1.1353345</v>
      </c>
      <c r="AQ325" s="7" t="n">
        <v>1.1472255</v>
      </c>
    </row>
    <row r="326" customFormat="false" ht="15" hidden="false" customHeight="false" outlineLevel="0" collapsed="false">
      <c r="A326" s="5" t="s">
        <v>367</v>
      </c>
      <c r="B326" s="6" t="n">
        <v>1.03791325</v>
      </c>
      <c r="C326" s="6" t="n">
        <v>1.0317187</v>
      </c>
      <c r="D326" s="6" t="n">
        <v>1.05018615</v>
      </c>
      <c r="E326" s="6" t="n">
        <v>1.03848375</v>
      </c>
      <c r="F326" s="6" t="n">
        <v>1.04435425</v>
      </c>
      <c r="G326" s="6" t="n">
        <v>1.0141642</v>
      </c>
      <c r="H326" s="6" t="n">
        <v>1.068268</v>
      </c>
      <c r="I326" s="6" t="n">
        <v>1.07629975</v>
      </c>
      <c r="J326" s="6" t="n">
        <v>1.04567605</v>
      </c>
      <c r="K326" s="6" t="n">
        <v>1.06052475</v>
      </c>
      <c r="L326" s="6" t="n">
        <v>1.08244</v>
      </c>
      <c r="M326" s="6" t="n">
        <v>1.0728489</v>
      </c>
      <c r="N326" s="6" t="n">
        <v>1.08662765</v>
      </c>
      <c r="O326" s="6" t="n">
        <v>1.10130235</v>
      </c>
      <c r="P326" s="6" t="n">
        <v>1.0311016</v>
      </c>
      <c r="Q326" s="6" t="n">
        <v>1.0500586</v>
      </c>
      <c r="R326" s="6" t="n">
        <v>1.07533525</v>
      </c>
      <c r="S326" s="6" t="n">
        <v>1.0499122</v>
      </c>
      <c r="T326" s="6" t="n">
        <v>1.0634373</v>
      </c>
      <c r="U326" s="6" t="n">
        <v>0.9955011</v>
      </c>
      <c r="V326" s="6" t="n">
        <v>1.0912434</v>
      </c>
      <c r="W326" s="6" t="n">
        <v>1.03597885</v>
      </c>
      <c r="X326" s="6" t="n">
        <v>1.02871555</v>
      </c>
      <c r="Y326" s="6" t="n">
        <v>1.07863585</v>
      </c>
      <c r="Z326" s="6" t="n">
        <v>1.05241965</v>
      </c>
      <c r="AA326" s="6" t="n">
        <v>1.06248795</v>
      </c>
      <c r="AB326" s="6" t="n">
        <v>1.0212099</v>
      </c>
      <c r="AC326" s="6" t="n">
        <v>1.05384675</v>
      </c>
      <c r="AD326" s="6" t="n">
        <v>1.0367748</v>
      </c>
      <c r="AE326" s="6" t="n">
        <v>1.0073621</v>
      </c>
      <c r="AF326" s="6" t="n">
        <v>0.998291</v>
      </c>
      <c r="AG326" s="6" t="n">
        <v>1.03234025</v>
      </c>
      <c r="AH326" s="6" t="n">
        <v>1.0946645</v>
      </c>
      <c r="AI326" s="6" t="n">
        <v>1.1025063</v>
      </c>
      <c r="AJ326" s="6" t="n">
        <v>1.0596651</v>
      </c>
      <c r="AK326" s="6" t="n">
        <v>1.05582905</v>
      </c>
      <c r="AL326" s="6" t="n">
        <v>1.07702685</v>
      </c>
      <c r="AM326" s="6" t="n">
        <v>1.0641145</v>
      </c>
      <c r="AN326" s="6" t="n">
        <v>1.0733562</v>
      </c>
      <c r="AO326" s="6" t="n">
        <v>1.0812668</v>
      </c>
      <c r="AP326" s="6" t="n">
        <v>1.07808595</v>
      </c>
      <c r="AQ326" s="7" t="n">
        <v>1.0760079</v>
      </c>
    </row>
    <row r="327" customFormat="false" ht="15" hidden="false" customHeight="false" outlineLevel="0" collapsed="false">
      <c r="A327" s="5" t="s">
        <v>368</v>
      </c>
      <c r="B327" s="6" t="n">
        <v>1.04975375</v>
      </c>
      <c r="C327" s="6" t="n">
        <v>1.0569707</v>
      </c>
      <c r="D327" s="6" t="n">
        <v>1.0493361</v>
      </c>
      <c r="E327" s="6" t="n">
        <v>1.0425187</v>
      </c>
      <c r="F327" s="6" t="n">
        <v>1.06352065</v>
      </c>
      <c r="G327" s="6" t="n">
        <v>1.01769065</v>
      </c>
      <c r="H327" s="6" t="n">
        <v>1.0761924</v>
      </c>
      <c r="I327" s="6" t="n">
        <v>1.10101885</v>
      </c>
      <c r="J327" s="6" t="n">
        <v>1.06155985</v>
      </c>
      <c r="K327" s="6" t="n">
        <v>1.0680053</v>
      </c>
      <c r="L327" s="6" t="n">
        <v>1.0968984</v>
      </c>
      <c r="M327" s="6" t="n">
        <v>1.09767825</v>
      </c>
      <c r="N327" s="6" t="n">
        <v>1.0942449</v>
      </c>
      <c r="O327" s="6" t="n">
        <v>1.12084525</v>
      </c>
      <c r="P327" s="6" t="n">
        <v>1.03350785</v>
      </c>
      <c r="Q327" s="6" t="n">
        <v>1.05681065</v>
      </c>
      <c r="R327" s="6" t="n">
        <v>1.10136475</v>
      </c>
      <c r="S327" s="6" t="n">
        <v>1.06307655</v>
      </c>
      <c r="T327" s="6" t="n">
        <v>1.07273745</v>
      </c>
      <c r="U327" s="6" t="n">
        <v>1.02126625</v>
      </c>
      <c r="V327" s="6" t="n">
        <v>1.11085685</v>
      </c>
      <c r="W327" s="6" t="n">
        <v>1.05669575</v>
      </c>
      <c r="X327" s="6" t="n">
        <v>1.0802723</v>
      </c>
      <c r="Y327" s="6" t="n">
        <v>1.06947195</v>
      </c>
      <c r="Z327" s="6" t="n">
        <v>1.07373225</v>
      </c>
      <c r="AA327" s="6" t="n">
        <v>1.06732945</v>
      </c>
      <c r="AB327" s="6" t="n">
        <v>1.0192591</v>
      </c>
      <c r="AC327" s="6" t="n">
        <v>1.0646652</v>
      </c>
      <c r="AD327" s="6" t="n">
        <v>1.0371306</v>
      </c>
      <c r="AE327" s="6" t="n">
        <v>1.0146692</v>
      </c>
      <c r="AF327" s="6" t="n">
        <v>1.0063024</v>
      </c>
      <c r="AG327" s="6" t="n">
        <v>1.03246655</v>
      </c>
      <c r="AH327" s="6" t="n">
        <v>1.1191957</v>
      </c>
      <c r="AI327" s="6" t="n">
        <v>1.13153865</v>
      </c>
      <c r="AJ327" s="6" t="n">
        <v>1.06796405</v>
      </c>
      <c r="AK327" s="6" t="n">
        <v>1.0676382</v>
      </c>
      <c r="AL327" s="6" t="n">
        <v>1.0843902</v>
      </c>
      <c r="AM327" s="6" t="n">
        <v>1.06255555</v>
      </c>
      <c r="AN327" s="6" t="n">
        <v>1.0884567</v>
      </c>
      <c r="AO327" s="6" t="n">
        <v>1.0874411</v>
      </c>
      <c r="AP327" s="6" t="n">
        <v>1.0836107</v>
      </c>
      <c r="AQ327" s="7" t="n">
        <v>1.08447635</v>
      </c>
    </row>
    <row r="328" customFormat="false" ht="15" hidden="false" customHeight="false" outlineLevel="0" collapsed="false">
      <c r="A328" s="5" t="s">
        <v>369</v>
      </c>
      <c r="B328" s="6" t="n">
        <v>1.063907</v>
      </c>
      <c r="C328" s="6" t="n">
        <v>1.03453585</v>
      </c>
      <c r="D328" s="6" t="n">
        <v>1.0704897</v>
      </c>
      <c r="E328" s="6" t="n">
        <v>1.0350398</v>
      </c>
      <c r="F328" s="6" t="n">
        <v>1.05715245</v>
      </c>
      <c r="G328" s="6" t="n">
        <v>1.03342085</v>
      </c>
      <c r="H328" s="6" t="n">
        <v>1.09289165</v>
      </c>
      <c r="I328" s="6" t="n">
        <v>1.0872676</v>
      </c>
      <c r="J328" s="6" t="n">
        <v>1.0370111</v>
      </c>
      <c r="K328" s="6" t="n">
        <v>1.06493295</v>
      </c>
      <c r="L328" s="6" t="n">
        <v>1.10419765</v>
      </c>
      <c r="M328" s="6" t="n">
        <v>1.104012</v>
      </c>
      <c r="N328" s="6" t="n">
        <v>1.11580095</v>
      </c>
      <c r="O328" s="6" t="n">
        <v>1.1063027</v>
      </c>
      <c r="P328" s="6" t="n">
        <v>1.04592305</v>
      </c>
      <c r="Q328" s="6" t="n">
        <v>1.0421748</v>
      </c>
      <c r="R328" s="6" t="n">
        <v>1.108175</v>
      </c>
      <c r="S328" s="6" t="n">
        <v>1.08789045</v>
      </c>
      <c r="T328" s="6" t="n">
        <v>1.0960833</v>
      </c>
      <c r="U328" s="6" t="n">
        <v>1.03242735</v>
      </c>
      <c r="V328" s="6" t="n">
        <v>1.1117739</v>
      </c>
      <c r="W328" s="6" t="n">
        <v>1.05647365</v>
      </c>
      <c r="X328" s="6" t="n">
        <v>1.05769145</v>
      </c>
      <c r="Y328" s="6" t="n">
        <v>1.0753839</v>
      </c>
      <c r="Z328" s="6" t="n">
        <v>1.0990425</v>
      </c>
      <c r="AA328" s="6" t="n">
        <v>1.07086595</v>
      </c>
      <c r="AB328" s="6" t="n">
        <v>1.0185545</v>
      </c>
      <c r="AC328" s="6" t="n">
        <v>1.0615311</v>
      </c>
      <c r="AD328" s="6" t="n">
        <v>1.06064905</v>
      </c>
      <c r="AE328" s="6" t="n">
        <v>1.02744715</v>
      </c>
      <c r="AF328" s="6" t="n">
        <v>1.01200765</v>
      </c>
      <c r="AG328" s="6" t="n">
        <v>1.0262541</v>
      </c>
      <c r="AH328" s="6" t="n">
        <v>1.1235457</v>
      </c>
      <c r="AI328" s="6" t="n">
        <v>1.165126</v>
      </c>
      <c r="AJ328" s="6" t="n">
        <v>1.0578728</v>
      </c>
      <c r="AK328" s="6" t="n">
        <v>1.07388345</v>
      </c>
      <c r="AL328" s="6" t="n">
        <v>1.09652955</v>
      </c>
      <c r="AM328" s="6" t="n">
        <v>1.07208765</v>
      </c>
      <c r="AN328" s="6" t="n">
        <v>1.09131905</v>
      </c>
      <c r="AO328" s="6" t="n">
        <v>1.09846405</v>
      </c>
      <c r="AP328" s="6" t="n">
        <v>1.0883766</v>
      </c>
      <c r="AQ328" s="7" t="n">
        <v>1.1239656</v>
      </c>
    </row>
    <row r="329" customFormat="false" ht="15" hidden="false" customHeight="false" outlineLevel="0" collapsed="false">
      <c r="A329" s="5" t="s">
        <v>370</v>
      </c>
      <c r="B329" s="6" t="n">
        <v>1.0581651</v>
      </c>
      <c r="C329" s="6" t="n">
        <v>1.0392592</v>
      </c>
      <c r="D329" s="6" t="n">
        <v>1.0692996</v>
      </c>
      <c r="E329" s="6" t="n">
        <v>1.0634452</v>
      </c>
      <c r="F329" s="6" t="n">
        <v>1.0493797</v>
      </c>
      <c r="G329" s="6" t="n">
        <v>1.0222421</v>
      </c>
      <c r="H329" s="6" t="n">
        <v>1.07591035</v>
      </c>
      <c r="I329" s="6" t="n">
        <v>1.05883325</v>
      </c>
      <c r="J329" s="6" t="n">
        <v>1.04844155</v>
      </c>
      <c r="K329" s="6" t="n">
        <v>1.08012305</v>
      </c>
      <c r="L329" s="6" t="n">
        <v>1.09565945</v>
      </c>
      <c r="M329" s="6" t="n">
        <v>1.08954155</v>
      </c>
      <c r="N329" s="6" t="n">
        <v>1.0918185</v>
      </c>
      <c r="O329" s="6" t="n">
        <v>1.09588155</v>
      </c>
      <c r="P329" s="6" t="n">
        <v>1.04761655</v>
      </c>
      <c r="Q329" s="6" t="n">
        <v>1.08246235</v>
      </c>
      <c r="R329" s="6" t="n">
        <v>1.0882476</v>
      </c>
      <c r="S329" s="6" t="n">
        <v>1.0789526</v>
      </c>
      <c r="T329" s="6" t="n">
        <v>1.04539355</v>
      </c>
      <c r="U329" s="6" t="n">
        <v>1.00998795</v>
      </c>
      <c r="V329" s="6" t="n">
        <v>1.1041593</v>
      </c>
      <c r="W329" s="6" t="n">
        <v>1.04912325</v>
      </c>
      <c r="X329" s="6" t="n">
        <v>1.03657365</v>
      </c>
      <c r="Y329" s="6" t="n">
        <v>1.0684298</v>
      </c>
      <c r="Z329" s="6" t="n">
        <v>1.07802285</v>
      </c>
      <c r="AA329" s="6" t="n">
        <v>1.0506623</v>
      </c>
      <c r="AB329" s="6" t="n">
        <v>1.0128166</v>
      </c>
      <c r="AC329" s="6" t="n">
        <v>1.03781555</v>
      </c>
      <c r="AD329" s="6" t="n">
        <v>1.06071065</v>
      </c>
      <c r="AE329" s="6" t="n">
        <v>1.0299294</v>
      </c>
      <c r="AF329" s="6" t="n">
        <v>1.01343375</v>
      </c>
      <c r="AG329" s="6" t="n">
        <v>1.0277616</v>
      </c>
      <c r="AH329" s="6" t="n">
        <v>1.1032731</v>
      </c>
      <c r="AI329" s="6" t="n">
        <v>1.1364244</v>
      </c>
      <c r="AJ329" s="6" t="n">
        <v>1.04588115</v>
      </c>
      <c r="AK329" s="6" t="n">
        <v>1.0565857</v>
      </c>
      <c r="AL329" s="6" t="n">
        <v>1.0626661</v>
      </c>
      <c r="AM329" s="6" t="n">
        <v>1.06451115</v>
      </c>
      <c r="AN329" s="6" t="n">
        <v>1.0700707</v>
      </c>
      <c r="AO329" s="6" t="n">
        <v>1.09029045</v>
      </c>
      <c r="AP329" s="6" t="n">
        <v>1.08526905</v>
      </c>
      <c r="AQ329" s="7" t="n">
        <v>1.09968835</v>
      </c>
    </row>
    <row r="330" customFormat="false" ht="15" hidden="false" customHeight="false" outlineLevel="0" collapsed="false">
      <c r="A330" s="5" t="s">
        <v>371</v>
      </c>
      <c r="B330" s="6" t="n">
        <v>1.0675065</v>
      </c>
      <c r="C330" s="6" t="n">
        <v>1.0344265</v>
      </c>
      <c r="D330" s="6" t="n">
        <v>1.085154</v>
      </c>
      <c r="E330" s="6" t="n">
        <v>1.056592</v>
      </c>
      <c r="F330" s="6" t="n">
        <v>1.068046</v>
      </c>
      <c r="G330" s="6" t="n">
        <v>1.0236845</v>
      </c>
      <c r="H330" s="6" t="n">
        <v>1.070567</v>
      </c>
      <c r="I330" s="6" t="n">
        <v>1.0678975</v>
      </c>
      <c r="J330" s="6" t="n">
        <v>1.049321</v>
      </c>
      <c r="K330" s="6" t="n">
        <v>1.076652</v>
      </c>
      <c r="L330" s="6" t="n">
        <v>1.090913</v>
      </c>
      <c r="M330" s="6" t="n">
        <v>1.09284</v>
      </c>
      <c r="N330" s="6" t="n">
        <v>1.0995805</v>
      </c>
      <c r="O330" s="6" t="n">
        <v>1.094384</v>
      </c>
      <c r="P330" s="6" t="n">
        <v>1.0363965</v>
      </c>
      <c r="Q330" s="6" t="n">
        <v>1.0767095</v>
      </c>
      <c r="R330" s="6" t="n">
        <v>1.0813195</v>
      </c>
      <c r="S330" s="6" t="n">
        <v>1.0889695</v>
      </c>
      <c r="T330" s="6" t="n">
        <v>1.056097</v>
      </c>
      <c r="U330" s="6" t="n">
        <v>1.0312225</v>
      </c>
      <c r="V330" s="6" t="n">
        <v>1.1064365</v>
      </c>
      <c r="W330" s="6" t="n">
        <v>1.053068</v>
      </c>
      <c r="X330" s="6" t="n">
        <v>1.0552635</v>
      </c>
      <c r="Y330" s="6" t="n">
        <v>1.059836</v>
      </c>
      <c r="Z330" s="6" t="n">
        <v>1.0865545</v>
      </c>
      <c r="AA330" s="6" t="n">
        <v>1.0556965</v>
      </c>
      <c r="AB330" s="6" t="n">
        <v>1.0196925</v>
      </c>
      <c r="AC330" s="6" t="n">
        <v>1.04068</v>
      </c>
      <c r="AD330" s="6" t="n">
        <v>1.0497095</v>
      </c>
      <c r="AE330" s="6" t="n">
        <v>1.0401245</v>
      </c>
      <c r="AF330" s="6" t="n">
        <v>1.0193035</v>
      </c>
      <c r="AG330" s="6" t="n">
        <v>1.034001</v>
      </c>
      <c r="AH330" s="6" t="n">
        <v>1.103789</v>
      </c>
      <c r="AI330" s="6" t="n">
        <v>1.122175</v>
      </c>
      <c r="AJ330" s="6" t="n">
        <v>1.061118</v>
      </c>
      <c r="AK330" s="6" t="n">
        <v>1.0607055</v>
      </c>
      <c r="AL330" s="6" t="n">
        <v>1.0702115</v>
      </c>
      <c r="AM330" s="6" t="n">
        <v>1.0907145</v>
      </c>
      <c r="AN330" s="6" t="n">
        <v>1.075709</v>
      </c>
      <c r="AO330" s="6" t="n">
        <v>1.083197</v>
      </c>
      <c r="AP330" s="6" t="n">
        <v>1.06949</v>
      </c>
      <c r="AQ330" s="7" t="n">
        <v>1.0887285</v>
      </c>
    </row>
    <row r="331" customFormat="false" ht="15" hidden="false" customHeight="false" outlineLevel="0" collapsed="false">
      <c r="A331" s="5" t="s">
        <v>372</v>
      </c>
      <c r="B331" s="6" t="n">
        <v>1.03749205</v>
      </c>
      <c r="C331" s="6" t="n">
        <v>0.9393543</v>
      </c>
      <c r="D331" s="6" t="n">
        <v>1.09251125</v>
      </c>
      <c r="E331" s="6" t="n">
        <v>1.0925094</v>
      </c>
      <c r="F331" s="6" t="n">
        <v>1.1055799</v>
      </c>
      <c r="G331" s="6" t="n">
        <v>1.0565545</v>
      </c>
      <c r="H331" s="6" t="n">
        <v>1.09706835</v>
      </c>
      <c r="I331" s="6" t="n">
        <v>1.02820575</v>
      </c>
      <c r="J331" s="6" t="n">
        <v>1.0207431</v>
      </c>
      <c r="K331" s="6" t="n">
        <v>1.0651433</v>
      </c>
      <c r="L331" s="6" t="n">
        <v>1.1169667</v>
      </c>
      <c r="M331" s="6" t="n">
        <v>1.05516325</v>
      </c>
      <c r="N331" s="6" t="n">
        <v>1.0839413</v>
      </c>
      <c r="O331" s="6" t="n">
        <v>1.03298935</v>
      </c>
      <c r="P331" s="6" t="n">
        <v>1.0197605</v>
      </c>
      <c r="Q331" s="6" t="n">
        <v>1.0449046</v>
      </c>
      <c r="R331" s="6" t="n">
        <v>1.06169445</v>
      </c>
      <c r="S331" s="6" t="n">
        <v>1.06960335</v>
      </c>
      <c r="T331" s="6" t="n">
        <v>1.09671935</v>
      </c>
      <c r="U331" s="6" t="n">
        <v>1.07114385</v>
      </c>
      <c r="V331" s="6" t="n">
        <v>1.1085179</v>
      </c>
      <c r="W331" s="6" t="n">
        <v>1.0485652</v>
      </c>
      <c r="X331" s="6" t="n">
        <v>1.05822935</v>
      </c>
      <c r="Y331" s="6" t="n">
        <v>1.0677252</v>
      </c>
      <c r="Z331" s="6" t="n">
        <v>1.0851688</v>
      </c>
      <c r="AA331" s="6" t="n">
        <v>1.03980895</v>
      </c>
      <c r="AB331" s="6" t="n">
        <v>0.9848319</v>
      </c>
      <c r="AC331" s="6" t="n">
        <v>1.0135751</v>
      </c>
      <c r="AD331" s="6" t="n">
        <v>0.9969016</v>
      </c>
      <c r="AE331" s="6" t="n">
        <v>1.03793735</v>
      </c>
      <c r="AF331" s="6" t="n">
        <v>1.0413773</v>
      </c>
      <c r="AG331" s="6" t="n">
        <v>1.00451755</v>
      </c>
      <c r="AH331" s="6" t="n">
        <v>1.09018055</v>
      </c>
      <c r="AI331" s="6" t="n">
        <v>1.1103436</v>
      </c>
      <c r="AJ331" s="6" t="n">
        <v>1.03421615</v>
      </c>
      <c r="AK331" s="6" t="n">
        <v>1.0574615</v>
      </c>
      <c r="AL331" s="6" t="n">
        <v>1.11714035</v>
      </c>
      <c r="AM331" s="6" t="n">
        <v>1.0415959</v>
      </c>
      <c r="AN331" s="6" t="n">
        <v>1.07649975</v>
      </c>
      <c r="AO331" s="6" t="n">
        <v>1.00529175</v>
      </c>
      <c r="AP331" s="6" t="n">
        <v>1.0239138</v>
      </c>
      <c r="AQ331" s="7" t="n">
        <v>1.09599905</v>
      </c>
    </row>
    <row r="332" customFormat="false" ht="15" hidden="false" customHeight="false" outlineLevel="0" collapsed="false">
      <c r="A332" s="5" t="s">
        <v>373</v>
      </c>
      <c r="B332" s="6" t="n">
        <v>1.12217715</v>
      </c>
      <c r="C332" s="6" t="n">
        <v>1.000396</v>
      </c>
      <c r="D332" s="6" t="n">
        <v>1.1007085</v>
      </c>
      <c r="E332" s="6" t="n">
        <v>1.0681728</v>
      </c>
      <c r="F332" s="6" t="n">
        <v>1.11676685</v>
      </c>
      <c r="G332" s="6" t="n">
        <v>1.09245275</v>
      </c>
      <c r="H332" s="6" t="n">
        <v>1.08799585</v>
      </c>
      <c r="I332" s="6" t="n">
        <v>1.07336755</v>
      </c>
      <c r="J332" s="6" t="n">
        <v>1.0341694</v>
      </c>
      <c r="K332" s="6" t="n">
        <v>1.0838727</v>
      </c>
      <c r="L332" s="6" t="n">
        <v>1.0768518</v>
      </c>
      <c r="M332" s="6" t="n">
        <v>1.0767404</v>
      </c>
      <c r="N332" s="6" t="n">
        <v>1.0939985</v>
      </c>
      <c r="O332" s="6" t="n">
        <v>1.05756855</v>
      </c>
      <c r="P332" s="6" t="n">
        <v>1.01762675</v>
      </c>
      <c r="Q332" s="6" t="n">
        <v>1.08301225</v>
      </c>
      <c r="R332" s="6" t="n">
        <v>1.09403765</v>
      </c>
      <c r="S332" s="6" t="n">
        <v>1.07177435</v>
      </c>
      <c r="T332" s="6" t="n">
        <v>1.1293019</v>
      </c>
      <c r="U332" s="6" t="n">
        <v>1.0989319</v>
      </c>
      <c r="V332" s="6" t="n">
        <v>1.14570415</v>
      </c>
      <c r="W332" s="6" t="n">
        <v>1.0816176</v>
      </c>
      <c r="X332" s="6" t="n">
        <v>1.0997347</v>
      </c>
      <c r="Y332" s="6" t="n">
        <v>1.1062805</v>
      </c>
      <c r="Z332" s="6" t="n">
        <v>1.0650631</v>
      </c>
      <c r="AA332" s="6" t="n">
        <v>1.04603725</v>
      </c>
      <c r="AB332" s="6" t="n">
        <v>1.0406472</v>
      </c>
      <c r="AC332" s="6" t="n">
        <v>1.0358619</v>
      </c>
      <c r="AD332" s="6" t="n">
        <v>1.0464548</v>
      </c>
      <c r="AE332" s="6" t="n">
        <v>1.06550475</v>
      </c>
      <c r="AF332" s="6" t="n">
        <v>1.05637635</v>
      </c>
      <c r="AG332" s="6" t="n">
        <v>1.0075299</v>
      </c>
      <c r="AH332" s="6" t="n">
        <v>1.12100835</v>
      </c>
      <c r="AI332" s="6" t="n">
        <v>1.094619</v>
      </c>
      <c r="AJ332" s="6" t="n">
        <v>1.06808215</v>
      </c>
      <c r="AK332" s="6" t="n">
        <v>1.081983</v>
      </c>
      <c r="AL332" s="6" t="n">
        <v>1.0721331</v>
      </c>
      <c r="AM332" s="6" t="n">
        <v>1.1101157</v>
      </c>
      <c r="AN332" s="6" t="n">
        <v>1.09653065</v>
      </c>
      <c r="AO332" s="6" t="n">
        <v>1.02374575</v>
      </c>
      <c r="AP332" s="6" t="n">
        <v>1.05745385</v>
      </c>
      <c r="AQ332" s="7" t="n">
        <v>1.0460289</v>
      </c>
    </row>
    <row r="333" customFormat="false" ht="15" hidden="false" customHeight="false" outlineLevel="0" collapsed="false">
      <c r="A333" s="5" t="s">
        <v>374</v>
      </c>
      <c r="B333" s="6" t="n">
        <v>1.03846655</v>
      </c>
      <c r="C333" s="6" t="n">
        <v>0.990706</v>
      </c>
      <c r="D333" s="6" t="n">
        <v>1.09471645</v>
      </c>
      <c r="E333" s="6" t="n">
        <v>1.10225925</v>
      </c>
      <c r="F333" s="6" t="n">
        <v>1.1411615</v>
      </c>
      <c r="G333" s="6" t="n">
        <v>1.0381885</v>
      </c>
      <c r="H333" s="6" t="n">
        <v>1.0689953</v>
      </c>
      <c r="I333" s="6" t="n">
        <v>1.0720907</v>
      </c>
      <c r="J333" s="6" t="n">
        <v>0.97878295</v>
      </c>
      <c r="K333" s="6" t="n">
        <v>1.0628553</v>
      </c>
      <c r="L333" s="6" t="n">
        <v>1.0717889</v>
      </c>
      <c r="M333" s="6" t="n">
        <v>1.048973</v>
      </c>
      <c r="N333" s="6" t="n">
        <v>1.10216975</v>
      </c>
      <c r="O333" s="6" t="n">
        <v>1.03385795</v>
      </c>
      <c r="P333" s="6" t="n">
        <v>1.0203632</v>
      </c>
      <c r="Q333" s="6" t="n">
        <v>1.0641979</v>
      </c>
      <c r="R333" s="6" t="n">
        <v>1.0755075</v>
      </c>
      <c r="S333" s="6" t="n">
        <v>1.1034333</v>
      </c>
      <c r="T333" s="6" t="n">
        <v>1.0892135</v>
      </c>
      <c r="U333" s="6" t="n">
        <v>1.0879204</v>
      </c>
      <c r="V333" s="6" t="n">
        <v>1.0973488</v>
      </c>
      <c r="W333" s="6" t="n">
        <v>1.07153775</v>
      </c>
      <c r="X333" s="6" t="n">
        <v>1.0428634</v>
      </c>
      <c r="Y333" s="6" t="n">
        <v>1.09627925</v>
      </c>
      <c r="Z333" s="6" t="n">
        <v>1.0759403</v>
      </c>
      <c r="AA333" s="6" t="n">
        <v>1.05303095</v>
      </c>
      <c r="AB333" s="6" t="n">
        <v>0.97415015</v>
      </c>
      <c r="AC333" s="6" t="n">
        <v>1.04829525</v>
      </c>
      <c r="AD333" s="6" t="n">
        <v>1.00816155</v>
      </c>
      <c r="AE333" s="6" t="n">
        <v>1.07784865</v>
      </c>
      <c r="AF333" s="6" t="n">
        <v>1.0460639</v>
      </c>
      <c r="AG333" s="6" t="n">
        <v>1.0120232</v>
      </c>
      <c r="AH333" s="6" t="n">
        <v>1.12457655</v>
      </c>
      <c r="AI333" s="6" t="n">
        <v>1.06761905</v>
      </c>
      <c r="AJ333" s="6" t="n">
        <v>1.0560662</v>
      </c>
      <c r="AK333" s="6" t="n">
        <v>1.04766885</v>
      </c>
      <c r="AL333" s="6" t="n">
        <v>1.0800364</v>
      </c>
      <c r="AM333" s="6" t="n">
        <v>1.097523</v>
      </c>
      <c r="AN333" s="6" t="n">
        <v>1.069747</v>
      </c>
      <c r="AO333" s="6" t="n">
        <v>1.0195917</v>
      </c>
      <c r="AP333" s="6" t="n">
        <v>1.0397721</v>
      </c>
      <c r="AQ333" s="7" t="n">
        <v>1.0878393</v>
      </c>
    </row>
    <row r="334" customFormat="false" ht="15" hidden="false" customHeight="false" outlineLevel="0" collapsed="false">
      <c r="A334" s="5" t="s">
        <v>375</v>
      </c>
      <c r="B334" s="6" t="n">
        <v>1.0889821</v>
      </c>
      <c r="C334" s="6" t="n">
        <v>1.024119</v>
      </c>
      <c r="D334" s="6" t="n">
        <v>1.0665592</v>
      </c>
      <c r="E334" s="6" t="n">
        <v>1.0453694</v>
      </c>
      <c r="F334" s="6" t="n">
        <v>1.04756615</v>
      </c>
      <c r="G334" s="6" t="n">
        <v>1.0204663</v>
      </c>
      <c r="H334" s="6" t="n">
        <v>1.0327538</v>
      </c>
      <c r="I334" s="6" t="n">
        <v>1.06989365</v>
      </c>
      <c r="J334" s="6" t="n">
        <v>1.00679025</v>
      </c>
      <c r="K334" s="6" t="n">
        <v>1.06144005</v>
      </c>
      <c r="L334" s="6" t="n">
        <v>1.06269935</v>
      </c>
      <c r="M334" s="6" t="n">
        <v>1.0022056</v>
      </c>
      <c r="N334" s="6" t="n">
        <v>1.0752441</v>
      </c>
      <c r="O334" s="6" t="n">
        <v>1.0231867</v>
      </c>
      <c r="P334" s="6" t="n">
        <v>1.0328723</v>
      </c>
      <c r="Q334" s="6" t="n">
        <v>1.05949365</v>
      </c>
      <c r="R334" s="6" t="n">
        <v>1.0606376</v>
      </c>
      <c r="S334" s="6" t="n">
        <v>1.07471895</v>
      </c>
      <c r="T334" s="6" t="n">
        <v>1.0708624</v>
      </c>
      <c r="U334" s="6" t="n">
        <v>1.06163955</v>
      </c>
      <c r="V334" s="6" t="n">
        <v>1.0904954</v>
      </c>
      <c r="W334" s="6" t="n">
        <v>1.049132</v>
      </c>
      <c r="X334" s="6" t="n">
        <v>1.0400371</v>
      </c>
      <c r="Y334" s="6" t="n">
        <v>1.07119315</v>
      </c>
      <c r="Z334" s="6" t="n">
        <v>1.0711946</v>
      </c>
      <c r="AA334" s="6" t="n">
        <v>1.03782695</v>
      </c>
      <c r="AB334" s="6" t="n">
        <v>0.99030025</v>
      </c>
      <c r="AC334" s="6" t="n">
        <v>1.0050519</v>
      </c>
      <c r="AD334" s="6" t="n">
        <v>1.0236066</v>
      </c>
      <c r="AE334" s="6" t="n">
        <v>1.05486435</v>
      </c>
      <c r="AF334" s="6" t="n">
        <v>1.0390695</v>
      </c>
      <c r="AG334" s="6" t="n">
        <v>0.99225005</v>
      </c>
      <c r="AH334" s="6" t="n">
        <v>1.0865059</v>
      </c>
      <c r="AI334" s="6" t="n">
        <v>1.0953898</v>
      </c>
      <c r="AJ334" s="6" t="n">
        <v>1.0193378</v>
      </c>
      <c r="AK334" s="6" t="n">
        <v>1.0318336</v>
      </c>
      <c r="AL334" s="6" t="n">
        <v>1.04676365</v>
      </c>
      <c r="AM334" s="6" t="n">
        <v>1.09205845</v>
      </c>
      <c r="AN334" s="6" t="n">
        <v>1.0409916</v>
      </c>
      <c r="AO334" s="6" t="n">
        <v>1.0014199</v>
      </c>
      <c r="AP334" s="6" t="n">
        <v>1.0199293</v>
      </c>
      <c r="AQ334" s="7" t="n">
        <v>1.07003335</v>
      </c>
    </row>
    <row r="335" customFormat="false" ht="15" hidden="false" customHeight="false" outlineLevel="0" collapsed="false">
      <c r="A335" s="5" t="s">
        <v>376</v>
      </c>
      <c r="B335" s="6" t="n">
        <v>1.0798004</v>
      </c>
      <c r="C335" s="6" t="n">
        <v>0.96713045</v>
      </c>
      <c r="D335" s="6" t="n">
        <v>1.09180425</v>
      </c>
      <c r="E335" s="6" t="n">
        <v>1.09711505</v>
      </c>
      <c r="F335" s="6" t="n">
        <v>1.0600181</v>
      </c>
      <c r="G335" s="6" t="n">
        <v>1.05778915</v>
      </c>
      <c r="H335" s="6" t="n">
        <v>1.0610647</v>
      </c>
      <c r="I335" s="6" t="n">
        <v>1.0744183</v>
      </c>
      <c r="J335" s="6" t="n">
        <v>1.0475751</v>
      </c>
      <c r="K335" s="6" t="n">
        <v>1.0894027</v>
      </c>
      <c r="L335" s="6" t="n">
        <v>1.0730328</v>
      </c>
      <c r="M335" s="6" t="n">
        <v>1.04951395</v>
      </c>
      <c r="N335" s="6" t="n">
        <v>1.0831767</v>
      </c>
      <c r="O335" s="6" t="n">
        <v>1.02122315</v>
      </c>
      <c r="P335" s="6" t="n">
        <v>1.04674115</v>
      </c>
      <c r="Q335" s="6" t="n">
        <v>1.04597815</v>
      </c>
      <c r="R335" s="6" t="n">
        <v>1.08194505</v>
      </c>
      <c r="S335" s="6" t="n">
        <v>1.0606217</v>
      </c>
      <c r="T335" s="6" t="n">
        <v>1.10660005</v>
      </c>
      <c r="U335" s="6" t="n">
        <v>1.0728514</v>
      </c>
      <c r="V335" s="6" t="n">
        <v>1.1029782</v>
      </c>
      <c r="W335" s="6" t="n">
        <v>1.0432838</v>
      </c>
      <c r="X335" s="6" t="n">
        <v>1.0315099</v>
      </c>
      <c r="Y335" s="6" t="n">
        <v>1.08388825</v>
      </c>
      <c r="Z335" s="6" t="n">
        <v>1.0941223</v>
      </c>
      <c r="AA335" s="6" t="n">
        <v>1.04787945</v>
      </c>
      <c r="AB335" s="6" t="n">
        <v>0.9632368</v>
      </c>
      <c r="AC335" s="6" t="n">
        <v>0.98876375</v>
      </c>
      <c r="AD335" s="6" t="n">
        <v>1.01777695</v>
      </c>
      <c r="AE335" s="6" t="n">
        <v>1.0765026</v>
      </c>
      <c r="AF335" s="6" t="n">
        <v>1.0246651</v>
      </c>
      <c r="AG335" s="6" t="n">
        <v>1.0218892</v>
      </c>
      <c r="AH335" s="6" t="n">
        <v>1.07583905</v>
      </c>
      <c r="AI335" s="6" t="n">
        <v>1.100039</v>
      </c>
      <c r="AJ335" s="6" t="n">
        <v>1.0432005</v>
      </c>
      <c r="AK335" s="6" t="n">
        <v>1.041272</v>
      </c>
      <c r="AL335" s="6" t="n">
        <v>1.0452095</v>
      </c>
      <c r="AM335" s="6" t="n">
        <v>1.0889964</v>
      </c>
      <c r="AN335" s="6" t="n">
        <v>1.05945065</v>
      </c>
      <c r="AO335" s="6" t="n">
        <v>1.01431245</v>
      </c>
      <c r="AP335" s="6" t="n">
        <v>1.03521115</v>
      </c>
      <c r="AQ335" s="7" t="n">
        <v>1.07234245</v>
      </c>
    </row>
    <row r="336" customFormat="false" ht="15" hidden="false" customHeight="false" outlineLevel="0" collapsed="false">
      <c r="A336" s="5" t="s">
        <v>377</v>
      </c>
      <c r="B336" s="6" t="n">
        <v>1.09788885</v>
      </c>
      <c r="C336" s="6" t="n">
        <v>0.9882086</v>
      </c>
      <c r="D336" s="6" t="n">
        <v>1.0761445</v>
      </c>
      <c r="E336" s="6" t="n">
        <v>1.09848265</v>
      </c>
      <c r="F336" s="6" t="n">
        <v>1.09707765</v>
      </c>
      <c r="G336" s="6" t="n">
        <v>1.06222535</v>
      </c>
      <c r="H336" s="6" t="n">
        <v>1.05854235</v>
      </c>
      <c r="I336" s="6" t="n">
        <v>1.03271905</v>
      </c>
      <c r="J336" s="6" t="n">
        <v>0.98398265</v>
      </c>
      <c r="K336" s="6" t="n">
        <v>1.0669981</v>
      </c>
      <c r="L336" s="6" t="n">
        <v>1.06682795</v>
      </c>
      <c r="M336" s="6" t="n">
        <v>0.9998531</v>
      </c>
      <c r="N336" s="6" t="n">
        <v>1.11829995</v>
      </c>
      <c r="O336" s="6" t="n">
        <v>1.03184295</v>
      </c>
      <c r="P336" s="6" t="n">
        <v>1.05201535</v>
      </c>
      <c r="Q336" s="6" t="n">
        <v>1.05423095</v>
      </c>
      <c r="R336" s="6" t="n">
        <v>1.05461045</v>
      </c>
      <c r="S336" s="6" t="n">
        <v>1.07273125</v>
      </c>
      <c r="T336" s="6" t="n">
        <v>1.1197899</v>
      </c>
      <c r="U336" s="6" t="n">
        <v>1.07149035</v>
      </c>
      <c r="V336" s="6" t="n">
        <v>1.09184755</v>
      </c>
      <c r="W336" s="6" t="n">
        <v>1.0759795</v>
      </c>
      <c r="X336" s="6" t="n">
        <v>1.04964455</v>
      </c>
      <c r="Y336" s="6" t="n">
        <v>1.0954801</v>
      </c>
      <c r="Z336" s="6" t="n">
        <v>1.0544155</v>
      </c>
      <c r="AA336" s="6" t="n">
        <v>1.0368974</v>
      </c>
      <c r="AB336" s="6" t="n">
        <v>1.01535825</v>
      </c>
      <c r="AC336" s="6" t="n">
        <v>1.03729395</v>
      </c>
      <c r="AD336" s="6" t="n">
        <v>0.99006905</v>
      </c>
      <c r="AE336" s="6" t="n">
        <v>1.02929865</v>
      </c>
      <c r="AF336" s="6" t="n">
        <v>1.00667975</v>
      </c>
      <c r="AG336" s="6" t="n">
        <v>0.99670225</v>
      </c>
      <c r="AH336" s="6" t="n">
        <v>1.11806635</v>
      </c>
      <c r="AI336" s="6" t="n">
        <v>1.1030656</v>
      </c>
      <c r="AJ336" s="6" t="n">
        <v>1.0588055</v>
      </c>
      <c r="AK336" s="6" t="n">
        <v>1.1124446</v>
      </c>
      <c r="AL336" s="6" t="n">
        <v>1.03845145</v>
      </c>
      <c r="AM336" s="6" t="n">
        <v>1.07879425</v>
      </c>
      <c r="AN336" s="6" t="n">
        <v>1.0707522</v>
      </c>
      <c r="AO336" s="6" t="n">
        <v>1.0083339</v>
      </c>
      <c r="AP336" s="6" t="n">
        <v>1.03673995</v>
      </c>
      <c r="AQ336" s="7" t="n">
        <v>1.1041867</v>
      </c>
    </row>
    <row r="337" customFormat="false" ht="15" hidden="false" customHeight="false" outlineLevel="0" collapsed="false">
      <c r="A337" s="5" t="s">
        <v>378</v>
      </c>
      <c r="B337" s="6" t="n">
        <v>1.0630265</v>
      </c>
      <c r="C337" s="6" t="n">
        <v>1.0468364</v>
      </c>
      <c r="D337" s="6" t="n">
        <v>1.021858</v>
      </c>
      <c r="E337" s="6" t="n">
        <v>1.04561075</v>
      </c>
      <c r="F337" s="6" t="n">
        <v>1.0217999</v>
      </c>
      <c r="G337" s="6" t="n">
        <v>1.04569035</v>
      </c>
      <c r="H337" s="6" t="n">
        <v>1.04787375</v>
      </c>
      <c r="I337" s="6" t="n">
        <v>1.0413645</v>
      </c>
      <c r="J337" s="6" t="n">
        <v>1.04480595</v>
      </c>
      <c r="K337" s="6" t="n">
        <v>1.0247648</v>
      </c>
      <c r="L337" s="6" t="n">
        <v>1.05474385</v>
      </c>
      <c r="M337" s="6" t="n">
        <v>1.07597855</v>
      </c>
      <c r="N337" s="6" t="n">
        <v>0.9887687</v>
      </c>
      <c r="O337" s="6" t="n">
        <v>1.0564901</v>
      </c>
      <c r="P337" s="6" t="n">
        <v>1.02302355</v>
      </c>
      <c r="Q337" s="6" t="n">
        <v>1.01967535</v>
      </c>
      <c r="R337" s="6" t="n">
        <v>1.0943678</v>
      </c>
      <c r="S337" s="6" t="n">
        <v>1.0002479</v>
      </c>
      <c r="T337" s="6" t="n">
        <v>1.05378045</v>
      </c>
      <c r="U337" s="6" t="n">
        <v>1.01198645</v>
      </c>
      <c r="V337" s="6" t="n">
        <v>1.06544095</v>
      </c>
      <c r="W337" s="6" t="n">
        <v>1.06774915</v>
      </c>
      <c r="X337" s="6" t="n">
        <v>1.08007935</v>
      </c>
      <c r="Y337" s="6" t="n">
        <v>1.0250265</v>
      </c>
      <c r="Z337" s="6" t="n">
        <v>1.10413535</v>
      </c>
      <c r="AA337" s="6" t="n">
        <v>1.0476018</v>
      </c>
      <c r="AB337" s="6" t="n">
        <v>1.0306921</v>
      </c>
      <c r="AC337" s="6" t="n">
        <v>1.05186635</v>
      </c>
      <c r="AD337" s="6" t="n">
        <v>1.0216969</v>
      </c>
      <c r="AE337" s="6" t="n">
        <v>1.08503595</v>
      </c>
      <c r="AF337" s="6" t="n">
        <v>1.00245065</v>
      </c>
      <c r="AG337" s="6" t="n">
        <v>1.0564077</v>
      </c>
      <c r="AH337" s="6" t="n">
        <v>1.06730315</v>
      </c>
      <c r="AI337" s="6" t="n">
        <v>1.0595463</v>
      </c>
      <c r="AJ337" s="6" t="n">
        <v>1.0314427</v>
      </c>
      <c r="AK337" s="6" t="n">
        <v>1.03240085</v>
      </c>
      <c r="AL337" s="6" t="n">
        <v>1.04210245</v>
      </c>
      <c r="AM337" s="6" t="n">
        <v>1.03505285</v>
      </c>
      <c r="AN337" s="6" t="n">
        <v>1.0412225</v>
      </c>
      <c r="AO337" s="6" t="n">
        <v>1.04350865</v>
      </c>
      <c r="AP337" s="6" t="n">
        <v>1.0242036</v>
      </c>
      <c r="AQ337" s="7" t="n">
        <v>1.06114175</v>
      </c>
    </row>
    <row r="338" customFormat="false" ht="15" hidden="false" customHeight="false" outlineLevel="0" collapsed="false">
      <c r="A338" s="5" t="s">
        <v>379</v>
      </c>
      <c r="B338" s="6" t="n">
        <v>1.1072437</v>
      </c>
      <c r="C338" s="6" t="n">
        <v>1.05109185</v>
      </c>
      <c r="D338" s="6" t="n">
        <v>1.0395891</v>
      </c>
      <c r="E338" s="6" t="n">
        <v>1.0195402</v>
      </c>
      <c r="F338" s="6" t="n">
        <v>1.0453229</v>
      </c>
      <c r="G338" s="6" t="n">
        <v>1.01839815</v>
      </c>
      <c r="H338" s="6" t="n">
        <v>0.9874668</v>
      </c>
      <c r="I338" s="6" t="n">
        <v>1.03446715</v>
      </c>
      <c r="J338" s="6" t="n">
        <v>1.0024417</v>
      </c>
      <c r="K338" s="6" t="n">
        <v>1.0438156</v>
      </c>
      <c r="L338" s="6" t="n">
        <v>1.0420787</v>
      </c>
      <c r="M338" s="6" t="n">
        <v>1.04031095</v>
      </c>
      <c r="N338" s="6" t="n">
        <v>1.02346235</v>
      </c>
      <c r="O338" s="6" t="n">
        <v>1.0686972</v>
      </c>
      <c r="P338" s="6" t="n">
        <v>1.0350768</v>
      </c>
      <c r="Q338" s="6" t="n">
        <v>1.00981975</v>
      </c>
      <c r="R338" s="6" t="n">
        <v>1.0823171</v>
      </c>
      <c r="S338" s="6" t="n">
        <v>1.0025056</v>
      </c>
      <c r="T338" s="6" t="n">
        <v>1.0408791</v>
      </c>
      <c r="U338" s="6" t="n">
        <v>1.05154255</v>
      </c>
      <c r="V338" s="6" t="n">
        <v>1.04776975</v>
      </c>
      <c r="W338" s="6" t="n">
        <v>1.0199536</v>
      </c>
      <c r="X338" s="6" t="n">
        <v>1.0203003</v>
      </c>
      <c r="Y338" s="6" t="n">
        <v>1.03954905</v>
      </c>
      <c r="Z338" s="6" t="n">
        <v>1.0454376</v>
      </c>
      <c r="AA338" s="6" t="n">
        <v>1.06559025</v>
      </c>
      <c r="AB338" s="6" t="n">
        <v>1.0460686</v>
      </c>
      <c r="AC338" s="6" t="n">
        <v>1.07087115</v>
      </c>
      <c r="AD338" s="6" t="n">
        <v>1.0333174</v>
      </c>
      <c r="AE338" s="6" t="n">
        <v>1.01083165</v>
      </c>
      <c r="AF338" s="6" t="n">
        <v>1.0660305</v>
      </c>
      <c r="AG338" s="6" t="n">
        <v>1.02399825</v>
      </c>
      <c r="AH338" s="6" t="n">
        <v>1.011725</v>
      </c>
      <c r="AI338" s="6" t="n">
        <v>1.0477902</v>
      </c>
      <c r="AJ338" s="6" t="n">
        <v>1.0164043</v>
      </c>
      <c r="AK338" s="6" t="n">
        <v>1.09902615</v>
      </c>
      <c r="AL338" s="6" t="n">
        <v>1.04719395</v>
      </c>
      <c r="AM338" s="6" t="n">
        <v>1.06122045</v>
      </c>
      <c r="AN338" s="6" t="n">
        <v>1.03739145</v>
      </c>
      <c r="AO338" s="6" t="n">
        <v>1.0518234</v>
      </c>
      <c r="AP338" s="6" t="n">
        <v>1.02048175</v>
      </c>
      <c r="AQ338" s="7" t="n">
        <v>1.0206853</v>
      </c>
    </row>
    <row r="339" customFormat="false" ht="15" hidden="false" customHeight="false" outlineLevel="0" collapsed="false">
      <c r="A339" s="5" t="s">
        <v>380</v>
      </c>
      <c r="B339" s="6" t="n">
        <v>1.037287</v>
      </c>
      <c r="C339" s="6" t="n">
        <v>1.046791</v>
      </c>
      <c r="D339" s="6" t="n">
        <v>1.1098205</v>
      </c>
      <c r="E339" s="6" t="n">
        <v>1.074636</v>
      </c>
      <c r="F339" s="6" t="n">
        <v>1.0301235</v>
      </c>
      <c r="G339" s="6" t="n">
        <v>1.039037</v>
      </c>
      <c r="H339" s="6" t="n">
        <v>1.035013</v>
      </c>
      <c r="I339" s="6" t="n">
        <v>1.0291155</v>
      </c>
      <c r="J339" s="6" t="n">
        <v>1.044535</v>
      </c>
      <c r="K339" s="6" t="n">
        <v>1.046591</v>
      </c>
      <c r="L339" s="6" t="n">
        <v>1.0461405</v>
      </c>
      <c r="M339" s="6" t="n">
        <v>1.065753</v>
      </c>
      <c r="N339" s="6" t="n">
        <v>1.05294</v>
      </c>
      <c r="O339" s="6" t="n">
        <v>1.0559265</v>
      </c>
      <c r="P339" s="6" t="n">
        <v>1.041793</v>
      </c>
      <c r="Q339" s="6" t="n">
        <v>1.0193735</v>
      </c>
      <c r="R339" s="6" t="n">
        <v>1.046372</v>
      </c>
      <c r="S339" s="6" t="n">
        <v>1.0537035</v>
      </c>
      <c r="T339" s="6" t="n">
        <v>1.029145</v>
      </c>
      <c r="U339" s="6" t="n">
        <v>1.021948</v>
      </c>
      <c r="V339" s="6" t="n">
        <v>1.065801</v>
      </c>
      <c r="W339" s="6" t="n">
        <v>1.0328315</v>
      </c>
      <c r="X339" s="6" t="n">
        <v>1.072078</v>
      </c>
      <c r="Y339" s="6" t="n">
        <v>1.0381385</v>
      </c>
      <c r="Z339" s="6" t="n">
        <v>1.0400895</v>
      </c>
      <c r="AA339" s="6" t="n">
        <v>1.086224</v>
      </c>
      <c r="AB339" s="6" t="n">
        <v>1.0620805</v>
      </c>
      <c r="AC339" s="6" t="n">
        <v>1.0617835</v>
      </c>
      <c r="AD339" s="6" t="n">
        <v>1.0247035</v>
      </c>
      <c r="AE339" s="6" t="n">
        <v>1.0876455</v>
      </c>
      <c r="AF339" s="6" t="n">
        <v>1.066864</v>
      </c>
      <c r="AG339" s="6" t="n">
        <v>1.028725</v>
      </c>
      <c r="AH339" s="6" t="n">
        <v>1.065561</v>
      </c>
      <c r="AI339" s="6" t="n">
        <v>1.084522</v>
      </c>
      <c r="AJ339" s="6" t="n">
        <v>1.0534405</v>
      </c>
      <c r="AK339" s="6" t="n">
        <v>1.0540595</v>
      </c>
      <c r="AL339" s="6" t="n">
        <v>1.027379</v>
      </c>
      <c r="AM339" s="6" t="n">
        <v>1.0624615</v>
      </c>
      <c r="AN339" s="6" t="n">
        <v>1.047168</v>
      </c>
      <c r="AO339" s="6" t="n">
        <v>1.022162</v>
      </c>
      <c r="AP339" s="6" t="n">
        <v>1.0565255</v>
      </c>
      <c r="AQ339" s="7" t="n">
        <v>1.031983</v>
      </c>
    </row>
    <row r="340" customFormat="false" ht="15" hidden="false" customHeight="false" outlineLevel="0" collapsed="false">
      <c r="A340" s="5" t="s">
        <v>381</v>
      </c>
      <c r="B340" s="6" t="n">
        <v>1.1664865</v>
      </c>
      <c r="C340" s="6" t="n">
        <v>1.141393</v>
      </c>
      <c r="D340" s="6" t="n">
        <v>1.1634665</v>
      </c>
      <c r="E340" s="6" t="n">
        <v>1.1734355</v>
      </c>
      <c r="F340" s="6" t="n">
        <v>1.154688</v>
      </c>
      <c r="G340" s="6" t="n">
        <v>1.134867</v>
      </c>
      <c r="H340" s="6" t="n">
        <v>1.1900425</v>
      </c>
      <c r="I340" s="6" t="n">
        <v>1.1767575</v>
      </c>
      <c r="J340" s="6" t="n">
        <v>1.1087845</v>
      </c>
      <c r="K340" s="6" t="n">
        <v>1.1662765</v>
      </c>
      <c r="L340" s="6" t="n">
        <v>1.1585725</v>
      </c>
      <c r="M340" s="6" t="n">
        <v>1.156253</v>
      </c>
      <c r="N340" s="6" t="n">
        <v>1.1706685</v>
      </c>
      <c r="O340" s="6" t="n">
        <v>1.155836</v>
      </c>
      <c r="P340" s="6" t="n">
        <v>1.1482535</v>
      </c>
      <c r="Q340" s="6" t="n">
        <v>1.18762</v>
      </c>
      <c r="R340" s="6" t="n">
        <v>1.1627145</v>
      </c>
      <c r="S340" s="6" t="n">
        <v>1.1466985</v>
      </c>
      <c r="T340" s="6" t="n">
        <v>1.1509695</v>
      </c>
      <c r="U340" s="6" t="n">
        <v>1.15896</v>
      </c>
      <c r="V340" s="6" t="n">
        <v>1.1900415</v>
      </c>
      <c r="W340" s="6" t="n">
        <v>1.149259</v>
      </c>
      <c r="X340" s="6" t="n">
        <v>1.1124475</v>
      </c>
      <c r="Y340" s="6" t="n">
        <v>1.1629735</v>
      </c>
      <c r="Z340" s="6" t="n">
        <v>1.1619025</v>
      </c>
      <c r="AA340" s="6" t="n">
        <v>1.1589905</v>
      </c>
      <c r="AB340" s="6" t="n">
        <v>1.1546975</v>
      </c>
      <c r="AC340" s="6" t="n">
        <v>1.1274275</v>
      </c>
      <c r="AD340" s="6" t="n">
        <v>1.1431505</v>
      </c>
      <c r="AE340" s="6" t="n">
        <v>1.1740225</v>
      </c>
      <c r="AF340" s="6" t="n">
        <v>1.0990985</v>
      </c>
      <c r="AG340" s="6" t="n">
        <v>1.135734</v>
      </c>
      <c r="AH340" s="6" t="n">
        <v>1.187422</v>
      </c>
      <c r="AI340" s="6" t="n">
        <v>1.172179</v>
      </c>
      <c r="AJ340" s="6" t="n">
        <v>1.1665175</v>
      </c>
      <c r="AK340" s="6" t="n">
        <v>1.152912</v>
      </c>
      <c r="AL340" s="6" t="n">
        <v>1.1745085</v>
      </c>
      <c r="AM340" s="6" t="n">
        <v>1.1653395</v>
      </c>
      <c r="AN340" s="6" t="n">
        <v>1.178944</v>
      </c>
      <c r="AO340" s="6" t="n">
        <v>1.139802</v>
      </c>
      <c r="AP340" s="6" t="n">
        <v>1.152074</v>
      </c>
      <c r="AQ340" s="7" t="n">
        <v>1.1727795</v>
      </c>
    </row>
    <row r="341" customFormat="false" ht="15" hidden="false" customHeight="false" outlineLevel="0" collapsed="false">
      <c r="A341" s="5" t="s">
        <v>382</v>
      </c>
      <c r="B341" s="6" t="n">
        <v>1.164235</v>
      </c>
      <c r="C341" s="6" t="n">
        <v>1.1289935</v>
      </c>
      <c r="D341" s="6" t="n">
        <v>1.1527815</v>
      </c>
      <c r="E341" s="6" t="n">
        <v>1.150144</v>
      </c>
      <c r="F341" s="6" t="n">
        <v>1.167968</v>
      </c>
      <c r="G341" s="6" t="n">
        <v>1.1204425</v>
      </c>
      <c r="H341" s="6" t="n">
        <v>1.1720225</v>
      </c>
      <c r="I341" s="6" t="n">
        <v>1.162575</v>
      </c>
      <c r="J341" s="6" t="n">
        <v>1.0891935</v>
      </c>
      <c r="K341" s="6" t="n">
        <v>1.168701</v>
      </c>
      <c r="L341" s="6" t="n">
        <v>1.150141</v>
      </c>
      <c r="M341" s="6" t="n">
        <v>1.141582</v>
      </c>
      <c r="N341" s="6" t="n">
        <v>1.1540455</v>
      </c>
      <c r="O341" s="6" t="n">
        <v>1.138614</v>
      </c>
      <c r="P341" s="6" t="n">
        <v>1.125611</v>
      </c>
      <c r="Q341" s="6" t="n">
        <v>1.1792785</v>
      </c>
      <c r="R341" s="6" t="n">
        <v>1.180949</v>
      </c>
      <c r="S341" s="6" t="n">
        <v>1.153838</v>
      </c>
      <c r="T341" s="6" t="n">
        <v>1.1488185</v>
      </c>
      <c r="U341" s="6" t="n">
        <v>1.130109</v>
      </c>
      <c r="V341" s="6" t="n">
        <v>1.190151</v>
      </c>
      <c r="W341" s="6" t="n">
        <v>1.1315425</v>
      </c>
      <c r="X341" s="6" t="n">
        <v>1.1014185</v>
      </c>
      <c r="Y341" s="6" t="n">
        <v>1.1410395</v>
      </c>
      <c r="Z341" s="6" t="n">
        <v>1.16069</v>
      </c>
      <c r="AA341" s="6" t="n">
        <v>1.171691</v>
      </c>
      <c r="AB341" s="6" t="n">
        <v>1.1375815</v>
      </c>
      <c r="AC341" s="6" t="n">
        <v>1.1213625</v>
      </c>
      <c r="AD341" s="6" t="n">
        <v>1.1353425</v>
      </c>
      <c r="AE341" s="6" t="n">
        <v>1.1876165</v>
      </c>
      <c r="AF341" s="6" t="n">
        <v>1.107342</v>
      </c>
      <c r="AG341" s="6" t="n">
        <v>1.1152825</v>
      </c>
      <c r="AH341" s="6" t="n">
        <v>1.188702</v>
      </c>
      <c r="AI341" s="6" t="n">
        <v>1.1530975</v>
      </c>
      <c r="AJ341" s="6" t="n">
        <v>1.1503085</v>
      </c>
      <c r="AK341" s="6" t="n">
        <v>1.147301</v>
      </c>
      <c r="AL341" s="6" t="n">
        <v>1.1557305</v>
      </c>
      <c r="AM341" s="6" t="n">
        <v>1.157994</v>
      </c>
      <c r="AN341" s="6" t="n">
        <v>1.159192</v>
      </c>
      <c r="AO341" s="6" t="n">
        <v>1.1221025</v>
      </c>
      <c r="AP341" s="6" t="n">
        <v>1.134733</v>
      </c>
      <c r="AQ341" s="7" t="n">
        <v>1.1871675</v>
      </c>
    </row>
    <row r="342" customFormat="false" ht="15" hidden="false" customHeight="false" outlineLevel="0" collapsed="false">
      <c r="A342" s="5" t="s">
        <v>383</v>
      </c>
      <c r="B342" s="6" t="n">
        <v>1.180826</v>
      </c>
      <c r="C342" s="6" t="n">
        <v>1.136513</v>
      </c>
      <c r="D342" s="6" t="n">
        <v>1.168188</v>
      </c>
      <c r="E342" s="6" t="n">
        <v>1.1726905</v>
      </c>
      <c r="F342" s="6" t="n">
        <v>1.1683035</v>
      </c>
      <c r="G342" s="6" t="n">
        <v>1.146929</v>
      </c>
      <c r="H342" s="6" t="n">
        <v>1.196291</v>
      </c>
      <c r="I342" s="6" t="n">
        <v>1.165283</v>
      </c>
      <c r="J342" s="6" t="n">
        <v>1.0901</v>
      </c>
      <c r="K342" s="6" t="n">
        <v>1.172245</v>
      </c>
      <c r="L342" s="6" t="n">
        <v>1.1699185</v>
      </c>
      <c r="M342" s="6" t="n">
        <v>1.1525925</v>
      </c>
      <c r="N342" s="6" t="n">
        <v>1.184762</v>
      </c>
      <c r="O342" s="6" t="n">
        <v>1.142342</v>
      </c>
      <c r="P342" s="6" t="n">
        <v>1.139677</v>
      </c>
      <c r="Q342" s="6" t="n">
        <v>1.199216</v>
      </c>
      <c r="R342" s="6" t="n">
        <v>1.164091</v>
      </c>
      <c r="S342" s="6" t="n">
        <v>1.166141</v>
      </c>
      <c r="T342" s="6" t="n">
        <v>1.154818</v>
      </c>
      <c r="U342" s="6" t="n">
        <v>1.148344</v>
      </c>
      <c r="V342" s="6" t="n">
        <v>1.1847205</v>
      </c>
      <c r="W342" s="6" t="n">
        <v>1.143922</v>
      </c>
      <c r="X342" s="6" t="n">
        <v>1.1166645</v>
      </c>
      <c r="Y342" s="6" t="n">
        <v>1.1546355</v>
      </c>
      <c r="Z342" s="6" t="n">
        <v>1.173457</v>
      </c>
      <c r="AA342" s="6" t="n">
        <v>1.168796</v>
      </c>
      <c r="AB342" s="6" t="n">
        <v>1.1426905</v>
      </c>
      <c r="AC342" s="6" t="n">
        <v>1.1269675</v>
      </c>
      <c r="AD342" s="6" t="n">
        <v>1.1408095</v>
      </c>
      <c r="AE342" s="6" t="n">
        <v>1.1891775</v>
      </c>
      <c r="AF342" s="6" t="n">
        <v>1.1099905</v>
      </c>
      <c r="AG342" s="6" t="n">
        <v>1.141762</v>
      </c>
      <c r="AH342" s="6" t="n">
        <v>1.197928</v>
      </c>
      <c r="AI342" s="6" t="n">
        <v>1.169259</v>
      </c>
      <c r="AJ342" s="6" t="n">
        <v>1.168166</v>
      </c>
      <c r="AK342" s="6" t="n">
        <v>1.162929</v>
      </c>
      <c r="AL342" s="6" t="n">
        <v>1.180397</v>
      </c>
      <c r="AM342" s="6" t="n">
        <v>1.153063</v>
      </c>
      <c r="AN342" s="6" t="n">
        <v>1.1664365</v>
      </c>
      <c r="AO342" s="6" t="n">
        <v>1.1459905</v>
      </c>
      <c r="AP342" s="6" t="n">
        <v>1.1504955</v>
      </c>
      <c r="AQ342" s="7" t="n">
        <v>1.183408</v>
      </c>
    </row>
    <row r="343" customFormat="false" ht="15" hidden="false" customHeight="false" outlineLevel="0" collapsed="false">
      <c r="A343" s="5" t="s">
        <v>384</v>
      </c>
      <c r="B343" s="6" t="n">
        <v>1.1632745</v>
      </c>
      <c r="C343" s="6" t="n">
        <v>1.133437</v>
      </c>
      <c r="D343" s="6" t="n">
        <v>1.1697975</v>
      </c>
      <c r="E343" s="6" t="n">
        <v>1.1558485</v>
      </c>
      <c r="F343" s="6" t="n">
        <v>1.1515665</v>
      </c>
      <c r="G343" s="6" t="n">
        <v>1.1317705</v>
      </c>
      <c r="H343" s="6" t="n">
        <v>1.183824</v>
      </c>
      <c r="I343" s="6" t="n">
        <v>1.1536805</v>
      </c>
      <c r="J343" s="6" t="n">
        <v>1.0911045</v>
      </c>
      <c r="K343" s="6" t="n">
        <v>1.176011</v>
      </c>
      <c r="L343" s="6" t="n">
        <v>1.152505</v>
      </c>
      <c r="M343" s="6" t="n">
        <v>1.139201</v>
      </c>
      <c r="N343" s="6" t="n">
        <v>1.1549205</v>
      </c>
      <c r="O343" s="6" t="n">
        <v>1.15124</v>
      </c>
      <c r="P343" s="6" t="n">
        <v>1.134685</v>
      </c>
      <c r="Q343" s="6" t="n">
        <v>1.19669</v>
      </c>
      <c r="R343" s="6" t="n">
        <v>1.1674235</v>
      </c>
      <c r="S343" s="6" t="n">
        <v>1.147938</v>
      </c>
      <c r="T343" s="6" t="n">
        <v>1.1409375</v>
      </c>
      <c r="U343" s="6" t="n">
        <v>1.1460245</v>
      </c>
      <c r="V343" s="6" t="n">
        <v>1.1848235</v>
      </c>
      <c r="W343" s="6" t="n">
        <v>1.134813</v>
      </c>
      <c r="X343" s="6" t="n">
        <v>1.110802</v>
      </c>
      <c r="Y343" s="6" t="n">
        <v>1.1502525</v>
      </c>
      <c r="Z343" s="6" t="n">
        <v>1.1682045</v>
      </c>
      <c r="AA343" s="6" t="n">
        <v>1.157286</v>
      </c>
      <c r="AB343" s="6" t="n">
        <v>1.142949</v>
      </c>
      <c r="AC343" s="6" t="n">
        <v>1.1154775</v>
      </c>
      <c r="AD343" s="6" t="n">
        <v>1.1326815</v>
      </c>
      <c r="AE343" s="6" t="n">
        <v>1.164848</v>
      </c>
      <c r="AF343" s="6" t="n">
        <v>1.100603</v>
      </c>
      <c r="AG343" s="6" t="n">
        <v>1.1312655</v>
      </c>
      <c r="AH343" s="6" t="n">
        <v>1.1857565</v>
      </c>
      <c r="AI343" s="6" t="n">
        <v>1.161109</v>
      </c>
      <c r="AJ343" s="6" t="n">
        <v>1.1596485</v>
      </c>
      <c r="AK343" s="6" t="n">
        <v>1.151079</v>
      </c>
      <c r="AL343" s="6" t="n">
        <v>1.1727515</v>
      </c>
      <c r="AM343" s="6" t="n">
        <v>1.156393</v>
      </c>
      <c r="AN343" s="6" t="n">
        <v>1.162427</v>
      </c>
      <c r="AO343" s="6" t="n">
        <v>1.134267</v>
      </c>
      <c r="AP343" s="6" t="n">
        <v>1.1421265</v>
      </c>
      <c r="AQ343" s="7" t="n">
        <v>1.1759085</v>
      </c>
    </row>
    <row r="344" customFormat="false" ht="16" hidden="false" customHeight="false" outlineLevel="0" collapsed="false">
      <c r="A344" s="8" t="s">
        <v>385</v>
      </c>
      <c r="B344" s="9" t="n">
        <v>1.1577425</v>
      </c>
      <c r="C344" s="9" t="n">
        <v>1.1231915</v>
      </c>
      <c r="D344" s="9" t="n">
        <v>1.158429</v>
      </c>
      <c r="E344" s="9" t="n">
        <v>1.148742</v>
      </c>
      <c r="F344" s="9" t="n">
        <v>1.1476775</v>
      </c>
      <c r="G344" s="9" t="n">
        <v>1.128436</v>
      </c>
      <c r="H344" s="9" t="n">
        <v>1.171319</v>
      </c>
      <c r="I344" s="9" t="n">
        <v>1.149637</v>
      </c>
      <c r="J344" s="9" t="n">
        <v>1.0875515</v>
      </c>
      <c r="K344" s="9" t="n">
        <v>1.1541275</v>
      </c>
      <c r="L344" s="9" t="n">
        <v>1.1500135</v>
      </c>
      <c r="M344" s="9" t="n">
        <v>1.139134</v>
      </c>
      <c r="N344" s="9" t="n">
        <v>1.15642</v>
      </c>
      <c r="O344" s="9" t="n">
        <v>1.13786</v>
      </c>
      <c r="P344" s="9" t="n">
        <v>1.1234085</v>
      </c>
      <c r="Q344" s="9" t="n">
        <v>1.180092</v>
      </c>
      <c r="R344" s="9" t="n">
        <v>1.154926</v>
      </c>
      <c r="S344" s="9" t="n">
        <v>1.1421485</v>
      </c>
      <c r="T344" s="9" t="n">
        <v>1.136431</v>
      </c>
      <c r="U344" s="9" t="n">
        <v>1.135368</v>
      </c>
      <c r="V344" s="9" t="n">
        <v>1.1790715</v>
      </c>
      <c r="W344" s="9" t="n">
        <v>1.1277145</v>
      </c>
      <c r="X344" s="9" t="n">
        <v>1.105773</v>
      </c>
      <c r="Y344" s="9" t="n">
        <v>1.1304985</v>
      </c>
      <c r="Z344" s="9" t="n">
        <v>1.156711</v>
      </c>
      <c r="AA344" s="9" t="n">
        <v>1.1502465</v>
      </c>
      <c r="AB344" s="9" t="n">
        <v>1.137394</v>
      </c>
      <c r="AC344" s="9" t="n">
        <v>1.1138155</v>
      </c>
      <c r="AD344" s="9" t="n">
        <v>1.132904</v>
      </c>
      <c r="AE344" s="9" t="n">
        <v>1.1544025</v>
      </c>
      <c r="AF344" s="9" t="n">
        <v>1.0952875</v>
      </c>
      <c r="AG344" s="9" t="n">
        <v>1.1233165</v>
      </c>
      <c r="AH344" s="9" t="n">
        <v>1.177977</v>
      </c>
      <c r="AI344" s="9" t="n">
        <v>1.157102</v>
      </c>
      <c r="AJ344" s="9" t="n">
        <v>1.147765</v>
      </c>
      <c r="AK344" s="9" t="n">
        <v>1.1362915</v>
      </c>
      <c r="AL344" s="9" t="n">
        <v>1.1649885</v>
      </c>
      <c r="AM344" s="9" t="n">
        <v>1.154686</v>
      </c>
      <c r="AN344" s="9" t="n">
        <v>1.1546575</v>
      </c>
      <c r="AO344" s="9" t="n">
        <v>1.128119</v>
      </c>
      <c r="AP344" s="9" t="n">
        <v>1.144205</v>
      </c>
      <c r="AQ344" s="10" t="n">
        <v>1.166373</v>
      </c>
    </row>
  </sheetData>
  <mergeCells count="1">
    <mergeCell ref="A1:AQ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A1" activeCellId="0" sqref="A1:AU1"/>
    </sheetView>
  </sheetViews>
  <sheetFormatPr defaultColWidth="10.90234375" defaultRowHeight="15" zeroHeight="false" outlineLevelRow="0" outlineLevelCol="0"/>
  <cols>
    <col collapsed="false" customWidth="true" hidden="false" outlineLevel="0" max="1" min="1" style="0" width="50.66"/>
    <col collapsed="false" customWidth="true" hidden="false" outlineLevel="0" max="4" min="2" style="0" width="11.83"/>
    <col collapsed="false" customWidth="true" hidden="false" outlineLevel="0" max="5" min="5" style="0" width="9.33"/>
  </cols>
  <sheetData>
    <row r="1" customFormat="false" ht="16" hidden="false" customHeight="false" outlineLevel="0" collapsed="false">
      <c r="A1" s="1" t="s">
        <v>386</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row>
    <row r="2" customFormat="false" ht="16" hidden="false" customHeight="false" outlineLevel="0" collapsed="false">
      <c r="A2" s="2" t="s">
        <v>387</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c r="R2" s="3" t="s">
        <v>18</v>
      </c>
      <c r="S2" s="3" t="s">
        <v>19</v>
      </c>
      <c r="T2" s="3" t="s">
        <v>20</v>
      </c>
      <c r="U2" s="3" t="s">
        <v>21</v>
      </c>
      <c r="V2" s="3" t="s">
        <v>22</v>
      </c>
      <c r="W2" s="3" t="s">
        <v>23</v>
      </c>
      <c r="X2" s="3" t="s">
        <v>24</v>
      </c>
      <c r="Y2" s="3" t="s">
        <v>25</v>
      </c>
      <c r="Z2" s="3" t="s">
        <v>26</v>
      </c>
      <c r="AA2" s="3" t="s">
        <v>27</v>
      </c>
      <c r="AB2" s="3" t="s">
        <v>28</v>
      </c>
      <c r="AC2" s="3" t="s">
        <v>29</v>
      </c>
      <c r="AD2" s="3" t="s">
        <v>30</v>
      </c>
      <c r="AE2" s="3" t="s">
        <v>31</v>
      </c>
      <c r="AF2" s="3" t="s">
        <v>32</v>
      </c>
      <c r="AG2" s="3" t="s">
        <v>33</v>
      </c>
      <c r="AH2" s="3" t="s">
        <v>34</v>
      </c>
      <c r="AI2" s="3" t="s">
        <v>35</v>
      </c>
      <c r="AJ2" s="3" t="s">
        <v>36</v>
      </c>
      <c r="AK2" s="3" t="s">
        <v>37</v>
      </c>
      <c r="AL2" s="3" t="s">
        <v>38</v>
      </c>
      <c r="AM2" s="3" t="s">
        <v>39</v>
      </c>
      <c r="AN2" s="3" t="s">
        <v>40</v>
      </c>
      <c r="AO2" s="3" t="s">
        <v>41</v>
      </c>
      <c r="AP2" s="3" t="s">
        <v>42</v>
      </c>
      <c r="AQ2" s="4" t="s">
        <v>43</v>
      </c>
    </row>
    <row r="3" customFormat="false" ht="15" hidden="false" customHeight="false" outlineLevel="0" collapsed="false">
      <c r="A3" s="11" t="s">
        <v>388</v>
      </c>
      <c r="B3" s="6" t="n">
        <v>3.646226</v>
      </c>
      <c r="C3" s="6" t="n">
        <v>3.589439</v>
      </c>
      <c r="D3" s="6" t="n">
        <v>3.523546</v>
      </c>
      <c r="E3" s="6" t="n">
        <v>3.364093</v>
      </c>
      <c r="F3" s="6" t="n">
        <v>3.499367</v>
      </c>
      <c r="G3" s="6" t="n">
        <v>3.545298</v>
      </c>
      <c r="H3" s="6" t="n">
        <v>3.410535</v>
      </c>
      <c r="I3" s="6" t="n">
        <v>3.721753</v>
      </c>
      <c r="J3" s="6" t="n">
        <v>3.224097</v>
      </c>
      <c r="K3" s="6" t="n">
        <v>3.358291</v>
      </c>
      <c r="L3" s="6" t="n">
        <v>3.438577</v>
      </c>
      <c r="M3" s="6" t="n">
        <v>3.382584</v>
      </c>
      <c r="N3" s="6" t="n">
        <v>3.171141</v>
      </c>
      <c r="O3" s="6" t="n">
        <v>3.470687</v>
      </c>
      <c r="P3" s="6" t="n">
        <v>3.421932</v>
      </c>
      <c r="Q3" s="6" t="n">
        <v>3.494851</v>
      </c>
      <c r="R3" s="6" t="n">
        <v>3.67247</v>
      </c>
      <c r="S3" s="6" t="n">
        <v>3.725127</v>
      </c>
      <c r="T3" s="6" t="n">
        <v>3.270408</v>
      </c>
      <c r="U3" s="6" t="n">
        <v>3.573193</v>
      </c>
      <c r="V3" s="6" t="n">
        <v>3.774597</v>
      </c>
      <c r="W3" s="6" t="n">
        <v>3.542187</v>
      </c>
      <c r="X3" s="6" t="n">
        <v>3.59392</v>
      </c>
      <c r="Y3" s="6" t="n">
        <v>3.421214</v>
      </c>
      <c r="Z3" s="6" t="n">
        <v>3.355388</v>
      </c>
      <c r="AA3" s="6" t="n">
        <v>3.361691</v>
      </c>
      <c r="AB3" s="6" t="n">
        <v>3.488687</v>
      </c>
      <c r="AC3" s="6" t="n">
        <v>3.290058</v>
      </c>
      <c r="AD3" s="6" t="n">
        <v>3.344842</v>
      </c>
      <c r="AE3" s="6" t="n">
        <v>3.406869</v>
      </c>
      <c r="AF3" s="6" t="n">
        <v>3.369089</v>
      </c>
      <c r="AG3" s="6" t="n">
        <v>3.4207</v>
      </c>
      <c r="AH3" s="6" t="n">
        <v>3.499771</v>
      </c>
      <c r="AI3" s="6" t="n">
        <v>3.472033</v>
      </c>
      <c r="AJ3" s="6" t="n">
        <v>3.194992</v>
      </c>
      <c r="AK3" s="6" t="n">
        <v>3.323207</v>
      </c>
      <c r="AL3" s="6" t="n">
        <v>3.525217</v>
      </c>
      <c r="AM3" s="6" t="n">
        <v>3.251627</v>
      </c>
      <c r="AN3" s="6" t="n">
        <v>3.65044</v>
      </c>
      <c r="AO3" s="6" t="n">
        <v>3.266122</v>
      </c>
      <c r="AP3" s="6" t="n">
        <v>3.086782</v>
      </c>
      <c r="AQ3" s="7" t="n">
        <v>3.490419</v>
      </c>
    </row>
    <row r="4" customFormat="false" ht="15" hidden="false" customHeight="false" outlineLevel="0" collapsed="false">
      <c r="A4" s="11" t="s">
        <v>389</v>
      </c>
      <c r="B4" s="6" t="n">
        <v>3.528328</v>
      </c>
      <c r="C4" s="6" t="n">
        <v>3.553152</v>
      </c>
      <c r="D4" s="6" t="n">
        <v>3.586356</v>
      </c>
      <c r="E4" s="6" t="n">
        <v>3.663695</v>
      </c>
      <c r="F4" s="6" t="n">
        <v>3.540211</v>
      </c>
      <c r="G4" s="6" t="n">
        <v>3.38512</v>
      </c>
      <c r="H4" s="6" t="n">
        <v>3.462239</v>
      </c>
      <c r="I4" s="6" t="n">
        <v>3.539874</v>
      </c>
      <c r="J4" s="6" t="n">
        <v>3.427661</v>
      </c>
      <c r="K4" s="6" t="n">
        <v>3.454158</v>
      </c>
      <c r="L4" s="6" t="n">
        <v>3.509345</v>
      </c>
      <c r="M4" s="6" t="n">
        <v>3.681448</v>
      </c>
      <c r="N4" s="6" t="n">
        <v>3.495555</v>
      </c>
      <c r="O4" s="6" t="n">
        <v>3.622417</v>
      </c>
      <c r="P4" s="6" t="n">
        <v>3.473123</v>
      </c>
      <c r="Q4" s="6" t="n">
        <v>3.552558</v>
      </c>
      <c r="R4" s="6" t="n">
        <v>3.531015</v>
      </c>
      <c r="S4" s="6" t="n">
        <v>3.547419</v>
      </c>
      <c r="T4" s="6" t="n">
        <v>3.507369</v>
      </c>
      <c r="U4" s="6" t="n">
        <v>3.509305</v>
      </c>
      <c r="V4" s="6" t="n">
        <v>3.608486</v>
      </c>
      <c r="W4" s="6" t="n">
        <v>3.439573</v>
      </c>
      <c r="X4" s="6" t="n">
        <v>3.481474</v>
      </c>
      <c r="Y4" s="6" t="n">
        <v>3.504659</v>
      </c>
      <c r="Z4" s="6" t="n">
        <v>3.280279</v>
      </c>
      <c r="AA4" s="6" t="n">
        <v>3.531099</v>
      </c>
      <c r="AB4" s="6" t="n">
        <v>3.568783</v>
      </c>
      <c r="AC4" s="6" t="n">
        <v>3.49545</v>
      </c>
      <c r="AD4" s="6" t="n">
        <v>3.679574</v>
      </c>
      <c r="AE4" s="6" t="n">
        <v>3.590488</v>
      </c>
      <c r="AF4" s="6" t="n">
        <v>3.596331</v>
      </c>
      <c r="AG4" s="6" t="n">
        <v>3.512666</v>
      </c>
      <c r="AH4" s="6" t="n">
        <v>3.637851</v>
      </c>
      <c r="AI4" s="6" t="n">
        <v>3.615811</v>
      </c>
      <c r="AJ4" s="6" t="n">
        <v>3.422744</v>
      </c>
      <c r="AK4" s="6" t="n">
        <v>3.556009</v>
      </c>
      <c r="AL4" s="6" t="n">
        <v>3.595095</v>
      </c>
      <c r="AM4" s="6" t="n">
        <v>3.498958</v>
      </c>
      <c r="AN4" s="6" t="n">
        <v>3.588558</v>
      </c>
      <c r="AO4" s="6" t="n">
        <v>3.51486</v>
      </c>
      <c r="AP4" s="6" t="n">
        <v>3.478415</v>
      </c>
      <c r="AQ4" s="7" t="n">
        <v>3.573629</v>
      </c>
    </row>
    <row r="5" customFormat="false" ht="15" hidden="false" customHeight="false" outlineLevel="0" collapsed="false">
      <c r="A5" s="11" t="s">
        <v>390</v>
      </c>
      <c r="B5" s="6" t="n">
        <v>1.758338</v>
      </c>
      <c r="C5" s="6" t="n">
        <v>1.095117</v>
      </c>
      <c r="D5" s="6" t="n">
        <v>1.814103</v>
      </c>
      <c r="E5" s="6" t="n">
        <v>1.410148</v>
      </c>
      <c r="F5" s="6" t="n">
        <v>1.384632</v>
      </c>
      <c r="G5" s="6" t="n">
        <v>1.344509</v>
      </c>
      <c r="H5" s="6" t="n">
        <v>1.329263</v>
      </c>
      <c r="I5" s="6" t="n">
        <v>1.803103</v>
      </c>
      <c r="J5" s="6" t="n">
        <v>1.096332</v>
      </c>
      <c r="K5" s="6" t="n">
        <v>1.703892</v>
      </c>
      <c r="L5" s="6" t="n">
        <v>1.598122</v>
      </c>
      <c r="M5" s="6" t="n">
        <v>1.346488</v>
      </c>
      <c r="N5" s="6" t="n">
        <v>1.688928</v>
      </c>
      <c r="O5" s="6" t="n">
        <v>1.254922</v>
      </c>
      <c r="P5" s="6" t="n">
        <v>1.178482</v>
      </c>
      <c r="Q5" s="6" t="n">
        <v>1.767934</v>
      </c>
      <c r="R5" s="6" t="n">
        <v>1.756904</v>
      </c>
      <c r="S5" s="6" t="n">
        <v>1.800593</v>
      </c>
      <c r="T5" s="6" t="n">
        <v>1.591068</v>
      </c>
      <c r="U5" s="6" t="n">
        <v>1.326901</v>
      </c>
      <c r="V5" s="6" t="n">
        <v>1.876148</v>
      </c>
      <c r="W5" s="6" t="n">
        <v>1.374445</v>
      </c>
      <c r="X5" s="6" t="n">
        <v>1.169353</v>
      </c>
      <c r="Y5" s="6" t="n">
        <v>1.567456</v>
      </c>
      <c r="Z5" s="6" t="n">
        <v>1.592446</v>
      </c>
      <c r="AA5" s="6" t="n">
        <v>1.274799</v>
      </c>
      <c r="AB5" s="6" t="n">
        <v>1.089266</v>
      </c>
      <c r="AC5" s="6" t="n">
        <v>1.089248</v>
      </c>
      <c r="AD5" s="6" t="n">
        <v>1.116673</v>
      </c>
      <c r="AE5" s="6" t="n">
        <v>1.556709</v>
      </c>
      <c r="AF5" s="6" t="n">
        <v>1.161104</v>
      </c>
      <c r="AG5" s="6" t="n">
        <v>0.8574499</v>
      </c>
      <c r="AH5" s="6" t="n">
        <v>1.58831</v>
      </c>
      <c r="AI5" s="6" t="n">
        <v>1.472905</v>
      </c>
      <c r="AJ5" s="6" t="n">
        <v>1.699914</v>
      </c>
      <c r="AK5" s="6" t="n">
        <v>1.247627</v>
      </c>
      <c r="AL5" s="6" t="n">
        <v>1.60798</v>
      </c>
      <c r="AM5" s="6" t="n">
        <v>1.661668</v>
      </c>
      <c r="AN5" s="6" t="n">
        <v>1.623048</v>
      </c>
      <c r="AO5" s="6" t="n">
        <v>1.09232</v>
      </c>
      <c r="AP5" s="6" t="n">
        <v>1.560536</v>
      </c>
      <c r="AQ5" s="7" t="n">
        <v>1.416949</v>
      </c>
    </row>
    <row r="6" customFormat="false" ht="15" hidden="false" customHeight="false" outlineLevel="0" collapsed="false">
      <c r="A6" s="11" t="s">
        <v>391</v>
      </c>
      <c r="B6" s="6" t="n">
        <v>3.458337</v>
      </c>
      <c r="C6" s="6" t="n">
        <v>3.317073</v>
      </c>
      <c r="D6" s="6" t="n">
        <v>3.52181</v>
      </c>
      <c r="E6" s="6" t="n">
        <v>3.437109</v>
      </c>
      <c r="F6" s="6" t="n">
        <v>3.297525</v>
      </c>
      <c r="G6" s="6" t="n">
        <v>3.235632</v>
      </c>
      <c r="H6" s="6" t="n">
        <v>3.52561</v>
      </c>
      <c r="I6" s="6" t="n">
        <v>3.359326</v>
      </c>
      <c r="J6" s="6" t="n">
        <v>2.911494</v>
      </c>
      <c r="K6" s="6" t="n">
        <v>3.550734</v>
      </c>
      <c r="L6" s="6" t="n">
        <v>3.327475</v>
      </c>
      <c r="M6" s="6" t="n">
        <v>3.135472</v>
      </c>
      <c r="N6" s="6" t="n">
        <v>3.393926</v>
      </c>
      <c r="O6" s="6" t="n">
        <v>3.367192</v>
      </c>
      <c r="P6" s="6" t="n">
        <v>3.208499</v>
      </c>
      <c r="Q6" s="6" t="n">
        <v>3.308465</v>
      </c>
      <c r="R6" s="6" t="n">
        <v>3.489273</v>
      </c>
      <c r="S6" s="6" t="n">
        <v>3.531605</v>
      </c>
      <c r="T6" s="6" t="n">
        <v>3.327637</v>
      </c>
      <c r="U6" s="6" t="n">
        <v>3.332507</v>
      </c>
      <c r="V6" s="6" t="n">
        <v>3.421503</v>
      </c>
      <c r="W6" s="6" t="n">
        <v>3.286495</v>
      </c>
      <c r="X6" s="6" t="n">
        <v>3.15822</v>
      </c>
      <c r="Y6" s="6" t="n">
        <v>3.466994</v>
      </c>
      <c r="Z6" s="6" t="n">
        <v>3.376763</v>
      </c>
      <c r="AA6" s="6" t="n">
        <v>3.193744</v>
      </c>
      <c r="AB6" s="6" t="n">
        <v>3.300203</v>
      </c>
      <c r="AC6" s="6" t="n">
        <v>3.167681</v>
      </c>
      <c r="AD6" s="6" t="n">
        <v>3.113444</v>
      </c>
      <c r="AE6" s="6" t="n">
        <v>3.45985</v>
      </c>
      <c r="AF6" s="6" t="n">
        <v>3.223984</v>
      </c>
      <c r="AG6" s="6" t="n">
        <v>3.097701</v>
      </c>
      <c r="AH6" s="6" t="n">
        <v>3.379074</v>
      </c>
      <c r="AI6" s="6" t="n">
        <v>3.308885</v>
      </c>
      <c r="AJ6" s="6" t="n">
        <v>3.404554</v>
      </c>
      <c r="AK6" s="6" t="n">
        <v>3.322209</v>
      </c>
      <c r="AL6" s="6" t="n">
        <v>3.488405</v>
      </c>
      <c r="AM6" s="6" t="n">
        <v>3.510418</v>
      </c>
      <c r="AN6" s="6" t="n">
        <v>3.499763</v>
      </c>
      <c r="AO6" s="6" t="n">
        <v>3.174119</v>
      </c>
      <c r="AP6" s="6" t="n">
        <v>3.332401</v>
      </c>
      <c r="AQ6" s="7" t="n">
        <v>3.419561</v>
      </c>
    </row>
    <row r="7" customFormat="false" ht="15" hidden="false" customHeight="false" outlineLevel="0" collapsed="false">
      <c r="A7" s="11" t="s">
        <v>392</v>
      </c>
      <c r="B7" s="6" t="n">
        <v>4.461181</v>
      </c>
      <c r="C7" s="6" t="n">
        <v>3.768534</v>
      </c>
      <c r="D7" s="6" t="n">
        <v>4.450495</v>
      </c>
      <c r="E7" s="6" t="n">
        <v>4.440569</v>
      </c>
      <c r="F7" s="6" t="n">
        <v>4.293032</v>
      </c>
      <c r="G7" s="6" t="n">
        <v>4.105083</v>
      </c>
      <c r="H7" s="6" t="n">
        <v>4.270936</v>
      </c>
      <c r="I7" s="6" t="n">
        <v>4.472185</v>
      </c>
      <c r="J7" s="6" t="n">
        <v>3.790494</v>
      </c>
      <c r="K7" s="6" t="n">
        <v>4.457625</v>
      </c>
      <c r="L7" s="6" t="n">
        <v>4.373362</v>
      </c>
      <c r="M7" s="6" t="n">
        <v>4.075714</v>
      </c>
      <c r="N7" s="6" t="n">
        <v>4.284383</v>
      </c>
      <c r="O7" s="6" t="n">
        <v>3.942375</v>
      </c>
      <c r="P7" s="6" t="n">
        <v>3.789156</v>
      </c>
      <c r="Q7" s="6" t="n">
        <v>4.424599</v>
      </c>
      <c r="R7" s="6" t="n">
        <v>4.380314</v>
      </c>
      <c r="S7" s="6" t="n">
        <v>4.442021</v>
      </c>
      <c r="T7" s="6" t="n">
        <v>4.302474</v>
      </c>
      <c r="U7" s="6" t="n">
        <v>3.929092</v>
      </c>
      <c r="V7" s="6" t="n">
        <v>4.48664</v>
      </c>
      <c r="W7" s="6" t="n">
        <v>4.072989</v>
      </c>
      <c r="X7" s="6" t="n">
        <v>3.811205</v>
      </c>
      <c r="Y7" s="6" t="n">
        <v>4.391462</v>
      </c>
      <c r="Z7" s="6" t="n">
        <v>4.28573</v>
      </c>
      <c r="AA7" s="6" t="n">
        <v>3.930114</v>
      </c>
      <c r="AB7" s="6" t="n">
        <v>3.797304</v>
      </c>
      <c r="AC7" s="6" t="n">
        <v>3.688807</v>
      </c>
      <c r="AD7" s="6" t="n">
        <v>3.83611</v>
      </c>
      <c r="AE7" s="6" t="n">
        <v>4.475747</v>
      </c>
      <c r="AF7" s="6" t="n">
        <v>3.863243</v>
      </c>
      <c r="AG7" s="6" t="n">
        <v>3.80103</v>
      </c>
      <c r="AH7" s="6" t="n">
        <v>4.410651</v>
      </c>
      <c r="AI7" s="6" t="n">
        <v>4.16352</v>
      </c>
      <c r="AJ7" s="6" t="n">
        <v>4.277888</v>
      </c>
      <c r="AK7" s="6" t="n">
        <v>3.935746</v>
      </c>
      <c r="AL7" s="6" t="n">
        <v>4.534419</v>
      </c>
      <c r="AM7" s="6" t="n">
        <v>4.330216</v>
      </c>
      <c r="AN7" s="6" t="n">
        <v>4.534128</v>
      </c>
      <c r="AO7" s="6" t="n">
        <v>3.644579</v>
      </c>
      <c r="AP7" s="6" t="n">
        <v>4.192947</v>
      </c>
      <c r="AQ7" s="7" t="n">
        <v>4.40484</v>
      </c>
    </row>
    <row r="8" customFormat="false" ht="15" hidden="false" customHeight="false" outlineLevel="0" collapsed="false">
      <c r="A8" s="11" t="s">
        <v>393</v>
      </c>
      <c r="B8" s="6" t="n">
        <v>2.819804</v>
      </c>
      <c r="C8" s="6" t="n">
        <v>2.304172</v>
      </c>
      <c r="D8" s="6" t="n">
        <v>2.95047</v>
      </c>
      <c r="E8" s="6" t="n">
        <v>2.585657</v>
      </c>
      <c r="F8" s="6" t="n">
        <v>2.438779</v>
      </c>
      <c r="G8" s="6" t="n">
        <v>2.382638</v>
      </c>
      <c r="H8" s="6" t="n">
        <v>2.79852</v>
      </c>
      <c r="I8" s="6" t="n">
        <v>2.989994</v>
      </c>
      <c r="J8" s="6" t="n">
        <v>2.24278</v>
      </c>
      <c r="K8" s="6" t="n">
        <v>2.78828</v>
      </c>
      <c r="L8" s="6" t="n">
        <v>2.693194</v>
      </c>
      <c r="M8" s="6" t="n">
        <v>2.389317</v>
      </c>
      <c r="N8" s="6" t="n">
        <v>2.893617</v>
      </c>
      <c r="O8" s="6" t="n">
        <v>2.545893</v>
      </c>
      <c r="P8" s="6" t="n">
        <v>2.321023</v>
      </c>
      <c r="Q8" s="6" t="n">
        <v>2.9299</v>
      </c>
      <c r="R8" s="6" t="n">
        <v>2.988258</v>
      </c>
      <c r="S8" s="6" t="n">
        <v>2.672178</v>
      </c>
      <c r="T8" s="6" t="n">
        <v>2.796326</v>
      </c>
      <c r="U8" s="6" t="n">
        <v>2.340527</v>
      </c>
      <c r="V8" s="6" t="n">
        <v>2.790816</v>
      </c>
      <c r="W8" s="6" t="n">
        <v>2.366665</v>
      </c>
      <c r="X8" s="6" t="n">
        <v>2.387914</v>
      </c>
      <c r="Y8" s="6" t="n">
        <v>2.839381</v>
      </c>
      <c r="Z8" s="6" t="n">
        <v>2.737373</v>
      </c>
      <c r="AA8" s="6" t="n">
        <v>2.402879</v>
      </c>
      <c r="AB8" s="6" t="n">
        <v>2.296646</v>
      </c>
      <c r="AC8" s="6" t="n">
        <v>2.292552</v>
      </c>
      <c r="AD8" s="6" t="n">
        <v>2.288055</v>
      </c>
      <c r="AE8" s="6" t="n">
        <v>2.822183</v>
      </c>
      <c r="AF8" s="6" t="n">
        <v>2.247246</v>
      </c>
      <c r="AG8" s="6" t="n">
        <v>2.263084</v>
      </c>
      <c r="AH8" s="6" t="n">
        <v>2.834181</v>
      </c>
      <c r="AI8" s="6" t="n">
        <v>2.561497</v>
      </c>
      <c r="AJ8" s="6" t="n">
        <v>2.828963</v>
      </c>
      <c r="AK8" s="6" t="n">
        <v>2.294624</v>
      </c>
      <c r="AL8" s="6" t="n">
        <v>2.932827</v>
      </c>
      <c r="AM8" s="6" t="n">
        <v>2.741546</v>
      </c>
      <c r="AN8" s="6" t="n">
        <v>2.872072</v>
      </c>
      <c r="AO8" s="6" t="n">
        <v>2.505744</v>
      </c>
      <c r="AP8" s="6" t="n">
        <v>2.841031</v>
      </c>
      <c r="AQ8" s="7" t="n">
        <v>2.845426</v>
      </c>
    </row>
    <row r="9" customFormat="false" ht="15" hidden="false" customHeight="false" outlineLevel="0" collapsed="false">
      <c r="A9" s="11" t="s">
        <v>394</v>
      </c>
      <c r="B9" s="6" t="n">
        <v>4.240635</v>
      </c>
      <c r="C9" s="6" t="n">
        <v>3.471433</v>
      </c>
      <c r="D9" s="6" t="n">
        <v>4.266904</v>
      </c>
      <c r="E9" s="6" t="n">
        <v>4.26446</v>
      </c>
      <c r="F9" s="6" t="n">
        <v>3.949179</v>
      </c>
      <c r="G9" s="6" t="n">
        <v>3.698233</v>
      </c>
      <c r="H9" s="6" t="n">
        <v>4.302312</v>
      </c>
      <c r="I9" s="6" t="n">
        <v>4.181257</v>
      </c>
      <c r="J9" s="6" t="n">
        <v>3.189764</v>
      </c>
      <c r="K9" s="6" t="n">
        <v>4.310215</v>
      </c>
      <c r="L9" s="6" t="n">
        <v>4.31959</v>
      </c>
      <c r="M9" s="6" t="n">
        <v>3.686214</v>
      </c>
      <c r="N9" s="6" t="n">
        <v>4.42185</v>
      </c>
      <c r="O9" s="6" t="n">
        <v>3.766192</v>
      </c>
      <c r="P9" s="6" t="n">
        <v>3.476541</v>
      </c>
      <c r="Q9" s="6" t="n">
        <v>4.275662</v>
      </c>
      <c r="R9" s="6" t="n">
        <v>4.17227</v>
      </c>
      <c r="S9" s="6" t="n">
        <v>4.226366</v>
      </c>
      <c r="T9" s="6" t="n">
        <v>4.161888</v>
      </c>
      <c r="U9" s="6" t="n">
        <v>3.670268</v>
      </c>
      <c r="V9" s="6" t="n">
        <v>4.40891</v>
      </c>
      <c r="W9" s="6" t="n">
        <v>3.705787</v>
      </c>
      <c r="X9" s="6" t="n">
        <v>3.365893</v>
      </c>
      <c r="Y9" s="6" t="n">
        <v>4.292772</v>
      </c>
      <c r="Z9" s="6" t="n">
        <v>4.221787</v>
      </c>
      <c r="AA9" s="6" t="n">
        <v>3.565379</v>
      </c>
      <c r="AB9" s="6" t="n">
        <v>3.484307</v>
      </c>
      <c r="AC9" s="6" t="n">
        <v>3.471978</v>
      </c>
      <c r="AD9" s="6" t="n">
        <v>3.499827</v>
      </c>
      <c r="AE9" s="6" t="n">
        <v>4.254709</v>
      </c>
      <c r="AF9" s="6" t="n">
        <v>3.38987</v>
      </c>
      <c r="AG9" s="6" t="n">
        <v>3.258055</v>
      </c>
      <c r="AH9" s="6" t="n">
        <v>4.346804</v>
      </c>
      <c r="AI9" s="6" t="n">
        <v>4.174725</v>
      </c>
      <c r="AJ9" s="6" t="n">
        <v>4.151513</v>
      </c>
      <c r="AK9" s="6" t="n">
        <v>3.67784</v>
      </c>
      <c r="AL9" s="6" t="n">
        <v>4.317638</v>
      </c>
      <c r="AM9" s="6" t="n">
        <v>4.252993</v>
      </c>
      <c r="AN9" s="6" t="n">
        <v>4.414003</v>
      </c>
      <c r="AO9" s="6" t="n">
        <v>3.521425</v>
      </c>
      <c r="AP9" s="6" t="n">
        <v>4.124474</v>
      </c>
      <c r="AQ9" s="7" t="n">
        <v>4.131442</v>
      </c>
    </row>
    <row r="10" customFormat="false" ht="15" hidden="false" customHeight="false" outlineLevel="0" collapsed="false">
      <c r="A10" s="11" t="s">
        <v>395</v>
      </c>
      <c r="B10" s="6" t="n">
        <v>4.606619</v>
      </c>
      <c r="C10" s="6" t="n">
        <v>2.918927</v>
      </c>
      <c r="D10" s="6" t="n">
        <v>4.481142</v>
      </c>
      <c r="E10" s="6" t="n">
        <v>3.788131</v>
      </c>
      <c r="F10" s="6" t="n">
        <v>3.363838</v>
      </c>
      <c r="G10" s="6" t="n">
        <v>2.975325</v>
      </c>
      <c r="H10" s="6" t="n">
        <v>3.551568</v>
      </c>
      <c r="I10" s="6" t="n">
        <v>4.786684</v>
      </c>
      <c r="J10" s="6" t="n">
        <v>3.061452</v>
      </c>
      <c r="K10" s="6" t="n">
        <v>4.441985</v>
      </c>
      <c r="L10" s="6" t="n">
        <v>3.782865</v>
      </c>
      <c r="M10" s="6" t="n">
        <v>3.000331</v>
      </c>
      <c r="N10" s="6" t="n">
        <v>4.543456</v>
      </c>
      <c r="O10" s="6" t="n">
        <v>2.987545</v>
      </c>
      <c r="P10" s="6" t="n">
        <v>2.868359</v>
      </c>
      <c r="Q10" s="6" t="n">
        <v>4.455842</v>
      </c>
      <c r="R10" s="6" t="n">
        <v>4.911885</v>
      </c>
      <c r="S10" s="6" t="n">
        <v>4.94934</v>
      </c>
      <c r="T10" s="6" t="n">
        <v>4.284025</v>
      </c>
      <c r="U10" s="6" t="n">
        <v>3.154809</v>
      </c>
      <c r="V10" s="6" t="n">
        <v>4.614667</v>
      </c>
      <c r="W10" s="6" t="n">
        <v>3.105093</v>
      </c>
      <c r="X10" s="6" t="n">
        <v>2.949705</v>
      </c>
      <c r="Y10" s="6" t="n">
        <v>4.340098</v>
      </c>
      <c r="Z10" s="6" t="n">
        <v>4.167631</v>
      </c>
      <c r="AA10" s="6" t="n">
        <v>2.713883</v>
      </c>
      <c r="AB10" s="6" t="n">
        <v>2.96043</v>
      </c>
      <c r="AC10" s="6" t="n">
        <v>3.189881</v>
      </c>
      <c r="AD10" s="6" t="n">
        <v>2.841021</v>
      </c>
      <c r="AE10" s="6" t="n">
        <v>4.45443</v>
      </c>
      <c r="AF10" s="6" t="n">
        <v>3.270049</v>
      </c>
      <c r="AG10" s="6" t="n">
        <v>2.855834</v>
      </c>
      <c r="AH10" s="6" t="n">
        <v>4.180898</v>
      </c>
      <c r="AI10" s="6" t="n">
        <v>3.500999</v>
      </c>
      <c r="AJ10" s="6" t="n">
        <v>4.312546</v>
      </c>
      <c r="AK10" s="6" t="n">
        <v>3.038115</v>
      </c>
      <c r="AL10" s="6" t="n">
        <v>4.400169</v>
      </c>
      <c r="AM10" s="6" t="n">
        <v>5.644493</v>
      </c>
      <c r="AN10" s="6" t="n">
        <v>4.603157</v>
      </c>
      <c r="AO10" s="6" t="n">
        <v>2.685857</v>
      </c>
      <c r="AP10" s="6" t="n">
        <v>4.088899</v>
      </c>
      <c r="AQ10" s="7" t="n">
        <v>3.826178</v>
      </c>
    </row>
    <row r="11" customFormat="false" ht="15" hidden="false" customHeight="false" outlineLevel="0" collapsed="false">
      <c r="A11" s="11" t="s">
        <v>396</v>
      </c>
      <c r="B11" s="6" t="n">
        <v>3.008292</v>
      </c>
      <c r="C11" s="6" t="n">
        <v>2.897995</v>
      </c>
      <c r="D11" s="6" t="n">
        <v>2.995801</v>
      </c>
      <c r="E11" s="6" t="n">
        <v>2.966152</v>
      </c>
      <c r="F11" s="6" t="n">
        <v>2.908648</v>
      </c>
      <c r="G11" s="6" t="n">
        <v>2.961546</v>
      </c>
      <c r="H11" s="6" t="n">
        <v>2.953677</v>
      </c>
      <c r="I11" s="6" t="n">
        <v>3.089138</v>
      </c>
      <c r="J11" s="6" t="n">
        <v>2.839149</v>
      </c>
      <c r="K11" s="6" t="n">
        <v>2.927727</v>
      </c>
      <c r="L11" s="6" t="n">
        <v>2.996952</v>
      </c>
      <c r="M11" s="6" t="n">
        <v>2.925802</v>
      </c>
      <c r="N11" s="6" t="n">
        <v>3.010917</v>
      </c>
      <c r="O11" s="6" t="n">
        <v>2.981888</v>
      </c>
      <c r="P11" s="6" t="n">
        <v>2.95038</v>
      </c>
      <c r="Q11" s="6" t="n">
        <v>2.99021</v>
      </c>
      <c r="R11" s="6" t="n">
        <v>3.102243</v>
      </c>
      <c r="S11" s="6" t="n">
        <v>3.03959</v>
      </c>
      <c r="T11" s="6" t="n">
        <v>2.99504</v>
      </c>
      <c r="U11" s="6" t="n">
        <v>2.914568</v>
      </c>
      <c r="V11" s="6" t="n">
        <v>3.063559</v>
      </c>
      <c r="W11" s="6" t="n">
        <v>2.925714</v>
      </c>
      <c r="X11" s="6" t="n">
        <v>2.941682</v>
      </c>
      <c r="Y11" s="6" t="n">
        <v>2.9895</v>
      </c>
      <c r="Z11" s="6" t="n">
        <v>2.93278</v>
      </c>
      <c r="AA11" s="6" t="n">
        <v>2.908682</v>
      </c>
      <c r="AB11" s="6" t="n">
        <v>2.884567</v>
      </c>
      <c r="AC11" s="6" t="n">
        <v>2.93196</v>
      </c>
      <c r="AD11" s="6" t="n">
        <v>2.930616</v>
      </c>
      <c r="AE11" s="6" t="n">
        <v>2.989588</v>
      </c>
      <c r="AF11" s="6" t="n">
        <v>2.902776</v>
      </c>
      <c r="AG11" s="6" t="n">
        <v>2.93199</v>
      </c>
      <c r="AH11" s="6" t="n">
        <v>3.087682</v>
      </c>
      <c r="AI11" s="6" t="n">
        <v>3.074784</v>
      </c>
      <c r="AJ11" s="6" t="n">
        <v>2.890868</v>
      </c>
      <c r="AK11" s="6" t="n">
        <v>2.929941</v>
      </c>
      <c r="AL11" s="6" t="n">
        <v>3.039017</v>
      </c>
      <c r="AM11" s="6" t="n">
        <v>2.990461</v>
      </c>
      <c r="AN11" s="6" t="n">
        <v>2.990812</v>
      </c>
      <c r="AO11" s="6" t="n">
        <v>2.971005</v>
      </c>
      <c r="AP11" s="6" t="n">
        <v>2.904937</v>
      </c>
      <c r="AQ11" s="7" t="n">
        <v>3.025243</v>
      </c>
    </row>
    <row r="12" customFormat="false" ht="15" hidden="false" customHeight="false" outlineLevel="0" collapsed="false">
      <c r="A12" s="11" t="s">
        <v>397</v>
      </c>
      <c r="B12" s="6" t="n">
        <v>3.200364</v>
      </c>
      <c r="C12" s="6" t="n">
        <v>2.866761</v>
      </c>
      <c r="D12" s="6" t="n">
        <v>3.126547</v>
      </c>
      <c r="E12" s="6" t="n">
        <v>3.05257</v>
      </c>
      <c r="F12" s="6" t="n">
        <v>2.825562</v>
      </c>
      <c r="G12" s="6" t="n">
        <v>2.803507</v>
      </c>
      <c r="H12" s="6" t="n">
        <v>3.041133</v>
      </c>
      <c r="I12" s="6" t="n">
        <v>3.134116</v>
      </c>
      <c r="J12" s="6" t="n">
        <v>2.856709</v>
      </c>
      <c r="K12" s="6" t="n">
        <v>3.06562</v>
      </c>
      <c r="L12" s="6" t="n">
        <v>3.115713</v>
      </c>
      <c r="M12" s="6" t="n">
        <v>2.787701</v>
      </c>
      <c r="N12" s="6" t="n">
        <v>3.088439</v>
      </c>
      <c r="O12" s="6" t="n">
        <v>2.979593</v>
      </c>
      <c r="P12" s="6" t="n">
        <v>2.85444</v>
      </c>
      <c r="Q12" s="6" t="n">
        <v>3.075008</v>
      </c>
      <c r="R12" s="6" t="n">
        <v>3.196457</v>
      </c>
      <c r="S12" s="6" t="n">
        <v>3.00672</v>
      </c>
      <c r="T12" s="6" t="n">
        <v>3.083977</v>
      </c>
      <c r="U12" s="6" t="n">
        <v>2.892793</v>
      </c>
      <c r="V12" s="6" t="n">
        <v>3.125823</v>
      </c>
      <c r="W12" s="6" t="n">
        <v>3.05858</v>
      </c>
      <c r="X12" s="6" t="n">
        <v>2.871201</v>
      </c>
      <c r="Y12" s="6" t="n">
        <v>3.108283</v>
      </c>
      <c r="Z12" s="6" t="n">
        <v>3.15997</v>
      </c>
      <c r="AA12" s="6" t="n">
        <v>2.957596</v>
      </c>
      <c r="AB12" s="6" t="n">
        <v>2.764186</v>
      </c>
      <c r="AC12" s="6" t="n">
        <v>2.842208</v>
      </c>
      <c r="AD12" s="6" t="n">
        <v>2.943612</v>
      </c>
      <c r="AE12" s="6" t="n">
        <v>3.082784</v>
      </c>
      <c r="AF12" s="6" t="n">
        <v>2.722561</v>
      </c>
      <c r="AG12" s="6" t="n">
        <v>2.679965</v>
      </c>
      <c r="AH12" s="6" t="n">
        <v>3.088801</v>
      </c>
      <c r="AI12" s="6" t="n">
        <v>2.857498</v>
      </c>
      <c r="AJ12" s="6" t="n">
        <v>3.16224</v>
      </c>
      <c r="AK12" s="6" t="n">
        <v>2.757609</v>
      </c>
      <c r="AL12" s="6" t="n">
        <v>3.149014</v>
      </c>
      <c r="AM12" s="6" t="n">
        <v>3.016232</v>
      </c>
      <c r="AN12" s="6" t="n">
        <v>3.022829</v>
      </c>
      <c r="AO12" s="6" t="n">
        <v>2.798761</v>
      </c>
      <c r="AP12" s="6" t="n">
        <v>3.104183</v>
      </c>
      <c r="AQ12" s="7" t="n">
        <v>3.103468</v>
      </c>
    </row>
    <row r="13" customFormat="false" ht="15" hidden="false" customHeight="false" outlineLevel="0" collapsed="false">
      <c r="A13" s="11" t="s">
        <v>398</v>
      </c>
      <c r="B13" s="6" t="n">
        <v>2.398014</v>
      </c>
      <c r="C13" s="6" t="n">
        <v>1.717517</v>
      </c>
      <c r="D13" s="6" t="n">
        <v>2.401729</v>
      </c>
      <c r="E13" s="6" t="n">
        <v>2.14483</v>
      </c>
      <c r="F13" s="6" t="n">
        <v>2.135214</v>
      </c>
      <c r="G13" s="6" t="n">
        <v>1.871449</v>
      </c>
      <c r="H13" s="6" t="n">
        <v>2.236079</v>
      </c>
      <c r="I13" s="6" t="n">
        <v>2.46128</v>
      </c>
      <c r="J13" s="6" t="n">
        <v>2.002234</v>
      </c>
      <c r="K13" s="6" t="n">
        <v>2.367591</v>
      </c>
      <c r="L13" s="6" t="n">
        <v>2.250063</v>
      </c>
      <c r="M13" s="6" t="n">
        <v>1.990561</v>
      </c>
      <c r="N13" s="6" t="n">
        <v>2.318673</v>
      </c>
      <c r="O13" s="6" t="n">
        <v>2.067007</v>
      </c>
      <c r="P13" s="6" t="n">
        <v>2.065163</v>
      </c>
      <c r="Q13" s="6" t="n">
        <v>2.2595</v>
      </c>
      <c r="R13" s="6" t="n">
        <v>2.492983</v>
      </c>
      <c r="S13" s="6" t="n">
        <v>2.4235</v>
      </c>
      <c r="T13" s="6" t="n">
        <v>2.258312</v>
      </c>
      <c r="U13" s="6" t="n">
        <v>2.077713</v>
      </c>
      <c r="V13" s="6" t="n">
        <v>2.375975</v>
      </c>
      <c r="W13" s="6" t="n">
        <v>2.136819</v>
      </c>
      <c r="X13" s="6" t="n">
        <v>1.965048</v>
      </c>
      <c r="Y13" s="6" t="n">
        <v>2.344029</v>
      </c>
      <c r="Z13" s="6" t="n">
        <v>2.334771</v>
      </c>
      <c r="AA13" s="6" t="n">
        <v>2.073384</v>
      </c>
      <c r="AB13" s="6" t="n">
        <v>1.662023</v>
      </c>
      <c r="AC13" s="6" t="n">
        <v>2.03022</v>
      </c>
      <c r="AD13" s="6" t="n">
        <v>1.898222</v>
      </c>
      <c r="AE13" s="6" t="n">
        <v>2.362451</v>
      </c>
      <c r="AF13" s="6" t="n">
        <v>1.854203</v>
      </c>
      <c r="AG13" s="6" t="n">
        <v>1.943017</v>
      </c>
      <c r="AH13" s="6" t="n">
        <v>2.383235</v>
      </c>
      <c r="AI13" s="6" t="n">
        <v>2.296431</v>
      </c>
      <c r="AJ13" s="6" t="n">
        <v>2.304585</v>
      </c>
      <c r="AK13" s="6" t="n">
        <v>1.933142</v>
      </c>
      <c r="AL13" s="6" t="n">
        <v>2.475726</v>
      </c>
      <c r="AM13" s="6" t="n">
        <v>2.26837</v>
      </c>
      <c r="AN13" s="6" t="n">
        <v>2.292656</v>
      </c>
      <c r="AO13" s="6" t="n">
        <v>1.977289</v>
      </c>
      <c r="AP13" s="6" t="n">
        <v>2.309314</v>
      </c>
      <c r="AQ13" s="7" t="n">
        <v>2.35748</v>
      </c>
    </row>
    <row r="14" customFormat="false" ht="15" hidden="false" customHeight="false" outlineLevel="0" collapsed="false">
      <c r="A14" s="11" t="s">
        <v>399</v>
      </c>
      <c r="B14" s="6" t="n">
        <v>2.870643</v>
      </c>
      <c r="C14" s="6" t="n">
        <v>2.883777</v>
      </c>
      <c r="D14" s="6" t="n">
        <v>3.111596</v>
      </c>
      <c r="E14" s="6" t="n">
        <v>2.859366</v>
      </c>
      <c r="F14" s="6" t="n">
        <v>2.989733</v>
      </c>
      <c r="G14" s="6" t="n">
        <v>2.843603</v>
      </c>
      <c r="H14" s="6" t="n">
        <v>2.941417</v>
      </c>
      <c r="I14" s="6" t="n">
        <v>2.947665</v>
      </c>
      <c r="J14" s="6" t="n">
        <v>2.947418</v>
      </c>
      <c r="K14" s="6" t="n">
        <v>2.970819</v>
      </c>
      <c r="L14" s="6" t="n">
        <v>3.103166</v>
      </c>
      <c r="M14" s="6" t="n">
        <v>3.089024</v>
      </c>
      <c r="N14" s="6" t="n">
        <v>3.051018</v>
      </c>
      <c r="O14" s="6" t="n">
        <v>2.997964</v>
      </c>
      <c r="P14" s="6" t="n">
        <v>3.047384</v>
      </c>
      <c r="Q14" s="6" t="n">
        <v>2.816307</v>
      </c>
      <c r="R14" s="6" t="n">
        <v>3.007834</v>
      </c>
      <c r="S14" s="6" t="n">
        <v>2.931555</v>
      </c>
      <c r="T14" s="6" t="n">
        <v>2.972628</v>
      </c>
      <c r="U14" s="6" t="n">
        <v>2.911203</v>
      </c>
      <c r="V14" s="6" t="n">
        <v>3.012023</v>
      </c>
      <c r="W14" s="6" t="n">
        <v>2.912477</v>
      </c>
      <c r="X14" s="6" t="n">
        <v>3.03437</v>
      </c>
      <c r="Y14" s="6" t="n">
        <v>3.070483</v>
      </c>
      <c r="Z14" s="6" t="n">
        <v>2.930704</v>
      </c>
      <c r="AA14" s="6" t="n">
        <v>2.857484</v>
      </c>
      <c r="AB14" s="6" t="n">
        <v>2.889759</v>
      </c>
      <c r="AC14" s="6" t="n">
        <v>2.917062</v>
      </c>
      <c r="AD14" s="6" t="n">
        <v>2.97681</v>
      </c>
      <c r="AE14" s="6" t="n">
        <v>2.9655</v>
      </c>
      <c r="AF14" s="6" t="n">
        <v>3.005083</v>
      </c>
      <c r="AG14" s="6" t="n">
        <v>2.996565</v>
      </c>
      <c r="AH14" s="6" t="n">
        <v>3.02768</v>
      </c>
      <c r="AI14" s="6" t="n">
        <v>3.148086</v>
      </c>
      <c r="AJ14" s="6" t="n">
        <v>2.950658</v>
      </c>
      <c r="AK14" s="6" t="n">
        <v>3.016632</v>
      </c>
      <c r="AL14" s="6" t="n">
        <v>3.035454</v>
      </c>
      <c r="AM14" s="6" t="n">
        <v>3.08925</v>
      </c>
      <c r="AN14" s="6" t="n">
        <v>3.013795</v>
      </c>
      <c r="AO14" s="6" t="n">
        <v>3.108307</v>
      </c>
      <c r="AP14" s="6" t="n">
        <v>2.969091</v>
      </c>
      <c r="AQ14" s="7" t="n">
        <v>3.055696</v>
      </c>
    </row>
    <row r="15" customFormat="false" ht="15" hidden="false" customHeight="false" outlineLevel="0" collapsed="false">
      <c r="A15" s="11" t="s">
        <v>400</v>
      </c>
      <c r="B15" s="6" t="n">
        <v>3.624947</v>
      </c>
      <c r="C15" s="6" t="n">
        <v>3.646903</v>
      </c>
      <c r="D15" s="6" t="n">
        <v>3.851857</v>
      </c>
      <c r="E15" s="6" t="n">
        <v>3.696607</v>
      </c>
      <c r="F15" s="6" t="n">
        <v>3.707843</v>
      </c>
      <c r="G15" s="6" t="n">
        <v>3.587643</v>
      </c>
      <c r="H15" s="6" t="n">
        <v>3.715404</v>
      </c>
      <c r="I15" s="6" t="n">
        <v>3.799828</v>
      </c>
      <c r="J15" s="6" t="n">
        <v>3.66801</v>
      </c>
      <c r="K15" s="6" t="n">
        <v>3.725453</v>
      </c>
      <c r="L15" s="6" t="n">
        <v>3.885647</v>
      </c>
      <c r="M15" s="6" t="n">
        <v>3.803239</v>
      </c>
      <c r="N15" s="6" t="n">
        <v>3.757079</v>
      </c>
      <c r="O15" s="6" t="n">
        <v>3.791587</v>
      </c>
      <c r="P15" s="6" t="n">
        <v>3.734646</v>
      </c>
      <c r="Q15" s="6" t="n">
        <v>3.606164</v>
      </c>
      <c r="R15" s="6" t="n">
        <v>3.908038</v>
      </c>
      <c r="S15" s="6" t="n">
        <v>3.721016</v>
      </c>
      <c r="T15" s="6" t="n">
        <v>3.662684</v>
      </c>
      <c r="U15" s="6" t="n">
        <v>3.664749</v>
      </c>
      <c r="V15" s="6" t="n">
        <v>3.850161</v>
      </c>
      <c r="W15" s="6" t="n">
        <v>3.646182</v>
      </c>
      <c r="X15" s="6" t="n">
        <v>3.749211</v>
      </c>
      <c r="Y15" s="6" t="n">
        <v>3.842532</v>
      </c>
      <c r="Z15" s="6" t="n">
        <v>3.898547</v>
      </c>
      <c r="AA15" s="6" t="n">
        <v>3.686473</v>
      </c>
      <c r="AB15" s="6" t="n">
        <v>3.669107</v>
      </c>
      <c r="AC15" s="6" t="n">
        <v>3.743286</v>
      </c>
      <c r="AD15" s="6" t="n">
        <v>3.720051</v>
      </c>
      <c r="AE15" s="6" t="n">
        <v>3.725654</v>
      </c>
      <c r="AF15" s="6" t="n">
        <v>3.722678</v>
      </c>
      <c r="AG15" s="6" t="n">
        <v>3.689227</v>
      </c>
      <c r="AH15" s="6" t="n">
        <v>3.962307</v>
      </c>
      <c r="AI15" s="6" t="n">
        <v>3.884308</v>
      </c>
      <c r="AJ15" s="6" t="n">
        <v>3.704048</v>
      </c>
      <c r="AK15" s="6" t="n">
        <v>3.779417</v>
      </c>
      <c r="AL15" s="6" t="n">
        <v>3.869293</v>
      </c>
      <c r="AM15" s="6" t="n">
        <v>3.899205</v>
      </c>
      <c r="AN15" s="6" t="n">
        <v>3.722499</v>
      </c>
      <c r="AO15" s="6" t="n">
        <v>3.937355</v>
      </c>
      <c r="AP15" s="6" t="n">
        <v>3.656946</v>
      </c>
      <c r="AQ15" s="7" t="n">
        <v>3.708879</v>
      </c>
    </row>
    <row r="16" customFormat="false" ht="15" hidden="false" customHeight="false" outlineLevel="0" collapsed="false">
      <c r="A16" s="11" t="s">
        <v>401</v>
      </c>
      <c r="B16" s="6" t="n">
        <v>1.374611</v>
      </c>
      <c r="C16" s="6" t="n">
        <v>1.021321</v>
      </c>
      <c r="D16" s="6" t="n">
        <v>1.40053</v>
      </c>
      <c r="E16" s="6" t="n">
        <v>1.205309</v>
      </c>
      <c r="F16" s="6" t="n">
        <v>1.310632</v>
      </c>
      <c r="G16" s="6" t="n">
        <v>1.175352</v>
      </c>
      <c r="H16" s="6" t="n">
        <v>1.316765</v>
      </c>
      <c r="I16" s="6" t="n">
        <v>1.303884</v>
      </c>
      <c r="J16" s="6" t="n">
        <v>1.198942</v>
      </c>
      <c r="K16" s="6" t="n">
        <v>1.296385</v>
      </c>
      <c r="L16" s="6" t="n">
        <v>1.358797</v>
      </c>
      <c r="M16" s="6" t="n">
        <v>1.368795</v>
      </c>
      <c r="N16" s="6" t="n">
        <v>1.351165</v>
      </c>
      <c r="O16" s="6" t="n">
        <v>1.220259</v>
      </c>
      <c r="P16" s="6" t="n">
        <v>1.13107</v>
      </c>
      <c r="Q16" s="6" t="n">
        <v>1.296177</v>
      </c>
      <c r="R16" s="6" t="n">
        <v>1.389531</v>
      </c>
      <c r="S16" s="6" t="n">
        <v>1.176271</v>
      </c>
      <c r="T16" s="6" t="n">
        <v>1.221148</v>
      </c>
      <c r="U16" s="6" t="n">
        <v>1.184852</v>
      </c>
      <c r="V16" s="6" t="n">
        <v>1.413142</v>
      </c>
      <c r="W16" s="6" t="n">
        <v>1.145862</v>
      </c>
      <c r="X16" s="6" t="n">
        <v>1.173647</v>
      </c>
      <c r="Y16" s="6" t="n">
        <v>1.310066</v>
      </c>
      <c r="Z16" s="6" t="n">
        <v>1.313229</v>
      </c>
      <c r="AA16" s="6" t="n">
        <v>1.134824</v>
      </c>
      <c r="AB16" s="6" t="n">
        <v>1.143772</v>
      </c>
      <c r="AC16" s="6" t="n">
        <v>1.186713</v>
      </c>
      <c r="AD16" s="6" t="n">
        <v>1.236573</v>
      </c>
      <c r="AE16" s="6" t="n">
        <v>1.342573</v>
      </c>
      <c r="AF16" s="6" t="n">
        <v>1.139591</v>
      </c>
      <c r="AG16" s="6" t="n">
        <v>1.134963</v>
      </c>
      <c r="AH16" s="6" t="n">
        <v>1.376719</v>
      </c>
      <c r="AI16" s="6" t="n">
        <v>1.325482</v>
      </c>
      <c r="AJ16" s="6" t="n">
        <v>1.353411</v>
      </c>
      <c r="AK16" s="6" t="n">
        <v>1.247999</v>
      </c>
      <c r="AL16" s="6" t="n">
        <v>1.4508</v>
      </c>
      <c r="AM16" s="6" t="n">
        <v>1.36509</v>
      </c>
      <c r="AN16" s="6" t="n">
        <v>1.369698</v>
      </c>
      <c r="AO16" s="6" t="n">
        <v>1.26128</v>
      </c>
      <c r="AP16" s="6" t="n">
        <v>1.34082</v>
      </c>
      <c r="AQ16" s="7" t="n">
        <v>1.330966</v>
      </c>
    </row>
    <row r="17" customFormat="false" ht="15" hidden="false" customHeight="false" outlineLevel="0" collapsed="false">
      <c r="A17" s="11" t="s">
        <v>402</v>
      </c>
      <c r="B17" s="6" t="n">
        <v>3.190128</v>
      </c>
      <c r="C17" s="6" t="n">
        <v>3.05698</v>
      </c>
      <c r="D17" s="6" t="n">
        <v>3.213521</v>
      </c>
      <c r="E17" s="6" t="n">
        <v>3.203239</v>
      </c>
      <c r="F17" s="6" t="n">
        <v>3.074048</v>
      </c>
      <c r="G17" s="6" t="n">
        <v>3.097594</v>
      </c>
      <c r="H17" s="6" t="n">
        <v>3.199455</v>
      </c>
      <c r="I17" s="6" t="n">
        <v>3.326958</v>
      </c>
      <c r="J17" s="6" t="n">
        <v>2.989654</v>
      </c>
      <c r="K17" s="6" t="n">
        <v>3.226326</v>
      </c>
      <c r="L17" s="6" t="n">
        <v>3.274368</v>
      </c>
      <c r="M17" s="6" t="n">
        <v>3.155199</v>
      </c>
      <c r="N17" s="6" t="n">
        <v>3.087802</v>
      </c>
      <c r="O17" s="6" t="n">
        <v>3.177924</v>
      </c>
      <c r="P17" s="6" t="n">
        <v>3.131078</v>
      </c>
      <c r="Q17" s="6" t="n">
        <v>3.305812</v>
      </c>
      <c r="R17" s="6" t="n">
        <v>3.199777</v>
      </c>
      <c r="S17" s="6" t="n">
        <v>3.146021</v>
      </c>
      <c r="T17" s="6" t="n">
        <v>3.080096</v>
      </c>
      <c r="U17" s="6" t="n">
        <v>3.070479</v>
      </c>
      <c r="V17" s="6" t="n">
        <v>3.185071</v>
      </c>
      <c r="W17" s="6" t="n">
        <v>3.025678</v>
      </c>
      <c r="X17" s="6" t="n">
        <v>3.119992</v>
      </c>
      <c r="Y17" s="6" t="n">
        <v>3.130862</v>
      </c>
      <c r="Z17" s="6" t="n">
        <v>3.135248</v>
      </c>
      <c r="AA17" s="6" t="n">
        <v>3.069997</v>
      </c>
      <c r="AB17" s="6" t="n">
        <v>3.111242</v>
      </c>
      <c r="AC17" s="6" t="n">
        <v>3.053209</v>
      </c>
      <c r="AD17" s="6" t="n">
        <v>3.092206</v>
      </c>
      <c r="AE17" s="6" t="n">
        <v>3.184172</v>
      </c>
      <c r="AF17" s="6" t="n">
        <v>3.013173</v>
      </c>
      <c r="AG17" s="6" t="n">
        <v>3.003028</v>
      </c>
      <c r="AH17" s="6" t="n">
        <v>3.039035</v>
      </c>
      <c r="AI17" s="6" t="n">
        <v>3.108028</v>
      </c>
      <c r="AJ17" s="6" t="n">
        <v>3.174499</v>
      </c>
      <c r="AK17" s="6" t="n">
        <v>2.970948</v>
      </c>
      <c r="AL17" s="6" t="n">
        <v>3.328093</v>
      </c>
      <c r="AM17" s="6" t="n">
        <v>3.184458</v>
      </c>
      <c r="AN17" s="6" t="n">
        <v>3.203778</v>
      </c>
      <c r="AO17" s="6" t="n">
        <v>3.004563</v>
      </c>
      <c r="AP17" s="6" t="n">
        <v>3.188992</v>
      </c>
      <c r="AQ17" s="7" t="n">
        <v>3.210386</v>
      </c>
    </row>
    <row r="18" customFormat="false" ht="15" hidden="false" customHeight="false" outlineLevel="0" collapsed="false">
      <c r="A18" s="11" t="s">
        <v>403</v>
      </c>
      <c r="B18" s="6" t="n">
        <v>3.1243</v>
      </c>
      <c r="C18" s="6" t="n">
        <v>2.787366</v>
      </c>
      <c r="D18" s="6" t="n">
        <v>3.159505</v>
      </c>
      <c r="E18" s="6" t="n">
        <v>3.251782</v>
      </c>
      <c r="F18" s="6" t="n">
        <v>2.994208</v>
      </c>
      <c r="G18" s="6" t="n">
        <v>2.705192</v>
      </c>
      <c r="H18" s="6" t="n">
        <v>3.181019</v>
      </c>
      <c r="I18" s="6" t="n">
        <v>3.136533</v>
      </c>
      <c r="J18" s="6" t="n">
        <v>2.715113</v>
      </c>
      <c r="K18" s="6" t="n">
        <v>3.093897</v>
      </c>
      <c r="L18" s="6" t="n">
        <v>2.961483</v>
      </c>
      <c r="M18" s="6" t="n">
        <v>2.951482</v>
      </c>
      <c r="N18" s="6" t="n">
        <v>3.087146</v>
      </c>
      <c r="O18" s="6" t="n">
        <v>3.004314</v>
      </c>
      <c r="P18" s="6" t="n">
        <v>2.883152</v>
      </c>
      <c r="Q18" s="6" t="n">
        <v>2.917044</v>
      </c>
      <c r="R18" s="6" t="n">
        <v>3.011147</v>
      </c>
      <c r="S18" s="6" t="n">
        <v>2.989982</v>
      </c>
      <c r="T18" s="6" t="n">
        <v>2.941077</v>
      </c>
      <c r="U18" s="6" t="n">
        <v>2.935402</v>
      </c>
      <c r="V18" s="6" t="n">
        <v>3.126561</v>
      </c>
      <c r="W18" s="6" t="n">
        <v>2.914327</v>
      </c>
      <c r="X18" s="6" t="n">
        <v>2.889562</v>
      </c>
      <c r="Y18" s="6" t="n">
        <v>3.081053</v>
      </c>
      <c r="Z18" s="6" t="n">
        <v>3.001856</v>
      </c>
      <c r="AA18" s="6" t="n">
        <v>2.831855</v>
      </c>
      <c r="AB18" s="6" t="n">
        <v>2.791574</v>
      </c>
      <c r="AC18" s="6" t="n">
        <v>2.781051</v>
      </c>
      <c r="AD18" s="6" t="n">
        <v>2.598294</v>
      </c>
      <c r="AE18" s="6" t="n">
        <v>3.0038</v>
      </c>
      <c r="AF18" s="6" t="n">
        <v>2.80751</v>
      </c>
      <c r="AG18" s="6" t="n">
        <v>2.747892</v>
      </c>
      <c r="AH18" s="6" t="n">
        <v>3.189648</v>
      </c>
      <c r="AI18" s="6" t="n">
        <v>3.030061</v>
      </c>
      <c r="AJ18" s="6" t="n">
        <v>3.000243</v>
      </c>
      <c r="AK18" s="6" t="n">
        <v>2.929127</v>
      </c>
      <c r="AL18" s="6" t="n">
        <v>3.112947</v>
      </c>
      <c r="AM18" s="6" t="n">
        <v>3.002226</v>
      </c>
      <c r="AN18" s="6" t="n">
        <v>3.0968</v>
      </c>
      <c r="AO18" s="6" t="n">
        <v>2.968147</v>
      </c>
      <c r="AP18" s="6" t="n">
        <v>2.995685</v>
      </c>
      <c r="AQ18" s="7" t="n">
        <v>2.925286</v>
      </c>
    </row>
    <row r="19" customFormat="false" ht="15" hidden="false" customHeight="false" outlineLevel="0" collapsed="false">
      <c r="A19" s="11" t="s">
        <v>404</v>
      </c>
      <c r="B19" s="6" t="n">
        <v>2.279632</v>
      </c>
      <c r="C19" s="6" t="n">
        <v>2.664986</v>
      </c>
      <c r="D19" s="6" t="n">
        <v>2.644993</v>
      </c>
      <c r="E19" s="6" t="n">
        <v>2.708942</v>
      </c>
      <c r="F19" s="6" t="n">
        <v>2.55303</v>
      </c>
      <c r="G19" s="6" t="n">
        <v>2.475738</v>
      </c>
      <c r="H19" s="6" t="n">
        <v>2.612313</v>
      </c>
      <c r="I19" s="6" t="n">
        <v>2.470992</v>
      </c>
      <c r="J19" s="6" t="n">
        <v>2.5076</v>
      </c>
      <c r="K19" s="6" t="n">
        <v>2.654928</v>
      </c>
      <c r="L19" s="6" t="n">
        <v>2.638461</v>
      </c>
      <c r="M19" s="6" t="n">
        <v>2.664289</v>
      </c>
      <c r="N19" s="6" t="n">
        <v>2.668519</v>
      </c>
      <c r="O19" s="6" t="n">
        <v>2.653066</v>
      </c>
      <c r="P19" s="6" t="n">
        <v>2.612396</v>
      </c>
      <c r="Q19" s="6" t="n">
        <v>2.473248</v>
      </c>
      <c r="R19" s="6" t="n">
        <v>2.485693</v>
      </c>
      <c r="S19" s="6" t="n">
        <v>2.419734</v>
      </c>
      <c r="T19" s="6" t="n">
        <v>2.654858</v>
      </c>
      <c r="U19" s="6" t="n">
        <v>2.699141</v>
      </c>
      <c r="V19" s="6" t="n">
        <v>2.305413</v>
      </c>
      <c r="W19" s="6" t="n">
        <v>2.574366</v>
      </c>
      <c r="X19" s="6" t="n">
        <v>2.676689</v>
      </c>
      <c r="Y19" s="6" t="n">
        <v>2.490889</v>
      </c>
      <c r="Z19" s="6" t="n">
        <v>2.69184</v>
      </c>
      <c r="AA19" s="6" t="n">
        <v>2.650406</v>
      </c>
      <c r="AB19" s="6" t="n">
        <v>2.615437</v>
      </c>
      <c r="AC19" s="6" t="n">
        <v>2.493057</v>
      </c>
      <c r="AD19" s="6" t="n">
        <v>2.493577</v>
      </c>
      <c r="AE19" s="6" t="n">
        <v>2.532402</v>
      </c>
      <c r="AF19" s="6" t="n">
        <v>2.435363</v>
      </c>
      <c r="AG19" s="6" t="n">
        <v>2.371516</v>
      </c>
      <c r="AH19" s="6" t="n">
        <v>2.447486</v>
      </c>
      <c r="AI19" s="6" t="n">
        <v>2.468375</v>
      </c>
      <c r="AJ19" s="6" t="n">
        <v>2.399818</v>
      </c>
      <c r="AK19" s="6" t="n">
        <v>2.392971</v>
      </c>
      <c r="AL19" s="6" t="n">
        <v>2.427629</v>
      </c>
      <c r="AM19" s="6" t="n">
        <v>2.40413</v>
      </c>
      <c r="AN19" s="6" t="n">
        <v>2.364537</v>
      </c>
      <c r="AO19" s="6" t="n">
        <v>2.446867</v>
      </c>
      <c r="AP19" s="6" t="n">
        <v>2.364404</v>
      </c>
      <c r="AQ19" s="7" t="n">
        <v>2.386094</v>
      </c>
    </row>
    <row r="20" customFormat="false" ht="15" hidden="false" customHeight="false" outlineLevel="0" collapsed="false">
      <c r="A20" s="11" t="s">
        <v>405</v>
      </c>
      <c r="B20" s="6" t="n">
        <v>2.772712</v>
      </c>
      <c r="C20" s="6" t="n">
        <v>2.494029</v>
      </c>
      <c r="D20" s="6" t="n">
        <v>2.822159</v>
      </c>
      <c r="E20" s="6" t="n">
        <v>2.912063</v>
      </c>
      <c r="F20" s="6" t="n">
        <v>2.691043</v>
      </c>
      <c r="G20" s="6" t="n">
        <v>2.614846</v>
      </c>
      <c r="H20" s="6" t="n">
        <v>2.726096</v>
      </c>
      <c r="I20" s="6" t="n">
        <v>2.78768</v>
      </c>
      <c r="J20" s="6" t="n">
        <v>2.447158</v>
      </c>
      <c r="K20" s="6" t="n">
        <v>2.8188</v>
      </c>
      <c r="L20" s="6" t="n">
        <v>2.90641</v>
      </c>
      <c r="M20" s="6" t="n">
        <v>2.613751</v>
      </c>
      <c r="N20" s="6" t="n">
        <v>2.807825</v>
      </c>
      <c r="O20" s="6" t="n">
        <v>2.609519</v>
      </c>
      <c r="P20" s="6" t="n">
        <v>2.557267</v>
      </c>
      <c r="Q20" s="6" t="n">
        <v>2.703987</v>
      </c>
      <c r="R20" s="6" t="n">
        <v>2.715852</v>
      </c>
      <c r="S20" s="6" t="n">
        <v>2.836291</v>
      </c>
      <c r="T20" s="6" t="n">
        <v>2.815497</v>
      </c>
      <c r="U20" s="6" t="n">
        <v>2.606295</v>
      </c>
      <c r="V20" s="6" t="n">
        <v>2.882522</v>
      </c>
      <c r="W20" s="6" t="n">
        <v>2.682557</v>
      </c>
      <c r="X20" s="6" t="n">
        <v>2.561804</v>
      </c>
      <c r="Y20" s="6" t="n">
        <v>2.816964</v>
      </c>
      <c r="Z20" s="6" t="n">
        <v>2.864495</v>
      </c>
      <c r="AA20" s="6" t="n">
        <v>2.458358</v>
      </c>
      <c r="AB20" s="6" t="n">
        <v>2.379154</v>
      </c>
      <c r="AC20" s="6" t="n">
        <v>2.495215</v>
      </c>
      <c r="AD20" s="6" t="n">
        <v>2.4837</v>
      </c>
      <c r="AE20" s="6" t="n">
        <v>2.764892</v>
      </c>
      <c r="AF20" s="6" t="n">
        <v>2.502244</v>
      </c>
      <c r="AG20" s="6" t="n">
        <v>2.326811</v>
      </c>
      <c r="AH20" s="6" t="n">
        <v>2.941786</v>
      </c>
      <c r="AI20" s="6" t="n">
        <v>2.924985</v>
      </c>
      <c r="AJ20" s="6" t="n">
        <v>2.825946</v>
      </c>
      <c r="AK20" s="6" t="n">
        <v>2.624425</v>
      </c>
      <c r="AL20" s="6" t="n">
        <v>2.828511</v>
      </c>
      <c r="AM20" s="6" t="n">
        <v>2.875015</v>
      </c>
      <c r="AN20" s="6" t="n">
        <v>2.889572</v>
      </c>
      <c r="AO20" s="6" t="n">
        <v>2.587132</v>
      </c>
      <c r="AP20" s="6" t="n">
        <v>2.803077</v>
      </c>
      <c r="AQ20" s="7" t="n">
        <v>2.914827</v>
      </c>
    </row>
    <row r="21" customFormat="false" ht="15" hidden="false" customHeight="false" outlineLevel="0" collapsed="false">
      <c r="A21" s="11" t="s">
        <v>406</v>
      </c>
      <c r="B21" s="6" t="n">
        <v>1.567179</v>
      </c>
      <c r="C21" s="6" t="n">
        <v>1.601599</v>
      </c>
      <c r="D21" s="6" t="n">
        <v>1.598004</v>
      </c>
      <c r="E21" s="6" t="n">
        <v>1.598664</v>
      </c>
      <c r="F21" s="6" t="n">
        <v>1.565852</v>
      </c>
      <c r="G21" s="6" t="n">
        <v>1.580737</v>
      </c>
      <c r="H21" s="6" t="n">
        <v>1.634973</v>
      </c>
      <c r="I21" s="6" t="n">
        <v>1.575076</v>
      </c>
      <c r="J21" s="6" t="n">
        <v>1.572314</v>
      </c>
      <c r="K21" s="6" t="n">
        <v>1.599211</v>
      </c>
      <c r="L21" s="6" t="n">
        <v>1.668784</v>
      </c>
      <c r="M21" s="6" t="n">
        <v>1.65763</v>
      </c>
      <c r="N21" s="6" t="n">
        <v>1.620758</v>
      </c>
      <c r="O21" s="6" t="n">
        <v>1.657017</v>
      </c>
      <c r="P21" s="6" t="n">
        <v>1.617758</v>
      </c>
      <c r="Q21" s="6" t="n">
        <v>1.540002</v>
      </c>
      <c r="R21" s="6" t="n">
        <v>1.56081</v>
      </c>
      <c r="S21" s="6" t="n">
        <v>1.594206</v>
      </c>
      <c r="T21" s="6" t="n">
        <v>1.597745</v>
      </c>
      <c r="U21" s="6" t="n">
        <v>1.644512</v>
      </c>
      <c r="V21" s="6" t="n">
        <v>1.612814</v>
      </c>
      <c r="W21" s="6" t="n">
        <v>1.624622</v>
      </c>
      <c r="X21" s="6" t="n">
        <v>1.607239</v>
      </c>
      <c r="Y21" s="6" t="n">
        <v>1.592054</v>
      </c>
      <c r="Z21" s="6" t="n">
        <v>1.630181</v>
      </c>
      <c r="AA21" s="6" t="n">
        <v>1.611951</v>
      </c>
      <c r="AB21" s="6" t="n">
        <v>1.628738</v>
      </c>
      <c r="AC21" s="6" t="n">
        <v>1.618291</v>
      </c>
      <c r="AD21" s="6" t="n">
        <v>1.606171</v>
      </c>
      <c r="AE21" s="6" t="n">
        <v>1.611739</v>
      </c>
      <c r="AF21" s="6" t="n">
        <v>1.623491</v>
      </c>
      <c r="AG21" s="6" t="n">
        <v>1.558635</v>
      </c>
      <c r="AH21" s="6" t="n">
        <v>1.608219</v>
      </c>
      <c r="AI21" s="6" t="n">
        <v>1.622968</v>
      </c>
      <c r="AJ21" s="6" t="n">
        <v>1.602775</v>
      </c>
      <c r="AK21" s="6" t="n">
        <v>1.597579</v>
      </c>
      <c r="AL21" s="6" t="n">
        <v>1.6108</v>
      </c>
      <c r="AM21" s="6" t="n">
        <v>1.625257</v>
      </c>
      <c r="AN21" s="6" t="n">
        <v>1.601895</v>
      </c>
      <c r="AO21" s="6" t="n">
        <v>1.596855</v>
      </c>
      <c r="AP21" s="6" t="n">
        <v>1.615602</v>
      </c>
      <c r="AQ21" s="7" t="n">
        <v>1.630747</v>
      </c>
    </row>
    <row r="22" customFormat="false" ht="15" hidden="false" customHeight="false" outlineLevel="0" collapsed="false">
      <c r="A22" s="11" t="s">
        <v>407</v>
      </c>
      <c r="B22" s="6" t="n">
        <v>3.158859</v>
      </c>
      <c r="C22" s="6" t="n">
        <v>2.094035</v>
      </c>
      <c r="D22" s="6" t="n">
        <v>2.930104</v>
      </c>
      <c r="E22" s="6" t="n">
        <v>2.673007</v>
      </c>
      <c r="F22" s="6" t="n">
        <v>2.211009</v>
      </c>
      <c r="G22" s="6" t="n">
        <v>1.996167</v>
      </c>
      <c r="H22" s="6" t="n">
        <v>3.310461</v>
      </c>
      <c r="I22" s="6" t="n">
        <v>3.155647</v>
      </c>
      <c r="J22" s="6" t="n">
        <v>1.773798</v>
      </c>
      <c r="K22" s="6" t="n">
        <v>3.048188</v>
      </c>
      <c r="L22" s="6" t="n">
        <v>2.954089</v>
      </c>
      <c r="M22" s="6" t="n">
        <v>2.198601</v>
      </c>
      <c r="N22" s="6" t="n">
        <v>2.841562</v>
      </c>
      <c r="O22" s="6" t="n">
        <v>2.431599</v>
      </c>
      <c r="P22" s="6" t="n">
        <v>1.936675</v>
      </c>
      <c r="Q22" s="6" t="n">
        <v>3.382891</v>
      </c>
      <c r="R22" s="6" t="n">
        <v>3.041707</v>
      </c>
      <c r="S22" s="6" t="n">
        <v>2.968516</v>
      </c>
      <c r="T22" s="6" t="n">
        <v>2.772041</v>
      </c>
      <c r="U22" s="6" t="n">
        <v>2.062268</v>
      </c>
      <c r="V22" s="6" t="n">
        <v>3.141574</v>
      </c>
      <c r="W22" s="6" t="n">
        <v>2.011145</v>
      </c>
      <c r="X22" s="6" t="n">
        <v>1.871705</v>
      </c>
      <c r="Y22" s="6" t="n">
        <v>2.78531</v>
      </c>
      <c r="Z22" s="6" t="n">
        <v>3.022821</v>
      </c>
      <c r="AA22" s="6" t="n">
        <v>2.062869</v>
      </c>
      <c r="AB22" s="6" t="n">
        <v>1.830091</v>
      </c>
      <c r="AC22" s="6" t="n">
        <v>2.034042</v>
      </c>
      <c r="AD22" s="6" t="n">
        <v>2.199772</v>
      </c>
      <c r="AE22" s="6" t="n">
        <v>2.496988</v>
      </c>
      <c r="AF22" s="6" t="n">
        <v>1.894401</v>
      </c>
      <c r="AG22" s="6" t="n">
        <v>1.950469</v>
      </c>
      <c r="AH22" s="6" t="n">
        <v>2.777125</v>
      </c>
      <c r="AI22" s="6" t="n">
        <v>2.564189</v>
      </c>
      <c r="AJ22" s="6" t="n">
        <v>3.160516</v>
      </c>
      <c r="AK22" s="6" t="n">
        <v>1.940629</v>
      </c>
      <c r="AL22" s="6" t="n">
        <v>3.036491</v>
      </c>
      <c r="AM22" s="6" t="n">
        <v>2.942965</v>
      </c>
      <c r="AN22" s="6" t="n">
        <v>3.172501</v>
      </c>
      <c r="AO22" s="6" t="n">
        <v>1.837328</v>
      </c>
      <c r="AP22" s="6" t="n">
        <v>3.246284</v>
      </c>
      <c r="AQ22" s="7" t="n">
        <v>3.047219</v>
      </c>
    </row>
    <row r="23" customFormat="false" ht="15" hidden="false" customHeight="false" outlineLevel="0" collapsed="false">
      <c r="A23" s="11" t="s">
        <v>408</v>
      </c>
      <c r="B23" s="6" t="n">
        <v>1.639735</v>
      </c>
      <c r="C23" s="6" t="n">
        <v>1.403642</v>
      </c>
      <c r="D23" s="6" t="n">
        <v>1.581515</v>
      </c>
      <c r="E23" s="6" t="n">
        <v>1.471789</v>
      </c>
      <c r="F23" s="6" t="n">
        <v>1.416732</v>
      </c>
      <c r="G23" s="6" t="n">
        <v>1.298028</v>
      </c>
      <c r="H23" s="6" t="n">
        <v>1.416193</v>
      </c>
      <c r="I23" s="6" t="n">
        <v>1.655672</v>
      </c>
      <c r="J23" s="6" t="n">
        <v>1.344926</v>
      </c>
      <c r="K23" s="6" t="n">
        <v>1.589039</v>
      </c>
      <c r="L23" s="6" t="n">
        <v>1.521498</v>
      </c>
      <c r="M23" s="6" t="n">
        <v>1.456154</v>
      </c>
      <c r="N23" s="6" t="n">
        <v>1.612139</v>
      </c>
      <c r="O23" s="6" t="n">
        <v>1.392352</v>
      </c>
      <c r="P23" s="6" t="n">
        <v>1.297002</v>
      </c>
      <c r="Q23" s="6" t="n">
        <v>1.697331</v>
      </c>
      <c r="R23" s="6" t="n">
        <v>1.676136</v>
      </c>
      <c r="S23" s="6" t="n">
        <v>1.659983</v>
      </c>
      <c r="T23" s="6" t="n">
        <v>1.549356</v>
      </c>
      <c r="U23" s="6" t="n">
        <v>1.404427</v>
      </c>
      <c r="V23" s="6" t="n">
        <v>1.622291</v>
      </c>
      <c r="W23" s="6" t="n">
        <v>1.383686</v>
      </c>
      <c r="X23" s="6" t="n">
        <v>1.325788</v>
      </c>
      <c r="Y23" s="6" t="n">
        <v>1.646509</v>
      </c>
      <c r="Z23" s="6" t="n">
        <v>1.573826</v>
      </c>
      <c r="AA23" s="6" t="n">
        <v>1.357756</v>
      </c>
      <c r="AB23" s="6" t="n">
        <v>1.390938</v>
      </c>
      <c r="AC23" s="6" t="n">
        <v>1.354854</v>
      </c>
      <c r="AD23" s="6" t="n">
        <v>1.381242</v>
      </c>
      <c r="AE23" s="6" t="n">
        <v>1.576732</v>
      </c>
      <c r="AF23" s="6" t="n">
        <v>1.385711</v>
      </c>
      <c r="AG23" s="6" t="n">
        <v>1.271253</v>
      </c>
      <c r="AH23" s="6" t="n">
        <v>1.601</v>
      </c>
      <c r="AI23" s="6" t="n">
        <v>1.391487</v>
      </c>
      <c r="AJ23" s="6" t="n">
        <v>1.587892</v>
      </c>
      <c r="AK23" s="6" t="n">
        <v>1.385165</v>
      </c>
      <c r="AL23" s="6" t="n">
        <v>1.643651</v>
      </c>
      <c r="AM23" s="6" t="n">
        <v>1.583801</v>
      </c>
      <c r="AN23" s="6" t="n">
        <v>1.5589</v>
      </c>
      <c r="AO23" s="6" t="n">
        <v>1.319839</v>
      </c>
      <c r="AP23" s="6" t="n">
        <v>1.50177</v>
      </c>
      <c r="AQ23" s="7" t="n">
        <v>1.546053</v>
      </c>
    </row>
    <row r="24" customFormat="false" ht="15" hidden="false" customHeight="false" outlineLevel="0" collapsed="false">
      <c r="A24" s="11" t="s">
        <v>409</v>
      </c>
      <c r="B24" s="6" t="n">
        <v>3.243414</v>
      </c>
      <c r="C24" s="6" t="n">
        <v>1.98007</v>
      </c>
      <c r="D24" s="6" t="n">
        <v>3.517207</v>
      </c>
      <c r="E24" s="6" t="n">
        <v>2.799571</v>
      </c>
      <c r="F24" s="6" t="n">
        <v>2.556621</v>
      </c>
      <c r="G24" s="6" t="n">
        <v>2.170301</v>
      </c>
      <c r="H24" s="6" t="n">
        <v>3.151594</v>
      </c>
      <c r="I24" s="6" t="n">
        <v>3.125078</v>
      </c>
      <c r="J24" s="6" t="n">
        <v>1.816339</v>
      </c>
      <c r="K24" s="6" t="n">
        <v>3.405423</v>
      </c>
      <c r="L24" s="6" t="n">
        <v>3.108889</v>
      </c>
      <c r="M24" s="6" t="n">
        <v>2.047105</v>
      </c>
      <c r="N24" s="6" t="n">
        <v>3.49334</v>
      </c>
      <c r="O24" s="6" t="n">
        <v>1.741495</v>
      </c>
      <c r="P24" s="6" t="n">
        <v>1.829549</v>
      </c>
      <c r="Q24" s="6" t="n">
        <v>3.044981</v>
      </c>
      <c r="R24" s="6" t="n">
        <v>3.124999</v>
      </c>
      <c r="S24" s="6" t="n">
        <v>3.074861</v>
      </c>
      <c r="T24" s="6" t="n">
        <v>3.381163</v>
      </c>
      <c r="U24" s="6" t="n">
        <v>1.815064</v>
      </c>
      <c r="V24" s="6" t="n">
        <v>3.237933</v>
      </c>
      <c r="W24" s="6" t="n">
        <v>2.056401</v>
      </c>
      <c r="X24" s="6" t="n">
        <v>1.879744</v>
      </c>
      <c r="Y24" s="6" t="n">
        <v>3.243368</v>
      </c>
      <c r="Z24" s="6" t="n">
        <v>3.185391</v>
      </c>
      <c r="AA24" s="6" t="n">
        <v>1.596796</v>
      </c>
      <c r="AB24" s="6" t="n">
        <v>1.87753</v>
      </c>
      <c r="AC24" s="6" t="n">
        <v>1.83243</v>
      </c>
      <c r="AD24" s="6" t="n">
        <v>1.763704</v>
      </c>
      <c r="AE24" s="6" t="n">
        <v>3.406475</v>
      </c>
      <c r="AF24" s="6" t="n">
        <v>1.748036</v>
      </c>
      <c r="AG24" s="6" t="n">
        <v>2.472141</v>
      </c>
      <c r="AH24" s="6" t="n">
        <v>3.457926</v>
      </c>
      <c r="AI24" s="6" t="n">
        <v>3.107236</v>
      </c>
      <c r="AJ24" s="6" t="n">
        <v>2.957359</v>
      </c>
      <c r="AK24" s="6" t="n">
        <v>1.835228</v>
      </c>
      <c r="AL24" s="6" t="n">
        <v>3.250867</v>
      </c>
      <c r="AM24" s="6" t="n">
        <v>3.51705</v>
      </c>
      <c r="AN24" s="6" t="n">
        <v>3.795143</v>
      </c>
      <c r="AO24" s="6" t="n">
        <v>1.596479</v>
      </c>
      <c r="AP24" s="6" t="n">
        <v>3.172809</v>
      </c>
      <c r="AQ24" s="7" t="n">
        <v>3.107212</v>
      </c>
    </row>
    <row r="25" customFormat="false" ht="15" hidden="false" customHeight="false" outlineLevel="0" collapsed="false">
      <c r="A25" s="11" t="s">
        <v>410</v>
      </c>
      <c r="B25" s="6" t="n">
        <v>2.559916</v>
      </c>
      <c r="C25" s="6" t="n">
        <v>2.439517</v>
      </c>
      <c r="D25" s="6" t="n">
        <v>2.540922</v>
      </c>
      <c r="E25" s="6" t="n">
        <v>2.61229</v>
      </c>
      <c r="F25" s="6" t="n">
        <v>2.591829</v>
      </c>
      <c r="G25" s="6" t="n">
        <v>2.479003</v>
      </c>
      <c r="H25" s="6" t="n">
        <v>2.488843</v>
      </c>
      <c r="I25" s="6" t="n">
        <v>2.45365</v>
      </c>
      <c r="J25" s="6" t="n">
        <v>2.405524</v>
      </c>
      <c r="K25" s="6" t="n">
        <v>2.530933</v>
      </c>
      <c r="L25" s="6" t="n">
        <v>2.479877</v>
      </c>
      <c r="M25" s="6" t="n">
        <v>2.533456</v>
      </c>
      <c r="N25" s="6" t="n">
        <v>2.420245</v>
      </c>
      <c r="O25" s="6" t="n">
        <v>2.473725</v>
      </c>
      <c r="P25" s="6" t="n">
        <v>2.424214</v>
      </c>
      <c r="Q25" s="6" t="n">
        <v>2.473585</v>
      </c>
      <c r="R25" s="6" t="n">
        <v>2.449259</v>
      </c>
      <c r="S25" s="6" t="n">
        <v>2.488502</v>
      </c>
      <c r="T25" s="6" t="n">
        <v>2.507205</v>
      </c>
      <c r="U25" s="6" t="n">
        <v>2.505501</v>
      </c>
      <c r="V25" s="6" t="n">
        <v>2.444278</v>
      </c>
      <c r="W25" s="6" t="n">
        <v>2.514955</v>
      </c>
      <c r="X25" s="6" t="n">
        <v>2.424227</v>
      </c>
      <c r="Y25" s="6" t="n">
        <v>2.534297</v>
      </c>
      <c r="Z25" s="6" t="n">
        <v>2.490539</v>
      </c>
      <c r="AA25" s="6" t="n">
        <v>2.466146</v>
      </c>
      <c r="AB25" s="6" t="n">
        <v>2.429205</v>
      </c>
      <c r="AC25" s="6" t="n">
        <v>2.426494</v>
      </c>
      <c r="AD25" s="6" t="n">
        <v>2.558605</v>
      </c>
      <c r="AE25" s="6" t="n">
        <v>2.535255</v>
      </c>
      <c r="AF25" s="6" t="n">
        <v>2.517737</v>
      </c>
      <c r="AG25" s="6" t="n">
        <v>2.411662</v>
      </c>
      <c r="AH25" s="6" t="n">
        <v>2.560078</v>
      </c>
      <c r="AI25" s="6" t="n">
        <v>2.582129</v>
      </c>
      <c r="AJ25" s="6" t="n">
        <v>2.36653</v>
      </c>
      <c r="AK25" s="6" t="n">
        <v>2.510326</v>
      </c>
      <c r="AL25" s="6" t="n">
        <v>2.523638</v>
      </c>
      <c r="AM25" s="6" t="n">
        <v>2.52995</v>
      </c>
      <c r="AN25" s="6" t="n">
        <v>2.502203</v>
      </c>
      <c r="AO25" s="6" t="n">
        <v>2.433219</v>
      </c>
      <c r="AP25" s="6" t="n">
        <v>2.390815</v>
      </c>
      <c r="AQ25" s="7" t="n">
        <v>2.568706</v>
      </c>
    </row>
    <row r="26" customFormat="false" ht="15" hidden="false" customHeight="false" outlineLevel="0" collapsed="false">
      <c r="A26" s="11" t="s">
        <v>411</v>
      </c>
      <c r="B26" s="6" t="n">
        <v>4.329431</v>
      </c>
      <c r="C26" s="6" t="n">
        <v>3.875901</v>
      </c>
      <c r="D26" s="6" t="n">
        <v>4.270508</v>
      </c>
      <c r="E26" s="6" t="n">
        <v>4.221019</v>
      </c>
      <c r="F26" s="6" t="n">
        <v>4.100246</v>
      </c>
      <c r="G26" s="6" t="n">
        <v>3.852734</v>
      </c>
      <c r="H26" s="6" t="n">
        <v>4.118274</v>
      </c>
      <c r="I26" s="6" t="n">
        <v>4.332591</v>
      </c>
      <c r="J26" s="6" t="n">
        <v>3.803884</v>
      </c>
      <c r="K26" s="6" t="n">
        <v>4.236705</v>
      </c>
      <c r="L26" s="6" t="n">
        <v>4.055597</v>
      </c>
      <c r="M26" s="6" t="n">
        <v>4.001756</v>
      </c>
      <c r="N26" s="6" t="n">
        <v>4.140088</v>
      </c>
      <c r="O26" s="6" t="n">
        <v>3.996282</v>
      </c>
      <c r="P26" s="6" t="n">
        <v>3.872305</v>
      </c>
      <c r="Q26" s="6" t="n">
        <v>4.274992</v>
      </c>
      <c r="R26" s="6" t="n">
        <v>4.11302</v>
      </c>
      <c r="S26" s="6" t="n">
        <v>4.316088</v>
      </c>
      <c r="T26" s="6" t="n">
        <v>4.10122</v>
      </c>
      <c r="U26" s="6" t="n">
        <v>3.914179</v>
      </c>
      <c r="V26" s="6" t="n">
        <v>4.239756</v>
      </c>
      <c r="W26" s="6" t="n">
        <v>4.033417</v>
      </c>
      <c r="X26" s="6" t="n">
        <v>3.855544</v>
      </c>
      <c r="Y26" s="6" t="n">
        <v>4.128457</v>
      </c>
      <c r="Z26" s="6" t="n">
        <v>4.240338</v>
      </c>
      <c r="AA26" s="6" t="n">
        <v>4.055088</v>
      </c>
      <c r="AB26" s="6" t="n">
        <v>3.77446</v>
      </c>
      <c r="AC26" s="6" t="n">
        <v>3.782899</v>
      </c>
      <c r="AD26" s="6" t="n">
        <v>3.88825</v>
      </c>
      <c r="AE26" s="6" t="n">
        <v>4.256396</v>
      </c>
      <c r="AF26" s="6" t="n">
        <v>3.898148</v>
      </c>
      <c r="AG26" s="6" t="n">
        <v>3.694569</v>
      </c>
      <c r="AH26" s="6" t="n">
        <v>4.248825</v>
      </c>
      <c r="AI26" s="6" t="n">
        <v>4.028356</v>
      </c>
      <c r="AJ26" s="6" t="n">
        <v>4.163798</v>
      </c>
      <c r="AK26" s="6" t="n">
        <v>4.000948</v>
      </c>
      <c r="AL26" s="6" t="n">
        <v>4.277277</v>
      </c>
      <c r="AM26" s="6" t="n">
        <v>4.149014</v>
      </c>
      <c r="AN26" s="6" t="n">
        <v>4.284241</v>
      </c>
      <c r="AO26" s="6" t="n">
        <v>3.896786</v>
      </c>
      <c r="AP26" s="6" t="n">
        <v>4.269557</v>
      </c>
      <c r="AQ26" s="7" t="n">
        <v>4.132293</v>
      </c>
    </row>
    <row r="27" customFormat="false" ht="15" hidden="false" customHeight="false" outlineLevel="0" collapsed="false">
      <c r="A27" s="11" t="s">
        <v>412</v>
      </c>
      <c r="B27" s="6" t="n">
        <v>2.163082</v>
      </c>
      <c r="C27" s="6" t="n">
        <v>2.174281</v>
      </c>
      <c r="D27" s="6" t="n">
        <v>2.246966</v>
      </c>
      <c r="E27" s="6" t="n">
        <v>2.169293</v>
      </c>
      <c r="F27" s="6" t="n">
        <v>2.088272</v>
      </c>
      <c r="G27" s="6" t="n">
        <v>2.036736</v>
      </c>
      <c r="H27" s="6" t="n">
        <v>2.203618</v>
      </c>
      <c r="I27" s="6" t="n">
        <v>2.148033</v>
      </c>
      <c r="J27" s="6" t="n">
        <v>2.095362</v>
      </c>
      <c r="K27" s="6" t="n">
        <v>2.142321</v>
      </c>
      <c r="L27" s="6" t="n">
        <v>2.128891</v>
      </c>
      <c r="M27" s="6" t="n">
        <v>2.219419</v>
      </c>
      <c r="N27" s="6" t="n">
        <v>2.165691</v>
      </c>
      <c r="O27" s="6" t="n">
        <v>2.210208</v>
      </c>
      <c r="P27" s="6" t="n">
        <v>2.144519</v>
      </c>
      <c r="Q27" s="6" t="n">
        <v>2.183882</v>
      </c>
      <c r="R27" s="6" t="n">
        <v>2.070489</v>
      </c>
      <c r="S27" s="6" t="n">
        <v>2.093189</v>
      </c>
      <c r="T27" s="6" t="n">
        <v>2.108165</v>
      </c>
      <c r="U27" s="6" t="n">
        <v>2.057604</v>
      </c>
      <c r="V27" s="6" t="n">
        <v>2.175507</v>
      </c>
      <c r="W27" s="6" t="n">
        <v>2.092991</v>
      </c>
      <c r="X27" s="6" t="n">
        <v>2.099867</v>
      </c>
      <c r="Y27" s="6" t="n">
        <v>2.053128</v>
      </c>
      <c r="Z27" s="6" t="n">
        <v>2.077654</v>
      </c>
      <c r="AA27" s="6" t="n">
        <v>2.152216</v>
      </c>
      <c r="AB27" s="6" t="n">
        <v>2.240362</v>
      </c>
      <c r="AC27" s="6" t="n">
        <v>2.112221</v>
      </c>
      <c r="AD27" s="6" t="n">
        <v>2.000992</v>
      </c>
      <c r="AE27" s="6" t="n">
        <v>2.126093</v>
      </c>
      <c r="AF27" s="6" t="n">
        <v>2.157919</v>
      </c>
      <c r="AG27" s="6" t="n">
        <v>2.076907</v>
      </c>
      <c r="AH27" s="6" t="n">
        <v>2.147751</v>
      </c>
      <c r="AI27" s="6" t="n">
        <v>2.092376</v>
      </c>
      <c r="AJ27" s="6" t="n">
        <v>2.133835</v>
      </c>
      <c r="AK27" s="6" t="n">
        <v>2.167556</v>
      </c>
      <c r="AL27" s="6" t="n">
        <v>2.148385</v>
      </c>
      <c r="AM27" s="6" t="n">
        <v>2.087288</v>
      </c>
      <c r="AN27" s="6" t="n">
        <v>2.060135</v>
      </c>
      <c r="AO27" s="6" t="n">
        <v>2.165607</v>
      </c>
      <c r="AP27" s="6" t="n">
        <v>2.162736</v>
      </c>
      <c r="AQ27" s="7" t="n">
        <v>2.13292</v>
      </c>
    </row>
    <row r="28" customFormat="false" ht="15" hidden="false" customHeight="false" outlineLevel="0" collapsed="false">
      <c r="A28" s="11" t="s">
        <v>413</v>
      </c>
      <c r="B28" s="6" t="n">
        <v>3.205123</v>
      </c>
      <c r="C28" s="6" t="n">
        <v>2.665586</v>
      </c>
      <c r="D28" s="6" t="n">
        <v>3.056426</v>
      </c>
      <c r="E28" s="6" t="n">
        <v>2.961176</v>
      </c>
      <c r="F28" s="6" t="n">
        <v>2.809481</v>
      </c>
      <c r="G28" s="6" t="n">
        <v>2.716449</v>
      </c>
      <c r="H28" s="6" t="n">
        <v>2.971398</v>
      </c>
      <c r="I28" s="6" t="n">
        <v>3.133893</v>
      </c>
      <c r="J28" s="6" t="n">
        <v>2.412906</v>
      </c>
      <c r="K28" s="6" t="n">
        <v>3.143129</v>
      </c>
      <c r="L28" s="6" t="n">
        <v>2.960595</v>
      </c>
      <c r="M28" s="6" t="n">
        <v>2.557371</v>
      </c>
      <c r="N28" s="6" t="n">
        <v>3.177608</v>
      </c>
      <c r="O28" s="6" t="n">
        <v>2.716249</v>
      </c>
      <c r="P28" s="6" t="n">
        <v>2.50762</v>
      </c>
      <c r="Q28" s="6" t="n">
        <v>3.147814</v>
      </c>
      <c r="R28" s="6" t="n">
        <v>3.125928</v>
      </c>
      <c r="S28" s="6" t="n">
        <v>3.135502</v>
      </c>
      <c r="T28" s="6" t="n">
        <v>3.047318</v>
      </c>
      <c r="U28" s="6" t="n">
        <v>2.678863</v>
      </c>
      <c r="V28" s="6" t="n">
        <v>3.191956</v>
      </c>
      <c r="W28" s="6" t="n">
        <v>2.761321</v>
      </c>
      <c r="X28" s="6" t="n">
        <v>2.614256</v>
      </c>
      <c r="Y28" s="6" t="n">
        <v>3.054309</v>
      </c>
      <c r="Z28" s="6" t="n">
        <v>2.992246</v>
      </c>
      <c r="AA28" s="6" t="n">
        <v>2.660118</v>
      </c>
      <c r="AB28" s="6" t="n">
        <v>2.6392</v>
      </c>
      <c r="AC28" s="6" t="n">
        <v>2.492811</v>
      </c>
      <c r="AD28" s="6" t="n">
        <v>2.762942</v>
      </c>
      <c r="AE28" s="6" t="n">
        <v>2.989495</v>
      </c>
      <c r="AF28" s="6" t="n">
        <v>2.597219</v>
      </c>
      <c r="AG28" s="6" t="n">
        <v>2.474839</v>
      </c>
      <c r="AH28" s="6" t="n">
        <v>3.081487</v>
      </c>
      <c r="AI28" s="6" t="n">
        <v>2.890977</v>
      </c>
      <c r="AJ28" s="6" t="n">
        <v>3.094554</v>
      </c>
      <c r="AK28" s="6" t="n">
        <v>2.657549</v>
      </c>
      <c r="AL28" s="6" t="n">
        <v>3.128111</v>
      </c>
      <c r="AM28" s="6" t="n">
        <v>3.035791</v>
      </c>
      <c r="AN28" s="6" t="n">
        <v>3.139553</v>
      </c>
      <c r="AO28" s="6" t="n">
        <v>2.620535</v>
      </c>
      <c r="AP28" s="6" t="n">
        <v>3.11524</v>
      </c>
      <c r="AQ28" s="7" t="n">
        <v>2.979984</v>
      </c>
    </row>
    <row r="29" customFormat="false" ht="15" hidden="false" customHeight="false" outlineLevel="0" collapsed="false">
      <c r="A29" s="11" t="s">
        <v>414</v>
      </c>
      <c r="B29" s="6" t="n">
        <v>2.357026</v>
      </c>
      <c r="C29" s="6" t="n">
        <v>2.087631</v>
      </c>
      <c r="D29" s="6" t="n">
        <v>2.40382</v>
      </c>
      <c r="E29" s="6" t="n">
        <v>2.443059</v>
      </c>
      <c r="F29" s="6" t="n">
        <v>2.311016</v>
      </c>
      <c r="G29" s="6" t="n">
        <v>2.206484</v>
      </c>
      <c r="H29" s="6" t="n">
        <v>2.395033</v>
      </c>
      <c r="I29" s="6" t="n">
        <v>2.302531</v>
      </c>
      <c r="J29" s="6" t="n">
        <v>2.090813</v>
      </c>
      <c r="K29" s="6" t="n">
        <v>2.268001</v>
      </c>
      <c r="L29" s="6" t="n">
        <v>2.32661</v>
      </c>
      <c r="M29" s="6" t="n">
        <v>2.26244</v>
      </c>
      <c r="N29" s="6" t="n">
        <v>2.329772</v>
      </c>
      <c r="O29" s="6" t="n">
        <v>2.162321</v>
      </c>
      <c r="P29" s="6" t="n">
        <v>2.100085</v>
      </c>
      <c r="Q29" s="6" t="n">
        <v>2.386619</v>
      </c>
      <c r="R29" s="6" t="n">
        <v>2.317802</v>
      </c>
      <c r="S29" s="6" t="n">
        <v>2.36508</v>
      </c>
      <c r="T29" s="6" t="n">
        <v>2.367867</v>
      </c>
      <c r="U29" s="6" t="n">
        <v>2.106276</v>
      </c>
      <c r="V29" s="6" t="n">
        <v>2.335577</v>
      </c>
      <c r="W29" s="6" t="n">
        <v>2.161514</v>
      </c>
      <c r="X29" s="6" t="n">
        <v>2.061056</v>
      </c>
      <c r="Y29" s="6" t="n">
        <v>2.315757</v>
      </c>
      <c r="Z29" s="6" t="n">
        <v>2.369238</v>
      </c>
      <c r="AA29" s="6" t="n">
        <v>2.150959</v>
      </c>
      <c r="AB29" s="6" t="n">
        <v>2.148087</v>
      </c>
      <c r="AC29" s="6" t="n">
        <v>2.060959</v>
      </c>
      <c r="AD29" s="6" t="n">
        <v>2.065997</v>
      </c>
      <c r="AE29" s="6" t="n">
        <v>2.345934</v>
      </c>
      <c r="AF29" s="6" t="n">
        <v>2.122493</v>
      </c>
      <c r="AG29" s="6" t="n">
        <v>2.089414</v>
      </c>
      <c r="AH29" s="6" t="n">
        <v>2.374759</v>
      </c>
      <c r="AI29" s="6" t="n">
        <v>2.350387</v>
      </c>
      <c r="AJ29" s="6" t="n">
        <v>2.316962</v>
      </c>
      <c r="AK29" s="6" t="n">
        <v>2.205013</v>
      </c>
      <c r="AL29" s="6" t="n">
        <v>2.37854</v>
      </c>
      <c r="AM29" s="6" t="n">
        <v>2.377683</v>
      </c>
      <c r="AN29" s="6" t="n">
        <v>2.379201</v>
      </c>
      <c r="AO29" s="6" t="n">
        <v>2.129876</v>
      </c>
      <c r="AP29" s="6" t="n">
        <v>2.384248</v>
      </c>
      <c r="AQ29" s="7" t="n">
        <v>2.381785</v>
      </c>
    </row>
    <row r="30" customFormat="false" ht="15" hidden="false" customHeight="false" outlineLevel="0" collapsed="false">
      <c r="A30" s="11" t="s">
        <v>415</v>
      </c>
      <c r="B30" s="6" t="n">
        <v>2.759869</v>
      </c>
      <c r="C30" s="6" t="n">
        <v>1.882724</v>
      </c>
      <c r="D30" s="6" t="n">
        <v>2.535093</v>
      </c>
      <c r="E30" s="6" t="n">
        <v>2.329967</v>
      </c>
      <c r="F30" s="6" t="n">
        <v>2.145535</v>
      </c>
      <c r="G30" s="6" t="n">
        <v>2.014585</v>
      </c>
      <c r="H30" s="6" t="n">
        <v>1.994341</v>
      </c>
      <c r="I30" s="6" t="n">
        <v>2.724967</v>
      </c>
      <c r="J30" s="6" t="n">
        <v>1.673532</v>
      </c>
      <c r="K30" s="6" t="n">
        <v>2.407004</v>
      </c>
      <c r="L30" s="6" t="n">
        <v>2.161874</v>
      </c>
      <c r="M30" s="6" t="n">
        <v>1.909539</v>
      </c>
      <c r="N30" s="6" t="n">
        <v>2.452641</v>
      </c>
      <c r="O30" s="6" t="n">
        <v>1.990175</v>
      </c>
      <c r="P30" s="6" t="n">
        <v>1.835083</v>
      </c>
      <c r="Q30" s="6" t="n">
        <v>2.697708</v>
      </c>
      <c r="R30" s="6" t="n">
        <v>2.689268</v>
      </c>
      <c r="S30" s="6" t="n">
        <v>2.620854</v>
      </c>
      <c r="T30" s="6" t="n">
        <v>2.461935</v>
      </c>
      <c r="U30" s="6" t="n">
        <v>2.094586</v>
      </c>
      <c r="V30" s="6" t="n">
        <v>2.707261</v>
      </c>
      <c r="W30" s="6" t="n">
        <v>1.973818</v>
      </c>
      <c r="X30" s="6" t="n">
        <v>1.78164</v>
      </c>
      <c r="Y30" s="6" t="n">
        <v>2.331358</v>
      </c>
      <c r="Z30" s="6" t="n">
        <v>2.418522</v>
      </c>
      <c r="AA30" s="6" t="n">
        <v>2.001222</v>
      </c>
      <c r="AB30" s="6" t="n">
        <v>1.926373</v>
      </c>
      <c r="AC30" s="6" t="n">
        <v>1.749452</v>
      </c>
      <c r="AD30" s="6" t="n">
        <v>1.919087</v>
      </c>
      <c r="AE30" s="6" t="n">
        <v>2.5486</v>
      </c>
      <c r="AF30" s="6" t="n">
        <v>1.657153</v>
      </c>
      <c r="AG30" s="6" t="n">
        <v>1.632731</v>
      </c>
      <c r="AH30" s="6" t="n">
        <v>2.415387</v>
      </c>
      <c r="AI30" s="6" t="n">
        <v>2.226499</v>
      </c>
      <c r="AJ30" s="6" t="n">
        <v>2.480459</v>
      </c>
      <c r="AK30" s="6" t="n">
        <v>1.918242</v>
      </c>
      <c r="AL30" s="6" t="n">
        <v>2.530472</v>
      </c>
      <c r="AM30" s="6" t="n">
        <v>2.342655</v>
      </c>
      <c r="AN30" s="6" t="n">
        <v>2.572332</v>
      </c>
      <c r="AO30" s="6" t="n">
        <v>1.784609</v>
      </c>
      <c r="AP30" s="6" t="n">
        <v>2.271414</v>
      </c>
      <c r="AQ30" s="7" t="n">
        <v>2.20606</v>
      </c>
    </row>
    <row r="31" customFormat="false" ht="15" hidden="false" customHeight="false" outlineLevel="0" collapsed="false">
      <c r="A31" s="11" t="s">
        <v>416</v>
      </c>
      <c r="B31" s="6" t="n">
        <v>2.725918</v>
      </c>
      <c r="C31" s="6" t="n">
        <v>2.618212</v>
      </c>
      <c r="D31" s="6" t="n">
        <v>2.685387</v>
      </c>
      <c r="E31" s="6" t="n">
        <v>2.772038</v>
      </c>
      <c r="F31" s="6" t="n">
        <v>2.641518</v>
      </c>
      <c r="G31" s="6" t="n">
        <v>2.569661</v>
      </c>
      <c r="H31" s="6" t="n">
        <v>2.675008</v>
      </c>
      <c r="I31" s="6" t="n">
        <v>2.613112</v>
      </c>
      <c r="J31" s="6" t="n">
        <v>2.583162</v>
      </c>
      <c r="K31" s="6" t="n">
        <v>2.621139</v>
      </c>
      <c r="L31" s="6" t="n">
        <v>2.568815</v>
      </c>
      <c r="M31" s="6" t="n">
        <v>2.612668</v>
      </c>
      <c r="N31" s="6" t="n">
        <v>2.56296</v>
      </c>
      <c r="O31" s="6" t="n">
        <v>2.543238</v>
      </c>
      <c r="P31" s="6" t="n">
        <v>2.588922</v>
      </c>
      <c r="Q31" s="6" t="n">
        <v>2.697908</v>
      </c>
      <c r="R31" s="6" t="n">
        <v>2.601011</v>
      </c>
      <c r="S31" s="6" t="n">
        <v>2.602692</v>
      </c>
      <c r="T31" s="6" t="n">
        <v>2.602255</v>
      </c>
      <c r="U31" s="6" t="n">
        <v>2.674607</v>
      </c>
      <c r="V31" s="6" t="n">
        <v>2.66291</v>
      </c>
      <c r="W31" s="6" t="n">
        <v>2.578426</v>
      </c>
      <c r="X31" s="6" t="n">
        <v>2.598068</v>
      </c>
      <c r="Y31" s="6" t="n">
        <v>2.576321</v>
      </c>
      <c r="Z31" s="6" t="n">
        <v>2.694903</v>
      </c>
      <c r="AA31" s="6" t="n">
        <v>2.697015</v>
      </c>
      <c r="AB31" s="6" t="n">
        <v>2.685553</v>
      </c>
      <c r="AC31" s="6" t="n">
        <v>2.478784</v>
      </c>
      <c r="AD31" s="6" t="n">
        <v>2.620457</v>
      </c>
      <c r="AE31" s="6" t="n">
        <v>2.716395</v>
      </c>
      <c r="AF31" s="6" t="n">
        <v>2.684118</v>
      </c>
      <c r="AG31" s="6" t="n">
        <v>2.588802</v>
      </c>
      <c r="AH31" s="6" t="n">
        <v>2.64649</v>
      </c>
      <c r="AI31" s="6" t="n">
        <v>2.53385</v>
      </c>
      <c r="AJ31" s="6" t="n">
        <v>2.65173</v>
      </c>
      <c r="AK31" s="6" t="n">
        <v>2.507309</v>
      </c>
      <c r="AL31" s="6" t="n">
        <v>2.607606</v>
      </c>
      <c r="AM31" s="6" t="n">
        <v>2.60366</v>
      </c>
      <c r="AN31" s="6" t="n">
        <v>2.719718</v>
      </c>
      <c r="AO31" s="6" t="n">
        <v>2.578524</v>
      </c>
      <c r="AP31" s="6" t="n">
        <v>2.698805</v>
      </c>
      <c r="AQ31" s="7" t="n">
        <v>2.573765</v>
      </c>
    </row>
    <row r="32" customFormat="false" ht="15" hidden="false" customHeight="false" outlineLevel="0" collapsed="false">
      <c r="A32" s="11" t="s">
        <v>417</v>
      </c>
      <c r="B32" s="6" t="n">
        <v>1.999594</v>
      </c>
      <c r="C32" s="6" t="n">
        <v>1.860451</v>
      </c>
      <c r="D32" s="6" t="n">
        <v>1.938514</v>
      </c>
      <c r="E32" s="6" t="n">
        <v>1.9191</v>
      </c>
      <c r="F32" s="6" t="n">
        <v>1.914296</v>
      </c>
      <c r="G32" s="6" t="n">
        <v>1.821663</v>
      </c>
      <c r="H32" s="6" t="n">
        <v>2.007782</v>
      </c>
      <c r="I32" s="6" t="n">
        <v>1.580341</v>
      </c>
      <c r="J32" s="6" t="n">
        <v>1.673463</v>
      </c>
      <c r="K32" s="6" t="n">
        <v>1.877528</v>
      </c>
      <c r="L32" s="6" t="n">
        <v>1.954301</v>
      </c>
      <c r="M32" s="6" t="n">
        <v>1.969348</v>
      </c>
      <c r="N32" s="6" t="n">
        <v>1.968855</v>
      </c>
      <c r="O32" s="6" t="n">
        <v>1.941538</v>
      </c>
      <c r="P32" s="6" t="n">
        <v>1.41864</v>
      </c>
      <c r="Q32" s="6" t="n">
        <v>2.051387</v>
      </c>
      <c r="R32" s="6" t="n">
        <v>1.814398</v>
      </c>
      <c r="S32" s="6" t="n">
        <v>1.944583</v>
      </c>
      <c r="T32" s="6" t="n">
        <v>1.751459</v>
      </c>
      <c r="U32" s="6" t="n">
        <v>1.851142</v>
      </c>
      <c r="V32" s="6" t="n">
        <v>2.028942</v>
      </c>
      <c r="W32" s="6" t="n">
        <v>1.744079</v>
      </c>
      <c r="X32" s="6" t="n">
        <v>1.826547</v>
      </c>
      <c r="Y32" s="6" t="n">
        <v>1.925286</v>
      </c>
      <c r="Z32" s="6" t="n">
        <v>1.836977</v>
      </c>
      <c r="AA32" s="6" t="n">
        <v>1.866375</v>
      </c>
      <c r="AB32" s="6" t="n">
        <v>1.643052</v>
      </c>
      <c r="AC32" s="6" t="n">
        <v>1.794955</v>
      </c>
      <c r="AD32" s="6" t="n">
        <v>1.823083</v>
      </c>
      <c r="AE32" s="6" t="n">
        <v>1.940823</v>
      </c>
      <c r="AF32" s="6" t="n">
        <v>1.829936</v>
      </c>
      <c r="AG32" s="6" t="n">
        <v>1.724161</v>
      </c>
      <c r="AH32" s="6" t="n">
        <v>1.896325</v>
      </c>
      <c r="AI32" s="6" t="n">
        <v>1.82391</v>
      </c>
      <c r="AJ32" s="6" t="n">
        <v>1.992797</v>
      </c>
      <c r="AK32" s="6" t="n">
        <v>1.928907</v>
      </c>
      <c r="AL32" s="6" t="n">
        <v>1.890863</v>
      </c>
      <c r="AM32" s="6" t="n">
        <v>1.931141</v>
      </c>
      <c r="AN32" s="6" t="n">
        <v>1.984302</v>
      </c>
      <c r="AO32" s="6" t="n">
        <v>1.862374</v>
      </c>
      <c r="AP32" s="6" t="n">
        <v>2.021299</v>
      </c>
      <c r="AQ32" s="7" t="n">
        <v>1.95112</v>
      </c>
    </row>
    <row r="33" customFormat="false" ht="15" hidden="false" customHeight="false" outlineLevel="0" collapsed="false">
      <c r="A33" s="11" t="s">
        <v>418</v>
      </c>
      <c r="B33" s="6" t="n">
        <v>4.093718</v>
      </c>
      <c r="C33" s="6" t="n">
        <v>3.940158</v>
      </c>
      <c r="D33" s="6" t="n">
        <v>4.082059</v>
      </c>
      <c r="E33" s="6" t="n">
        <v>4.099814</v>
      </c>
      <c r="F33" s="6" t="n">
        <v>4.069739</v>
      </c>
      <c r="G33" s="6" t="n">
        <v>3.973383</v>
      </c>
      <c r="H33" s="6" t="n">
        <v>4.117195</v>
      </c>
      <c r="I33" s="6" t="n">
        <v>4.055518</v>
      </c>
      <c r="J33" s="6" t="n">
        <v>3.877836</v>
      </c>
      <c r="K33" s="6" t="n">
        <v>3.968772</v>
      </c>
      <c r="L33" s="6" t="n">
        <v>4.072639</v>
      </c>
      <c r="M33" s="6" t="n">
        <v>4.02646</v>
      </c>
      <c r="N33" s="6" t="n">
        <v>4.113576</v>
      </c>
      <c r="O33" s="6" t="n">
        <v>3.994895</v>
      </c>
      <c r="P33" s="6" t="n">
        <v>3.933249</v>
      </c>
      <c r="Q33" s="6" t="n">
        <v>4.11475</v>
      </c>
      <c r="R33" s="6" t="n">
        <v>4.038391</v>
      </c>
      <c r="S33" s="6" t="n">
        <v>4.018708</v>
      </c>
      <c r="T33" s="6" t="n">
        <v>3.969548</v>
      </c>
      <c r="U33" s="6" t="n">
        <v>3.988115</v>
      </c>
      <c r="V33" s="6" t="n">
        <v>4.160217</v>
      </c>
      <c r="W33" s="6" t="n">
        <v>4.012422</v>
      </c>
      <c r="X33" s="6" t="n">
        <v>3.941685</v>
      </c>
      <c r="Y33" s="6" t="n">
        <v>4.001608</v>
      </c>
      <c r="Z33" s="6" t="n">
        <v>4.093609</v>
      </c>
      <c r="AA33" s="6" t="n">
        <v>3.961894</v>
      </c>
      <c r="AB33" s="6" t="n">
        <v>3.926097</v>
      </c>
      <c r="AC33" s="6" t="n">
        <v>3.873301</v>
      </c>
      <c r="AD33" s="6" t="n">
        <v>3.991046</v>
      </c>
      <c r="AE33" s="6" t="n">
        <v>4.038055</v>
      </c>
      <c r="AF33" s="6" t="n">
        <v>3.967206</v>
      </c>
      <c r="AG33" s="6" t="n">
        <v>3.903891</v>
      </c>
      <c r="AH33" s="6" t="n">
        <v>4.168834</v>
      </c>
      <c r="AI33" s="6" t="n">
        <v>3.99845</v>
      </c>
      <c r="AJ33" s="6" t="n">
        <v>4.053621</v>
      </c>
      <c r="AK33" s="6" t="n">
        <v>3.961127</v>
      </c>
      <c r="AL33" s="6" t="n">
        <v>4.123764</v>
      </c>
      <c r="AM33" s="6" t="n">
        <v>3.99399</v>
      </c>
      <c r="AN33" s="6" t="n">
        <v>4.105717</v>
      </c>
      <c r="AO33" s="6" t="n">
        <v>3.961766</v>
      </c>
      <c r="AP33" s="6" t="n">
        <v>4.110564</v>
      </c>
      <c r="AQ33" s="7" t="n">
        <v>4.059876</v>
      </c>
    </row>
    <row r="34" customFormat="false" ht="15" hidden="false" customHeight="false" outlineLevel="0" collapsed="false">
      <c r="A34" s="11" t="s">
        <v>419</v>
      </c>
      <c r="B34" s="6" t="n">
        <v>2.035608</v>
      </c>
      <c r="C34" s="6" t="n">
        <v>2.130615</v>
      </c>
      <c r="D34" s="6" t="n">
        <v>2.057796</v>
      </c>
      <c r="E34" s="6" t="n">
        <v>2.243626</v>
      </c>
      <c r="F34" s="6" t="n">
        <v>1.884585</v>
      </c>
      <c r="G34" s="6" t="n">
        <v>1.940035</v>
      </c>
      <c r="H34" s="6" t="n">
        <v>1.974589</v>
      </c>
      <c r="I34" s="6" t="n">
        <v>1.913401</v>
      </c>
      <c r="J34" s="6" t="n">
        <v>1.914335</v>
      </c>
      <c r="K34" s="6" t="n">
        <v>2.036316</v>
      </c>
      <c r="L34" s="6" t="n">
        <v>1.975501</v>
      </c>
      <c r="M34" s="6" t="n">
        <v>1.961221</v>
      </c>
      <c r="N34" s="6" t="n">
        <v>1.817968</v>
      </c>
      <c r="O34" s="6" t="n">
        <v>1.97396</v>
      </c>
      <c r="P34" s="6" t="n">
        <v>1.989478</v>
      </c>
      <c r="Q34" s="6" t="n">
        <v>1.921492</v>
      </c>
      <c r="R34" s="6" t="n">
        <v>1.796952</v>
      </c>
      <c r="S34" s="6" t="n">
        <v>2.012017</v>
      </c>
      <c r="T34" s="6" t="n">
        <v>2.016565</v>
      </c>
      <c r="U34" s="6" t="n">
        <v>1.963494</v>
      </c>
      <c r="V34" s="6" t="n">
        <v>1.980048</v>
      </c>
      <c r="W34" s="6" t="n">
        <v>1.899659</v>
      </c>
      <c r="X34" s="6" t="n">
        <v>2.084696</v>
      </c>
      <c r="Y34" s="6" t="n">
        <v>1.828023</v>
      </c>
      <c r="Z34" s="6" t="n">
        <v>2.00885</v>
      </c>
      <c r="AA34" s="6" t="n">
        <v>1.941595</v>
      </c>
      <c r="AB34" s="6" t="n">
        <v>1.909599</v>
      </c>
      <c r="AC34" s="6" t="n">
        <v>1.961765</v>
      </c>
      <c r="AD34" s="6" t="n">
        <v>1.978072</v>
      </c>
      <c r="AE34" s="6" t="n">
        <v>1.878256</v>
      </c>
      <c r="AF34" s="6" t="n">
        <v>2.039846</v>
      </c>
      <c r="AG34" s="6" t="n">
        <v>1.829187</v>
      </c>
      <c r="AH34" s="6" t="n">
        <v>2.057595</v>
      </c>
      <c r="AI34" s="6" t="n">
        <v>2.11707</v>
      </c>
      <c r="AJ34" s="6" t="n">
        <v>2.081634</v>
      </c>
      <c r="AK34" s="6" t="n">
        <v>2.094235</v>
      </c>
      <c r="AL34" s="6" t="n">
        <v>2.234414</v>
      </c>
      <c r="AM34" s="6" t="n">
        <v>1.967689</v>
      </c>
      <c r="AN34" s="6" t="n">
        <v>2.057526</v>
      </c>
      <c r="AO34" s="6" t="n">
        <v>2.053027</v>
      </c>
      <c r="AP34" s="6" t="n">
        <v>2.042335</v>
      </c>
      <c r="AQ34" s="7" t="n">
        <v>1.961172</v>
      </c>
    </row>
    <row r="35" customFormat="false" ht="15" hidden="false" customHeight="false" outlineLevel="0" collapsed="false">
      <c r="A35" s="11" t="s">
        <v>420</v>
      </c>
      <c r="B35" s="6" t="n">
        <v>2.776255</v>
      </c>
      <c r="C35" s="6" t="n">
        <v>2.682848</v>
      </c>
      <c r="D35" s="6" t="n">
        <v>2.712098</v>
      </c>
      <c r="E35" s="6" t="n">
        <v>2.876289</v>
      </c>
      <c r="F35" s="6" t="n">
        <v>2.660291</v>
      </c>
      <c r="G35" s="6" t="n">
        <v>2.69866</v>
      </c>
      <c r="H35" s="6" t="n">
        <v>2.725149</v>
      </c>
      <c r="I35" s="6" t="n">
        <v>2.791781</v>
      </c>
      <c r="J35" s="6" t="n">
        <v>2.685596</v>
      </c>
      <c r="K35" s="6" t="n">
        <v>2.76176</v>
      </c>
      <c r="L35" s="6" t="n">
        <v>2.723681</v>
      </c>
      <c r="M35" s="6" t="n">
        <v>2.749454</v>
      </c>
      <c r="N35" s="6" t="n">
        <v>2.720669</v>
      </c>
      <c r="O35" s="6" t="n">
        <v>2.694023</v>
      </c>
      <c r="P35" s="6" t="n">
        <v>2.877477</v>
      </c>
      <c r="Q35" s="6" t="n">
        <v>2.613398</v>
      </c>
      <c r="R35" s="6" t="n">
        <v>2.671371</v>
      </c>
      <c r="S35" s="6" t="n">
        <v>2.69785</v>
      </c>
      <c r="T35" s="6" t="n">
        <v>2.838257</v>
      </c>
      <c r="U35" s="6" t="n">
        <v>2.854618</v>
      </c>
      <c r="V35" s="6" t="n">
        <v>2.760949</v>
      </c>
      <c r="W35" s="6" t="n">
        <v>2.576343</v>
      </c>
      <c r="X35" s="6" t="n">
        <v>2.893348</v>
      </c>
      <c r="Y35" s="6" t="n">
        <v>2.644578</v>
      </c>
      <c r="Z35" s="6" t="n">
        <v>2.832733</v>
      </c>
      <c r="AA35" s="6" t="n">
        <v>2.583151</v>
      </c>
      <c r="AB35" s="6" t="n">
        <v>2.603112</v>
      </c>
      <c r="AC35" s="6" t="n">
        <v>2.979908</v>
      </c>
      <c r="AD35" s="6" t="n">
        <v>2.514578</v>
      </c>
      <c r="AE35" s="6" t="n">
        <v>2.858711</v>
      </c>
      <c r="AF35" s="6" t="n">
        <v>2.330245</v>
      </c>
      <c r="AG35" s="6" t="n">
        <v>2.520998</v>
      </c>
      <c r="AH35" s="6" t="n">
        <v>2.825501</v>
      </c>
      <c r="AI35" s="6" t="n">
        <v>2.762524</v>
      </c>
      <c r="AJ35" s="6" t="n">
        <v>2.735847</v>
      </c>
      <c r="AK35" s="6" t="n">
        <v>2.724373</v>
      </c>
      <c r="AL35" s="6" t="n">
        <v>2.731683</v>
      </c>
      <c r="AM35" s="6" t="n">
        <v>2.995389</v>
      </c>
      <c r="AN35" s="6" t="n">
        <v>2.644751</v>
      </c>
      <c r="AO35" s="6" t="n">
        <v>2.672991</v>
      </c>
      <c r="AP35" s="6" t="n">
        <v>2.58771</v>
      </c>
      <c r="AQ35" s="7" t="n">
        <v>2.577862</v>
      </c>
    </row>
    <row r="36" customFormat="false" ht="15" hidden="false" customHeight="false" outlineLevel="0" collapsed="false">
      <c r="A36" s="11" t="s">
        <v>421</v>
      </c>
      <c r="B36" s="6" t="n">
        <v>2.423867</v>
      </c>
      <c r="C36" s="6" t="n">
        <v>2.310144</v>
      </c>
      <c r="D36" s="6" t="n">
        <v>2.462421</v>
      </c>
      <c r="E36" s="6" t="n">
        <v>2.406663</v>
      </c>
      <c r="F36" s="6" t="n">
        <v>2.363522</v>
      </c>
      <c r="G36" s="6" t="n">
        <v>2.266854</v>
      </c>
      <c r="H36" s="6" t="n">
        <v>2.470698</v>
      </c>
      <c r="I36" s="6" t="n">
        <v>2.387572</v>
      </c>
      <c r="J36" s="6" t="n">
        <v>2.241352</v>
      </c>
      <c r="K36" s="6" t="n">
        <v>2.439198</v>
      </c>
      <c r="L36" s="6" t="n">
        <v>2.428903</v>
      </c>
      <c r="M36" s="6" t="n">
        <v>2.307716</v>
      </c>
      <c r="N36" s="6" t="n">
        <v>2.425644</v>
      </c>
      <c r="O36" s="6" t="n">
        <v>2.376217</v>
      </c>
      <c r="P36" s="6" t="n">
        <v>2.223964</v>
      </c>
      <c r="Q36" s="6" t="n">
        <v>2.395908</v>
      </c>
      <c r="R36" s="6" t="n">
        <v>2.353994</v>
      </c>
      <c r="S36" s="6" t="n">
        <v>2.388899</v>
      </c>
      <c r="T36" s="6" t="n">
        <v>2.319284</v>
      </c>
      <c r="U36" s="6" t="n">
        <v>2.315224</v>
      </c>
      <c r="V36" s="6" t="n">
        <v>2.435592</v>
      </c>
      <c r="W36" s="6" t="n">
        <v>2.272155</v>
      </c>
      <c r="X36" s="6" t="n">
        <v>2.240367</v>
      </c>
      <c r="Y36" s="6" t="n">
        <v>2.390337</v>
      </c>
      <c r="Z36" s="6" t="n">
        <v>2.43439</v>
      </c>
      <c r="AA36" s="6" t="n">
        <v>2.338458</v>
      </c>
      <c r="AB36" s="6" t="n">
        <v>2.255573</v>
      </c>
      <c r="AC36" s="6" t="n">
        <v>2.270469</v>
      </c>
      <c r="AD36" s="6" t="n">
        <v>2.314018</v>
      </c>
      <c r="AE36" s="6" t="n">
        <v>2.369046</v>
      </c>
      <c r="AF36" s="6" t="n">
        <v>2.272775</v>
      </c>
      <c r="AG36" s="6" t="n">
        <v>2.214882</v>
      </c>
      <c r="AH36" s="6" t="n">
        <v>2.384849</v>
      </c>
      <c r="AI36" s="6" t="n">
        <v>2.289707</v>
      </c>
      <c r="AJ36" s="6" t="n">
        <v>2.43358</v>
      </c>
      <c r="AK36" s="6" t="n">
        <v>2.303442</v>
      </c>
      <c r="AL36" s="6" t="n">
        <v>2.433003</v>
      </c>
      <c r="AM36" s="6" t="n">
        <v>2.363582</v>
      </c>
      <c r="AN36" s="6" t="n">
        <v>2.428533</v>
      </c>
      <c r="AO36" s="6" t="n">
        <v>2.254024</v>
      </c>
      <c r="AP36" s="6" t="n">
        <v>2.452328</v>
      </c>
      <c r="AQ36" s="7" t="n">
        <v>2.426778</v>
      </c>
    </row>
    <row r="37" customFormat="false" ht="15" hidden="false" customHeight="false" outlineLevel="0" collapsed="false">
      <c r="A37" s="11" t="s">
        <v>422</v>
      </c>
      <c r="B37" s="6" t="n">
        <v>2.541395</v>
      </c>
      <c r="C37" s="6" t="n">
        <v>2.550971</v>
      </c>
      <c r="D37" s="6" t="n">
        <v>2.537211</v>
      </c>
      <c r="E37" s="6" t="n">
        <v>2.50845</v>
      </c>
      <c r="F37" s="6" t="n">
        <v>2.610359</v>
      </c>
      <c r="G37" s="6" t="n">
        <v>2.304599</v>
      </c>
      <c r="H37" s="6" t="n">
        <v>2.532372</v>
      </c>
      <c r="I37" s="6" t="n">
        <v>2.513137</v>
      </c>
      <c r="J37" s="6" t="n">
        <v>2.369047</v>
      </c>
      <c r="K37" s="6" t="n">
        <v>2.592578</v>
      </c>
      <c r="L37" s="6" t="n">
        <v>2.454755</v>
      </c>
      <c r="M37" s="6" t="n">
        <v>2.556733</v>
      </c>
      <c r="N37" s="6" t="n">
        <v>2.537827</v>
      </c>
      <c r="O37" s="6" t="n">
        <v>2.567731</v>
      </c>
      <c r="P37" s="6" t="n">
        <v>2.435023</v>
      </c>
      <c r="Q37" s="6" t="n">
        <v>2.444352</v>
      </c>
      <c r="R37" s="6" t="n">
        <v>2.296402</v>
      </c>
      <c r="S37" s="6" t="n">
        <v>2.502025</v>
      </c>
      <c r="T37" s="6" t="n">
        <v>2.513877</v>
      </c>
      <c r="U37" s="6" t="n">
        <v>2.431446</v>
      </c>
      <c r="V37" s="6" t="n">
        <v>2.622418</v>
      </c>
      <c r="W37" s="6" t="n">
        <v>2.324131</v>
      </c>
      <c r="X37" s="6" t="n">
        <v>2.529045</v>
      </c>
      <c r="Y37" s="6" t="n">
        <v>2.343901</v>
      </c>
      <c r="Z37" s="6" t="n">
        <v>2.501983</v>
      </c>
      <c r="AA37" s="6" t="n">
        <v>2.442527</v>
      </c>
      <c r="AB37" s="6" t="n">
        <v>2.400847</v>
      </c>
      <c r="AC37" s="6" t="n">
        <v>2.222132</v>
      </c>
      <c r="AD37" s="6" t="n">
        <v>2.5271</v>
      </c>
      <c r="AE37" s="6" t="n">
        <v>2.502312</v>
      </c>
      <c r="AF37" s="6" t="n">
        <v>2.56674</v>
      </c>
      <c r="AG37" s="6" t="n">
        <v>2.447456</v>
      </c>
      <c r="AH37" s="6" t="n">
        <v>1.50286</v>
      </c>
      <c r="AI37" s="6" t="n">
        <v>2.475119</v>
      </c>
      <c r="AJ37" s="6" t="n">
        <v>2.704323</v>
      </c>
      <c r="AK37" s="6" t="n">
        <v>2.532506</v>
      </c>
      <c r="AL37" s="6" t="n">
        <v>2.454036</v>
      </c>
      <c r="AM37" s="6" t="n">
        <v>2.421258</v>
      </c>
      <c r="AN37" s="6" t="n">
        <v>2.510161</v>
      </c>
      <c r="AO37" s="6" t="n">
        <v>2.404515</v>
      </c>
      <c r="AP37" s="6" t="n">
        <v>2.445315</v>
      </c>
      <c r="AQ37" s="7" t="n">
        <v>2.391833</v>
      </c>
    </row>
    <row r="38" customFormat="false" ht="15" hidden="false" customHeight="false" outlineLevel="0" collapsed="false">
      <c r="A38" s="11" t="s">
        <v>423</v>
      </c>
      <c r="B38" s="6" t="n">
        <v>3.857816</v>
      </c>
      <c r="C38" s="6" t="n">
        <v>3.151351</v>
      </c>
      <c r="D38" s="6" t="n">
        <v>3.975612</v>
      </c>
      <c r="E38" s="6" t="n">
        <v>4.238619</v>
      </c>
      <c r="F38" s="6" t="n">
        <v>3.542987</v>
      </c>
      <c r="G38" s="6" t="n">
        <v>3.432428</v>
      </c>
      <c r="H38" s="6" t="n">
        <v>3.908334</v>
      </c>
      <c r="I38" s="6" t="n">
        <v>3.974272</v>
      </c>
      <c r="J38" s="6" t="n">
        <v>2.998196</v>
      </c>
      <c r="K38" s="6" t="n">
        <v>3.925321</v>
      </c>
      <c r="L38" s="6" t="n">
        <v>3.742541</v>
      </c>
      <c r="M38" s="6" t="n">
        <v>3.527589</v>
      </c>
      <c r="N38" s="6" t="n">
        <v>3.719801</v>
      </c>
      <c r="O38" s="6" t="n">
        <v>3.499481</v>
      </c>
      <c r="P38" s="6" t="n">
        <v>3.19758</v>
      </c>
      <c r="Q38" s="6" t="n">
        <v>3.895367</v>
      </c>
      <c r="R38" s="6" t="n">
        <v>3.667292</v>
      </c>
      <c r="S38" s="6" t="n">
        <v>4.027211</v>
      </c>
      <c r="T38" s="6" t="n">
        <v>3.973624</v>
      </c>
      <c r="U38" s="6" t="n">
        <v>3.451816</v>
      </c>
      <c r="V38" s="6" t="n">
        <v>3.967369</v>
      </c>
      <c r="W38" s="6" t="n">
        <v>3.458817</v>
      </c>
      <c r="X38" s="6" t="n">
        <v>3.098612</v>
      </c>
      <c r="Y38" s="6" t="n">
        <v>3.997992</v>
      </c>
      <c r="Z38" s="6" t="n">
        <v>3.824193</v>
      </c>
      <c r="AA38" s="6" t="n">
        <v>3.250736</v>
      </c>
      <c r="AB38" s="6" t="n">
        <v>3.091161</v>
      </c>
      <c r="AC38" s="6" t="n">
        <v>3.34271</v>
      </c>
      <c r="AD38" s="6" t="n">
        <v>3.289434</v>
      </c>
      <c r="AE38" s="6" t="n">
        <v>4.100009</v>
      </c>
      <c r="AF38" s="6" t="n">
        <v>3.088834</v>
      </c>
      <c r="AG38" s="6" t="n">
        <v>3.219566</v>
      </c>
      <c r="AH38" s="6" t="n">
        <v>3.929838</v>
      </c>
      <c r="AI38" s="6" t="n">
        <v>3.833571</v>
      </c>
      <c r="AJ38" s="6" t="n">
        <v>3.90788</v>
      </c>
      <c r="AK38" s="6" t="n">
        <v>3.570686</v>
      </c>
      <c r="AL38" s="6" t="n">
        <v>3.837712</v>
      </c>
      <c r="AM38" s="6" t="n">
        <v>4.000065</v>
      </c>
      <c r="AN38" s="6" t="n">
        <v>4.079091</v>
      </c>
      <c r="AO38" s="6" t="n">
        <v>3.022819</v>
      </c>
      <c r="AP38" s="6" t="n">
        <v>3.911153</v>
      </c>
      <c r="AQ38" s="7" t="n">
        <v>3.969055</v>
      </c>
    </row>
    <row r="39" customFormat="false" ht="15" hidden="false" customHeight="false" outlineLevel="0" collapsed="false">
      <c r="A39" s="11" t="s">
        <v>424</v>
      </c>
      <c r="B39" s="6" t="n">
        <v>3.53469</v>
      </c>
      <c r="C39" s="6" t="n">
        <v>2.880696</v>
      </c>
      <c r="D39" s="6" t="n">
        <v>3.508929</v>
      </c>
      <c r="E39" s="6" t="n">
        <v>3.403126</v>
      </c>
      <c r="F39" s="6" t="n">
        <v>3.127752</v>
      </c>
      <c r="G39" s="6" t="n">
        <v>2.949404</v>
      </c>
      <c r="H39" s="6" t="n">
        <v>3.302413</v>
      </c>
      <c r="I39" s="6" t="n">
        <v>3.483537</v>
      </c>
      <c r="J39" s="6" t="n">
        <v>2.751101</v>
      </c>
      <c r="K39" s="6" t="n">
        <v>3.486524</v>
      </c>
      <c r="L39" s="6" t="n">
        <v>3.399594</v>
      </c>
      <c r="M39" s="6" t="n">
        <v>3.011474</v>
      </c>
      <c r="N39" s="6" t="n">
        <v>3.591115</v>
      </c>
      <c r="O39" s="6" t="n">
        <v>3.053711</v>
      </c>
      <c r="P39" s="6" t="n">
        <v>2.873221</v>
      </c>
      <c r="Q39" s="6" t="n">
        <v>3.609461</v>
      </c>
      <c r="R39" s="6" t="n">
        <v>3.477553</v>
      </c>
      <c r="S39" s="6" t="n">
        <v>3.718004</v>
      </c>
      <c r="T39" s="6" t="n">
        <v>3.449175</v>
      </c>
      <c r="U39" s="6" t="n">
        <v>3.038515</v>
      </c>
      <c r="V39" s="6" t="n">
        <v>3.62714</v>
      </c>
      <c r="W39" s="6" t="n">
        <v>3.14262</v>
      </c>
      <c r="X39" s="6" t="n">
        <v>2.844603</v>
      </c>
      <c r="Y39" s="6" t="n">
        <v>3.412719</v>
      </c>
      <c r="Z39" s="6" t="n">
        <v>3.388422</v>
      </c>
      <c r="AA39" s="6" t="n">
        <v>3.029355</v>
      </c>
      <c r="AB39" s="6" t="n">
        <v>2.828394</v>
      </c>
      <c r="AC39" s="6" t="n">
        <v>2.820213</v>
      </c>
      <c r="AD39" s="6" t="n">
        <v>2.942096</v>
      </c>
      <c r="AE39" s="6" t="n">
        <v>3.457612</v>
      </c>
      <c r="AF39" s="6" t="n">
        <v>2.855156</v>
      </c>
      <c r="AG39" s="6" t="n">
        <v>2.739672</v>
      </c>
      <c r="AH39" s="6" t="n">
        <v>3.449471</v>
      </c>
      <c r="AI39" s="6" t="n">
        <v>3.329501</v>
      </c>
      <c r="AJ39" s="6" t="n">
        <v>3.526815</v>
      </c>
      <c r="AK39" s="6" t="n">
        <v>3.050785</v>
      </c>
      <c r="AL39" s="6" t="n">
        <v>3.551735</v>
      </c>
      <c r="AM39" s="6" t="n">
        <v>3.407217</v>
      </c>
      <c r="AN39" s="6" t="n">
        <v>3.495975</v>
      </c>
      <c r="AO39" s="6" t="n">
        <v>2.884079</v>
      </c>
      <c r="AP39" s="6" t="n">
        <v>3.509194</v>
      </c>
      <c r="AQ39" s="7" t="n">
        <v>3.391969</v>
      </c>
    </row>
    <row r="40" customFormat="false" ht="15" hidden="false" customHeight="false" outlineLevel="0" collapsed="false">
      <c r="A40" s="11" t="s">
        <v>425</v>
      </c>
      <c r="B40" s="6" t="n">
        <v>1.560622</v>
      </c>
      <c r="C40" s="6" t="n">
        <v>1.604159</v>
      </c>
      <c r="D40" s="6" t="n">
        <v>1.581002</v>
      </c>
      <c r="E40" s="6" t="n">
        <v>1.62987</v>
      </c>
      <c r="F40" s="6" t="n">
        <v>1.550779</v>
      </c>
      <c r="G40" s="6" t="n">
        <v>1.489474</v>
      </c>
      <c r="H40" s="6" t="n">
        <v>1.568372</v>
      </c>
      <c r="I40" s="6" t="n">
        <v>1.530036</v>
      </c>
      <c r="J40" s="6" t="n">
        <v>1.44988</v>
      </c>
      <c r="K40" s="6" t="n">
        <v>1.557985</v>
      </c>
      <c r="L40" s="6" t="n">
        <v>1.592399</v>
      </c>
      <c r="M40" s="6" t="n">
        <v>1.557508</v>
      </c>
      <c r="N40" s="6" t="n">
        <v>1.615685</v>
      </c>
      <c r="O40" s="6" t="n">
        <v>1.624746</v>
      </c>
      <c r="P40" s="6" t="n">
        <v>1.485045</v>
      </c>
      <c r="Q40" s="6" t="n">
        <v>1.604522</v>
      </c>
      <c r="R40" s="6" t="n">
        <v>1.566532</v>
      </c>
      <c r="S40" s="6" t="n">
        <v>1.50446</v>
      </c>
      <c r="T40" s="6" t="n">
        <v>1.569492</v>
      </c>
      <c r="U40" s="6" t="n">
        <v>1.536925</v>
      </c>
      <c r="V40" s="6" t="n">
        <v>1.571863</v>
      </c>
      <c r="W40" s="6" t="n">
        <v>1.53961</v>
      </c>
      <c r="X40" s="6" t="n">
        <v>1.576883</v>
      </c>
      <c r="Y40" s="6" t="n">
        <v>1.562433</v>
      </c>
      <c r="Z40" s="6" t="n">
        <v>1.582527</v>
      </c>
      <c r="AA40" s="6" t="n">
        <v>1.538213</v>
      </c>
      <c r="AB40" s="6" t="n">
        <v>1.532921</v>
      </c>
      <c r="AC40" s="6" t="n">
        <v>1.55361</v>
      </c>
      <c r="AD40" s="6" t="n">
        <v>1.547842</v>
      </c>
      <c r="AE40" s="6" t="n">
        <v>1.562778</v>
      </c>
      <c r="AF40" s="6" t="n">
        <v>1.511877</v>
      </c>
      <c r="AG40" s="6" t="n">
        <v>1.525027</v>
      </c>
      <c r="AH40" s="6" t="n">
        <v>1.610189</v>
      </c>
      <c r="AI40" s="6" t="n">
        <v>1.56624</v>
      </c>
      <c r="AJ40" s="6" t="n">
        <v>1.569002</v>
      </c>
      <c r="AK40" s="6" t="n">
        <v>1.569297</v>
      </c>
      <c r="AL40" s="6" t="n">
        <v>1.588012</v>
      </c>
      <c r="AM40" s="6" t="n">
        <v>1.578239</v>
      </c>
      <c r="AN40" s="6" t="n">
        <v>1.540825</v>
      </c>
      <c r="AO40" s="6" t="n">
        <v>1.625908</v>
      </c>
      <c r="AP40" s="6" t="n">
        <v>1.580901</v>
      </c>
      <c r="AQ40" s="7" t="n">
        <v>1.599034</v>
      </c>
    </row>
    <row r="41" customFormat="false" ht="15" hidden="false" customHeight="false" outlineLevel="0" collapsed="false">
      <c r="A41" s="11" t="s">
        <v>426</v>
      </c>
      <c r="B41" s="6" t="n">
        <v>1.477509</v>
      </c>
      <c r="C41" s="6" t="n">
        <v>1.308929</v>
      </c>
      <c r="D41" s="6" t="n">
        <v>1.537399</v>
      </c>
      <c r="E41" s="6" t="n">
        <v>1.597492</v>
      </c>
      <c r="F41" s="6" t="n">
        <v>1.477144</v>
      </c>
      <c r="G41" s="6" t="n">
        <v>1.518976</v>
      </c>
      <c r="H41" s="6" t="n">
        <v>1.660869</v>
      </c>
      <c r="I41" s="6" t="n">
        <v>1.631203</v>
      </c>
      <c r="J41" s="6" t="n">
        <v>1.342023</v>
      </c>
      <c r="K41" s="6" t="n">
        <v>1.60454</v>
      </c>
      <c r="L41" s="6" t="n">
        <v>1.708642</v>
      </c>
      <c r="M41" s="6" t="n">
        <v>1.529293</v>
      </c>
      <c r="N41" s="6" t="n">
        <v>1.609098</v>
      </c>
      <c r="O41" s="6" t="n">
        <v>1.524488</v>
      </c>
      <c r="P41" s="6" t="n">
        <v>1.446435</v>
      </c>
      <c r="Q41" s="6" t="n">
        <v>1.578167</v>
      </c>
      <c r="R41" s="6" t="n">
        <v>1.646254</v>
      </c>
      <c r="S41" s="6" t="n">
        <v>1.552925</v>
      </c>
      <c r="T41" s="6" t="n">
        <v>1.469404</v>
      </c>
      <c r="U41" s="6" t="n">
        <v>1.387992</v>
      </c>
      <c r="V41" s="6" t="n">
        <v>1.694887</v>
      </c>
      <c r="W41" s="6" t="n">
        <v>1.525512</v>
      </c>
      <c r="X41" s="6" t="n">
        <v>1.302787</v>
      </c>
      <c r="Y41" s="6" t="n">
        <v>1.652216</v>
      </c>
      <c r="Z41" s="6" t="n">
        <v>1.60381</v>
      </c>
      <c r="AA41" s="6" t="n">
        <v>1.370972</v>
      </c>
      <c r="AB41" s="6" t="n">
        <v>1.342277</v>
      </c>
      <c r="AC41" s="6" t="n">
        <v>1.421764</v>
      </c>
      <c r="AD41" s="6" t="n">
        <v>1.343992</v>
      </c>
      <c r="AE41" s="6" t="n">
        <v>1.52245</v>
      </c>
      <c r="AF41" s="6" t="n">
        <v>1.285572</v>
      </c>
      <c r="AG41" s="6" t="n">
        <v>1.220136</v>
      </c>
      <c r="AH41" s="6" t="n">
        <v>1.580538</v>
      </c>
      <c r="AI41" s="6" t="n">
        <v>1.663936</v>
      </c>
      <c r="AJ41" s="6" t="n">
        <v>1.648013</v>
      </c>
      <c r="AK41" s="6" t="n">
        <v>1.388533</v>
      </c>
      <c r="AL41" s="6" t="n">
        <v>1.625025</v>
      </c>
      <c r="AM41" s="6" t="n">
        <v>1.648735</v>
      </c>
      <c r="AN41" s="6" t="n">
        <v>1.641487</v>
      </c>
      <c r="AO41" s="6" t="n">
        <v>1.46766</v>
      </c>
      <c r="AP41" s="6" t="n">
        <v>1.618587</v>
      </c>
      <c r="AQ41" s="7" t="n">
        <v>1.69539</v>
      </c>
    </row>
    <row r="42" customFormat="false" ht="15" hidden="false" customHeight="false" outlineLevel="0" collapsed="false">
      <c r="A42" s="11" t="s">
        <v>427</v>
      </c>
      <c r="B42" s="6" t="n">
        <v>2.573738</v>
      </c>
      <c r="C42" s="6" t="n">
        <v>2.556267</v>
      </c>
      <c r="D42" s="6" t="n">
        <v>2.590168</v>
      </c>
      <c r="E42" s="6" t="n">
        <v>2.584585</v>
      </c>
      <c r="F42" s="6" t="n">
        <v>2.551398</v>
      </c>
      <c r="G42" s="6" t="n">
        <v>2.540607</v>
      </c>
      <c r="H42" s="6" t="n">
        <v>2.610857</v>
      </c>
      <c r="I42" s="6" t="n">
        <v>2.524817</v>
      </c>
      <c r="J42" s="6" t="n">
        <v>2.500564</v>
      </c>
      <c r="K42" s="6" t="n">
        <v>2.597157</v>
      </c>
      <c r="L42" s="6" t="n">
        <v>2.510549</v>
      </c>
      <c r="M42" s="6" t="n">
        <v>2.610562</v>
      </c>
      <c r="N42" s="6" t="n">
        <v>2.520719</v>
      </c>
      <c r="O42" s="6" t="n">
        <v>2.589804</v>
      </c>
      <c r="P42" s="6" t="n">
        <v>2.526952</v>
      </c>
      <c r="Q42" s="6" t="n">
        <v>2.573698</v>
      </c>
      <c r="R42" s="6" t="n">
        <v>2.532849</v>
      </c>
      <c r="S42" s="6" t="n">
        <v>2.632267</v>
      </c>
      <c r="T42" s="6" t="n">
        <v>2.478252</v>
      </c>
      <c r="U42" s="6" t="n">
        <v>2.521786</v>
      </c>
      <c r="V42" s="6" t="n">
        <v>2.635354</v>
      </c>
      <c r="W42" s="6" t="n">
        <v>2.478731</v>
      </c>
      <c r="X42" s="6" t="n">
        <v>2.498883</v>
      </c>
      <c r="Y42" s="6" t="n">
        <v>2.502339</v>
      </c>
      <c r="Z42" s="6" t="n">
        <v>2.488693</v>
      </c>
      <c r="AA42" s="6" t="n">
        <v>2.557854</v>
      </c>
      <c r="AB42" s="6" t="n">
        <v>2.515928</v>
      </c>
      <c r="AC42" s="6" t="n">
        <v>2.525232</v>
      </c>
      <c r="AD42" s="6" t="n">
        <v>2.496507</v>
      </c>
      <c r="AE42" s="6" t="n">
        <v>2.560581</v>
      </c>
      <c r="AF42" s="6" t="n">
        <v>2.491089</v>
      </c>
      <c r="AG42" s="6" t="n">
        <v>2.464573</v>
      </c>
      <c r="AH42" s="6" t="n">
        <v>2.538084</v>
      </c>
      <c r="AI42" s="6" t="n">
        <v>2.591267</v>
      </c>
      <c r="AJ42" s="6" t="n">
        <v>2.558428</v>
      </c>
      <c r="AK42" s="6" t="n">
        <v>2.498137</v>
      </c>
      <c r="AL42" s="6" t="n">
        <v>2.553931</v>
      </c>
      <c r="AM42" s="6" t="n">
        <v>2.527712</v>
      </c>
      <c r="AN42" s="6" t="n">
        <v>2.593885</v>
      </c>
      <c r="AO42" s="6" t="n">
        <v>2.531293</v>
      </c>
      <c r="AP42" s="6" t="n">
        <v>2.532411</v>
      </c>
      <c r="AQ42" s="7" t="n">
        <v>2.576664</v>
      </c>
    </row>
    <row r="43" customFormat="false" ht="15" hidden="false" customHeight="false" outlineLevel="0" collapsed="false">
      <c r="A43" s="11" t="s">
        <v>428</v>
      </c>
      <c r="B43" s="6" t="n">
        <v>2.360176</v>
      </c>
      <c r="C43" s="6" t="n">
        <v>2.324219</v>
      </c>
      <c r="D43" s="6" t="n">
        <v>2.381366</v>
      </c>
      <c r="E43" s="6" t="n">
        <v>2.341774</v>
      </c>
      <c r="F43" s="6" t="n">
        <v>2.362466</v>
      </c>
      <c r="G43" s="6" t="n">
        <v>2.285846</v>
      </c>
      <c r="H43" s="6" t="n">
        <v>2.407799</v>
      </c>
      <c r="I43" s="6" t="n">
        <v>2.411296</v>
      </c>
      <c r="J43" s="6" t="n">
        <v>2.344364</v>
      </c>
      <c r="K43" s="6" t="n">
        <v>2.392755</v>
      </c>
      <c r="L43" s="6" t="n">
        <v>2.44636</v>
      </c>
      <c r="M43" s="6" t="n">
        <v>2.440521</v>
      </c>
      <c r="N43" s="6" t="n">
        <v>2.454443</v>
      </c>
      <c r="O43" s="6" t="n">
        <v>2.468137</v>
      </c>
      <c r="P43" s="6" t="n">
        <v>2.323119</v>
      </c>
      <c r="Q43" s="6" t="n">
        <v>2.374158</v>
      </c>
      <c r="R43" s="6" t="n">
        <v>2.439454</v>
      </c>
      <c r="S43" s="6" t="n">
        <v>2.401238</v>
      </c>
      <c r="T43" s="6" t="n">
        <v>2.385634</v>
      </c>
      <c r="U43" s="6" t="n">
        <v>2.27671</v>
      </c>
      <c r="V43" s="6" t="n">
        <v>2.470673</v>
      </c>
      <c r="W43" s="6" t="n">
        <v>2.348533</v>
      </c>
      <c r="X43" s="6" t="n">
        <v>2.352025</v>
      </c>
      <c r="Y43" s="6" t="n">
        <v>2.393422</v>
      </c>
      <c r="Z43" s="6" t="n">
        <v>2.410626</v>
      </c>
      <c r="AA43" s="6" t="n">
        <v>2.373439</v>
      </c>
      <c r="AB43" s="6" t="n">
        <v>2.277012</v>
      </c>
      <c r="AC43" s="6" t="n">
        <v>2.351814</v>
      </c>
      <c r="AD43" s="6" t="n">
        <v>2.345744</v>
      </c>
      <c r="AE43" s="6" t="n">
        <v>2.289671</v>
      </c>
      <c r="AF43" s="6" t="n">
        <v>2.258189</v>
      </c>
      <c r="AG43" s="6" t="n">
        <v>2.304422</v>
      </c>
      <c r="AH43" s="6" t="n">
        <v>2.479679</v>
      </c>
      <c r="AI43" s="6" t="n">
        <v>2.530643</v>
      </c>
      <c r="AJ43" s="6" t="n">
        <v>2.366933</v>
      </c>
      <c r="AK43" s="6" t="n">
        <v>2.37683</v>
      </c>
      <c r="AL43" s="6" t="n">
        <v>2.410991</v>
      </c>
      <c r="AM43" s="6" t="n">
        <v>2.394489</v>
      </c>
      <c r="AN43" s="6" t="n">
        <v>2.414541</v>
      </c>
      <c r="AO43" s="6" t="n">
        <v>2.433175</v>
      </c>
      <c r="AP43" s="6" t="n">
        <v>2.41716</v>
      </c>
      <c r="AQ43" s="7" t="n">
        <v>2.44782</v>
      </c>
    </row>
    <row r="44" customFormat="false" ht="15" hidden="false" customHeight="false" outlineLevel="0" collapsed="false">
      <c r="A44" s="11" t="s">
        <v>429</v>
      </c>
      <c r="B44" s="6" t="n">
        <v>3.225411</v>
      </c>
      <c r="C44" s="6" t="n">
        <v>3.020236</v>
      </c>
      <c r="D44" s="6" t="n">
        <v>3.232314</v>
      </c>
      <c r="E44" s="6" t="n">
        <v>3.21563</v>
      </c>
      <c r="F44" s="6" t="n">
        <v>3.224014</v>
      </c>
      <c r="G44" s="6" t="n">
        <v>3.144263</v>
      </c>
      <c r="H44" s="6" t="n">
        <v>3.160281</v>
      </c>
      <c r="I44" s="6" t="n">
        <v>3.152444</v>
      </c>
      <c r="J44" s="6" t="n">
        <v>3.05553</v>
      </c>
      <c r="K44" s="6" t="n">
        <v>3.182131</v>
      </c>
      <c r="L44" s="6" t="n">
        <v>3.204314</v>
      </c>
      <c r="M44" s="6" t="n">
        <v>3.139186</v>
      </c>
      <c r="N44" s="6" t="n">
        <v>3.20942</v>
      </c>
      <c r="O44" s="6" t="n">
        <v>3.127644</v>
      </c>
      <c r="P44" s="6" t="n">
        <v>3.096634</v>
      </c>
      <c r="Q44" s="6" t="n">
        <v>3.134303</v>
      </c>
      <c r="R44" s="6" t="n">
        <v>3.217536</v>
      </c>
      <c r="S44" s="6" t="n">
        <v>3.171248</v>
      </c>
      <c r="T44" s="6" t="n">
        <v>3.246962</v>
      </c>
      <c r="U44" s="6" t="n">
        <v>3.184178</v>
      </c>
      <c r="V44" s="6" t="n">
        <v>3.272982</v>
      </c>
      <c r="W44" s="6" t="n">
        <v>3.164106</v>
      </c>
      <c r="X44" s="6" t="n">
        <v>3.165629</v>
      </c>
      <c r="Y44" s="6" t="n">
        <v>3.208916</v>
      </c>
      <c r="Z44" s="6" t="n">
        <v>3.212443</v>
      </c>
      <c r="AA44" s="6" t="n">
        <v>3.15395</v>
      </c>
      <c r="AB44" s="6" t="n">
        <v>3.037414</v>
      </c>
      <c r="AC44" s="6" t="n">
        <v>3.105415</v>
      </c>
      <c r="AD44" s="6" t="n">
        <v>3.054632</v>
      </c>
      <c r="AE44" s="6" t="n">
        <v>3.176079</v>
      </c>
      <c r="AF44" s="6" t="n">
        <v>3.11724</v>
      </c>
      <c r="AG44" s="6" t="n">
        <v>3.048515</v>
      </c>
      <c r="AH44" s="6" t="n">
        <v>3.255145</v>
      </c>
      <c r="AI44" s="6" t="n">
        <v>3.254884</v>
      </c>
      <c r="AJ44" s="6" t="n">
        <v>3.12742</v>
      </c>
      <c r="AK44" s="6" t="n">
        <v>3.18712</v>
      </c>
      <c r="AL44" s="6" t="n">
        <v>3.173107</v>
      </c>
      <c r="AM44" s="6" t="n">
        <v>3.223428</v>
      </c>
      <c r="AN44" s="6" t="n">
        <v>3.180422</v>
      </c>
      <c r="AO44" s="6" t="n">
        <v>3.063772</v>
      </c>
      <c r="AP44" s="6" t="n">
        <v>3.105013</v>
      </c>
      <c r="AQ44" s="7" t="n">
        <v>3.197767</v>
      </c>
    </row>
    <row r="45" customFormat="false" ht="16" hidden="false" customHeight="false" outlineLevel="0" collapsed="false">
      <c r="A45" s="12" t="s">
        <v>430</v>
      </c>
      <c r="B45" s="9" t="n">
        <v>2.608459</v>
      </c>
      <c r="C45" s="9" t="n">
        <v>2.532845</v>
      </c>
      <c r="D45" s="9" t="n">
        <v>2.59954</v>
      </c>
      <c r="E45" s="9" t="n">
        <v>2.594336</v>
      </c>
      <c r="F45" s="9" t="n">
        <v>2.589528</v>
      </c>
      <c r="G45" s="9" t="n">
        <v>2.532397</v>
      </c>
      <c r="H45" s="9" t="n">
        <v>2.644689</v>
      </c>
      <c r="I45" s="9" t="n">
        <v>2.597473</v>
      </c>
      <c r="J45" s="9" t="n">
        <v>2.44486</v>
      </c>
      <c r="K45" s="9" t="n">
        <v>2.6106</v>
      </c>
      <c r="L45" s="9" t="n">
        <v>2.585464</v>
      </c>
      <c r="M45" s="9" t="n">
        <v>2.562031</v>
      </c>
      <c r="N45" s="9" t="n">
        <v>2.603285</v>
      </c>
      <c r="O45" s="9" t="n">
        <v>2.560747</v>
      </c>
      <c r="P45" s="9" t="n">
        <v>2.536515</v>
      </c>
      <c r="Q45" s="9" t="n">
        <v>2.657808</v>
      </c>
      <c r="R45" s="9" t="n">
        <v>2.607371</v>
      </c>
      <c r="S45" s="9" t="n">
        <v>2.57457</v>
      </c>
      <c r="T45" s="9" t="n">
        <v>2.563461</v>
      </c>
      <c r="U45" s="9" t="n">
        <v>2.557628</v>
      </c>
      <c r="V45" s="9" t="n">
        <v>2.651459</v>
      </c>
      <c r="W45" s="9" t="n">
        <v>2.543478</v>
      </c>
      <c r="X45" s="9" t="n">
        <v>2.480769</v>
      </c>
      <c r="Y45" s="9" t="n">
        <v>2.56686</v>
      </c>
      <c r="Z45" s="9" t="n">
        <v>2.603248</v>
      </c>
      <c r="AA45" s="9" t="n">
        <v>2.597033</v>
      </c>
      <c r="AB45" s="9" t="n">
        <v>2.556004</v>
      </c>
      <c r="AC45" s="9" t="n">
        <v>2.506687</v>
      </c>
      <c r="AD45" s="9" t="n">
        <v>2.542377</v>
      </c>
      <c r="AE45" s="9" t="n">
        <v>2.625342</v>
      </c>
      <c r="AF45" s="9" t="n">
        <v>2.465215</v>
      </c>
      <c r="AG45" s="9" t="n">
        <v>2.525662</v>
      </c>
      <c r="AH45" s="9" t="n">
        <v>2.655497</v>
      </c>
      <c r="AI45" s="9" t="n">
        <v>2.599589</v>
      </c>
      <c r="AJ45" s="9" t="n">
        <v>2.590508</v>
      </c>
      <c r="AK45" s="9" t="n">
        <v>2.57178</v>
      </c>
      <c r="AL45" s="9" t="n">
        <v>2.615543</v>
      </c>
      <c r="AM45" s="9" t="n">
        <v>2.588255</v>
      </c>
      <c r="AN45" s="9" t="n">
        <v>2.60359</v>
      </c>
      <c r="AO45" s="9" t="n">
        <v>2.535896</v>
      </c>
      <c r="AP45" s="9" t="n">
        <v>2.559725</v>
      </c>
      <c r="AQ45" s="10" t="n">
        <v>2.632189</v>
      </c>
    </row>
  </sheetData>
  <mergeCells count="1">
    <mergeCell ref="A1:AU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0" topLeftCell="B1" activePane="topRight" state="frozen"/>
      <selection pane="topLeft" activeCell="A1" activeCellId="0" sqref="A1"/>
      <selection pane="topRight" activeCell="C24" activeCellId="0" sqref="C24"/>
    </sheetView>
  </sheetViews>
  <sheetFormatPr defaultColWidth="10.90234375" defaultRowHeight="15" zeroHeight="false" outlineLevelRow="0" outlineLevelCol="0"/>
  <cols>
    <col collapsed="false" customWidth="true" hidden="false" outlineLevel="0" max="1" min="1" style="13" width="31.49"/>
    <col collapsed="false" customWidth="true" hidden="false" outlineLevel="0" max="4" min="2" style="14" width="17.33"/>
    <col collapsed="false" customWidth="true" hidden="false" outlineLevel="0" max="5" min="5" style="14" width="13.83"/>
    <col collapsed="false" customWidth="true" hidden="false" outlineLevel="0" max="6" min="6" style="14" width="16.83"/>
    <col collapsed="false" customWidth="true" hidden="false" outlineLevel="0" max="7" min="7" style="14" width="1.49"/>
    <col collapsed="false" customWidth="true" hidden="false" outlineLevel="0" max="10" min="8" style="15" width="14.33"/>
    <col collapsed="false" customWidth="true" hidden="false" outlineLevel="0" max="11" min="11" style="15" width="13.83"/>
    <col collapsed="false" customWidth="true" hidden="false" outlineLevel="0" max="12" min="12" style="15" width="16.83"/>
    <col collapsed="false" customWidth="true" hidden="false" outlineLevel="0" max="13" min="13" style="14" width="1.49"/>
    <col collapsed="false" customWidth="true" hidden="false" outlineLevel="0" max="16" min="14" style="15" width="17.33"/>
    <col collapsed="false" customWidth="true" hidden="false" outlineLevel="0" max="17" min="17" style="15" width="13.83"/>
    <col collapsed="false" customWidth="true" hidden="false" outlineLevel="0" max="18" min="18" style="15" width="19.99"/>
    <col collapsed="false" customWidth="true" hidden="false" outlineLevel="0" max="19" min="19" style="14" width="1.33"/>
    <col collapsed="false" customWidth="true" hidden="false" outlineLevel="0" max="20" min="20" style="15" width="18.33"/>
    <col collapsed="false" customWidth="true" hidden="false" outlineLevel="0" max="21" min="21" style="15" width="17.33"/>
    <col collapsed="false" customWidth="true" hidden="false" outlineLevel="0" max="22" min="22" style="0" width="17.33"/>
    <col collapsed="false" customWidth="true" hidden="false" outlineLevel="0" max="23" min="23" style="0" width="13.83"/>
    <col collapsed="false" customWidth="true" hidden="false" outlineLevel="0" max="24" min="24" style="0" width="19.99"/>
    <col collapsed="false" customWidth="true" hidden="false" outlineLevel="0" max="27" min="25" style="0" width="17.33"/>
  </cols>
  <sheetData>
    <row r="1" customFormat="false" ht="16" hidden="false" customHeight="false" outlineLevel="0" collapsed="false">
      <c r="A1" s="16" t="s">
        <v>431</v>
      </c>
      <c r="B1" s="16"/>
      <c r="C1" s="16"/>
      <c r="D1" s="16"/>
      <c r="E1" s="16"/>
      <c r="F1" s="16"/>
      <c r="G1" s="16"/>
      <c r="H1" s="16"/>
      <c r="I1" s="16"/>
      <c r="J1" s="16"/>
      <c r="K1" s="16"/>
      <c r="L1" s="16"/>
      <c r="M1" s="16"/>
      <c r="N1" s="16"/>
      <c r="O1" s="16"/>
      <c r="P1" s="16"/>
      <c r="Q1" s="16"/>
      <c r="R1" s="16"/>
      <c r="S1" s="16"/>
      <c r="T1" s="16"/>
      <c r="U1" s="16"/>
      <c r="V1" s="16"/>
      <c r="W1" s="16"/>
      <c r="X1" s="16"/>
    </row>
    <row r="2" customFormat="false" ht="19" hidden="false" customHeight="false" outlineLevel="0" collapsed="false">
      <c r="A2" s="17"/>
      <c r="B2" s="18" t="s">
        <v>432</v>
      </c>
      <c r="C2" s="18"/>
      <c r="D2" s="18"/>
      <c r="E2" s="18"/>
      <c r="F2" s="18"/>
      <c r="G2" s="19"/>
      <c r="H2" s="18" t="s">
        <v>433</v>
      </c>
      <c r="I2" s="18"/>
      <c r="J2" s="18"/>
      <c r="K2" s="18"/>
      <c r="L2" s="18"/>
      <c r="M2" s="19"/>
      <c r="N2" s="18" t="s">
        <v>434</v>
      </c>
      <c r="O2" s="18"/>
      <c r="P2" s="18"/>
      <c r="Q2" s="18"/>
      <c r="R2" s="18"/>
      <c r="S2" s="19"/>
      <c r="T2" s="18" t="s">
        <v>435</v>
      </c>
      <c r="U2" s="18"/>
      <c r="V2" s="18"/>
      <c r="W2" s="18"/>
      <c r="X2" s="18"/>
    </row>
    <row r="3" customFormat="false" ht="16" hidden="false" customHeight="false" outlineLevel="0" collapsed="false">
      <c r="A3" s="1" t="s">
        <v>436</v>
      </c>
      <c r="B3" s="20" t="s">
        <v>437</v>
      </c>
      <c r="C3" s="21" t="s">
        <v>438</v>
      </c>
      <c r="D3" s="21" t="s">
        <v>439</v>
      </c>
      <c r="E3" s="22" t="s">
        <v>440</v>
      </c>
      <c r="F3" s="23" t="s">
        <v>441</v>
      </c>
      <c r="G3" s="24"/>
      <c r="H3" s="20" t="s">
        <v>437</v>
      </c>
      <c r="I3" s="21" t="s">
        <v>438</v>
      </c>
      <c r="J3" s="21" t="s">
        <v>439</v>
      </c>
      <c r="K3" s="25" t="s">
        <v>440</v>
      </c>
      <c r="L3" s="26" t="s">
        <v>441</v>
      </c>
      <c r="M3" s="24"/>
      <c r="N3" s="20" t="s">
        <v>437</v>
      </c>
      <c r="O3" s="21" t="s">
        <v>438</v>
      </c>
      <c r="P3" s="21" t="s">
        <v>439</v>
      </c>
      <c r="Q3" s="25" t="s">
        <v>440</v>
      </c>
      <c r="R3" s="26" t="s">
        <v>441</v>
      </c>
      <c r="S3" s="24"/>
      <c r="T3" s="20" t="s">
        <v>437</v>
      </c>
      <c r="U3" s="21" t="s">
        <v>438</v>
      </c>
      <c r="V3" s="21" t="s">
        <v>439</v>
      </c>
      <c r="W3" s="25" t="s">
        <v>440</v>
      </c>
      <c r="X3" s="26" t="s">
        <v>441</v>
      </c>
    </row>
    <row r="4" customFormat="false" ht="15" hidden="false" customHeight="false" outlineLevel="0" collapsed="false">
      <c r="A4" s="27" t="s">
        <v>442</v>
      </c>
      <c r="B4" s="28" t="s">
        <v>443</v>
      </c>
      <c r="C4" s="29" t="s">
        <v>444</v>
      </c>
      <c r="D4" s="29" t="s">
        <v>445</v>
      </c>
      <c r="E4" s="30" t="n">
        <v>0.547665266666667</v>
      </c>
      <c r="F4" s="31" t="s">
        <v>446</v>
      </c>
      <c r="G4" s="32"/>
      <c r="H4" s="28" t="s">
        <v>447</v>
      </c>
      <c r="I4" s="29" t="s">
        <v>448</v>
      </c>
      <c r="J4" s="29" t="s">
        <v>449</v>
      </c>
      <c r="K4" s="30" t="n">
        <v>0.31839445</v>
      </c>
      <c r="L4" s="31" t="s">
        <v>446</v>
      </c>
      <c r="M4" s="32"/>
      <c r="N4" s="28" t="s">
        <v>450</v>
      </c>
      <c r="O4" s="29" t="s">
        <v>451</v>
      </c>
      <c r="P4" s="29" t="s">
        <v>452</v>
      </c>
      <c r="Q4" s="33" t="n">
        <v>0.0295477</v>
      </c>
      <c r="R4" s="34" t="s">
        <v>453</v>
      </c>
      <c r="S4" s="32"/>
      <c r="T4" s="28" t="s">
        <v>454</v>
      </c>
      <c r="U4" s="29" t="s">
        <v>455</v>
      </c>
      <c r="V4" s="29" t="s">
        <v>456</v>
      </c>
      <c r="W4" s="33" t="n">
        <v>0.0393394</v>
      </c>
      <c r="X4" s="34" t="s">
        <v>453</v>
      </c>
    </row>
    <row r="5" customFormat="false" ht="15" hidden="false" customHeight="false" outlineLevel="0" collapsed="false">
      <c r="A5" s="35" t="s">
        <v>457</v>
      </c>
      <c r="B5" s="28" t="s">
        <v>458</v>
      </c>
      <c r="C5" s="29" t="s">
        <v>459</v>
      </c>
      <c r="D5" s="29" t="s">
        <v>460</v>
      </c>
      <c r="E5" s="30" t="n">
        <v>0.860151066666667</v>
      </c>
      <c r="F5" s="31" t="s">
        <v>446</v>
      </c>
      <c r="G5" s="32"/>
      <c r="H5" s="28" t="s">
        <v>461</v>
      </c>
      <c r="I5" s="29" t="s">
        <v>462</v>
      </c>
      <c r="J5" s="29" t="s">
        <v>463</v>
      </c>
      <c r="K5" s="30" t="n">
        <v>0.5196291</v>
      </c>
      <c r="L5" s="31" t="s">
        <v>446</v>
      </c>
      <c r="M5" s="32"/>
      <c r="N5" s="28" t="s">
        <v>464</v>
      </c>
      <c r="O5" s="29" t="s">
        <v>465</v>
      </c>
      <c r="P5" s="29" t="s">
        <v>466</v>
      </c>
      <c r="Q5" s="30" t="n">
        <v>0.0877689</v>
      </c>
      <c r="R5" s="31" t="s">
        <v>446</v>
      </c>
      <c r="S5" s="32"/>
      <c r="T5" s="28" t="s">
        <v>467</v>
      </c>
      <c r="U5" s="29" t="s">
        <v>468</v>
      </c>
      <c r="V5" s="29" t="s">
        <v>469</v>
      </c>
      <c r="W5" s="30" t="n">
        <v>0.07804471</v>
      </c>
      <c r="X5" s="31" t="s">
        <v>446</v>
      </c>
    </row>
    <row r="6" customFormat="false" ht="15" hidden="false" customHeight="false" outlineLevel="0" collapsed="false">
      <c r="A6" s="35" t="s">
        <v>470</v>
      </c>
      <c r="B6" s="28" t="s">
        <v>471</v>
      </c>
      <c r="C6" s="29" t="s">
        <v>472</v>
      </c>
      <c r="D6" s="29" t="s">
        <v>473</v>
      </c>
      <c r="E6" s="30" t="n">
        <v>0.798293066666667</v>
      </c>
      <c r="F6" s="31" t="s">
        <v>446</v>
      </c>
      <c r="G6" s="32"/>
      <c r="H6" s="28" t="s">
        <v>474</v>
      </c>
      <c r="I6" s="29" t="s">
        <v>475</v>
      </c>
      <c r="J6" s="29" t="s">
        <v>476</v>
      </c>
      <c r="K6" s="30" t="n">
        <v>0.577474966666667</v>
      </c>
      <c r="L6" s="31" t="s">
        <v>446</v>
      </c>
      <c r="M6" s="32"/>
      <c r="N6" s="28" t="s">
        <v>477</v>
      </c>
      <c r="O6" s="29" t="s">
        <v>478</v>
      </c>
      <c r="P6" s="29" t="s">
        <v>479</v>
      </c>
      <c r="Q6" s="30" t="n">
        <v>0.07376323</v>
      </c>
      <c r="R6" s="31" t="s">
        <v>446</v>
      </c>
      <c r="S6" s="32"/>
      <c r="T6" s="28" t="s">
        <v>480</v>
      </c>
      <c r="U6" s="29" t="s">
        <v>481</v>
      </c>
      <c r="V6" s="29" t="s">
        <v>482</v>
      </c>
      <c r="W6" s="30" t="n">
        <v>0.06157003</v>
      </c>
      <c r="X6" s="31" t="s">
        <v>446</v>
      </c>
    </row>
    <row r="7" customFormat="false" ht="15" hidden="false" customHeight="false" outlineLevel="0" collapsed="false">
      <c r="A7" s="35" t="s">
        <v>483</v>
      </c>
      <c r="B7" s="28" t="s">
        <v>484</v>
      </c>
      <c r="C7" s="29" t="s">
        <v>485</v>
      </c>
      <c r="D7" s="29" t="s">
        <v>486</v>
      </c>
      <c r="E7" s="30" t="n">
        <v>0.8838832</v>
      </c>
      <c r="F7" s="31" t="s">
        <v>446</v>
      </c>
      <c r="G7" s="32"/>
      <c r="H7" s="28" t="s">
        <v>487</v>
      </c>
      <c r="I7" s="29" t="s">
        <v>488</v>
      </c>
      <c r="J7" s="29" t="s">
        <v>489</v>
      </c>
      <c r="K7" s="30" t="n">
        <v>0.371572266666667</v>
      </c>
      <c r="L7" s="31" t="s">
        <v>446</v>
      </c>
      <c r="M7" s="32"/>
      <c r="N7" s="28" t="s">
        <v>490</v>
      </c>
      <c r="O7" s="29" t="s">
        <v>491</v>
      </c>
      <c r="P7" s="29" t="s">
        <v>492</v>
      </c>
      <c r="Q7" s="30" t="n">
        <v>0.2902508</v>
      </c>
      <c r="R7" s="31" t="s">
        <v>446</v>
      </c>
      <c r="S7" s="32"/>
      <c r="T7" s="28" t="s">
        <v>493</v>
      </c>
      <c r="U7" s="29" t="s">
        <v>494</v>
      </c>
      <c r="V7" s="29" t="s">
        <v>495</v>
      </c>
      <c r="W7" s="30" t="n">
        <v>0.705057</v>
      </c>
      <c r="X7" s="31" t="s">
        <v>446</v>
      </c>
    </row>
    <row r="8" customFormat="false" ht="15" hidden="false" customHeight="false" outlineLevel="0" collapsed="false">
      <c r="A8" s="35" t="s">
        <v>496</v>
      </c>
      <c r="B8" s="28" t="s">
        <v>497</v>
      </c>
      <c r="C8" s="29" t="s">
        <v>498</v>
      </c>
      <c r="D8" s="29" t="s">
        <v>499</v>
      </c>
      <c r="E8" s="30" t="n">
        <v>0.5563086</v>
      </c>
      <c r="F8" s="31" t="s">
        <v>446</v>
      </c>
      <c r="G8" s="32"/>
      <c r="H8" s="28" t="s">
        <v>500</v>
      </c>
      <c r="I8" s="29" t="s">
        <v>501</v>
      </c>
      <c r="J8" s="29" t="s">
        <v>502</v>
      </c>
      <c r="K8" s="30" t="n">
        <v>0.368012496666667</v>
      </c>
      <c r="L8" s="31" t="s">
        <v>446</v>
      </c>
      <c r="M8" s="32"/>
      <c r="N8" s="28" t="s">
        <v>503</v>
      </c>
      <c r="O8" s="29" t="s">
        <v>504</v>
      </c>
      <c r="P8" s="29" t="s">
        <v>505</v>
      </c>
      <c r="Q8" s="30" t="n">
        <v>0.210085</v>
      </c>
      <c r="R8" s="31" t="s">
        <v>446</v>
      </c>
      <c r="S8" s="32"/>
      <c r="T8" s="28" t="s">
        <v>506</v>
      </c>
      <c r="U8" s="29" t="s">
        <v>507</v>
      </c>
      <c r="V8" s="29" t="s">
        <v>508</v>
      </c>
      <c r="W8" s="30" t="n">
        <v>0.3026474</v>
      </c>
      <c r="X8" s="31" t="s">
        <v>446</v>
      </c>
    </row>
    <row r="9" customFormat="false" ht="15" hidden="false" customHeight="false" outlineLevel="0" collapsed="false">
      <c r="A9" s="35" t="s">
        <v>509</v>
      </c>
      <c r="B9" s="28" t="s">
        <v>510</v>
      </c>
      <c r="C9" s="29" t="s">
        <v>511</v>
      </c>
      <c r="D9" s="29" t="s">
        <v>512</v>
      </c>
      <c r="E9" s="30" t="n">
        <v>0.7426976</v>
      </c>
      <c r="F9" s="31" t="s">
        <v>446</v>
      </c>
      <c r="G9" s="32"/>
      <c r="H9" s="28" t="s">
        <v>513</v>
      </c>
      <c r="I9" s="29" t="s">
        <v>514</v>
      </c>
      <c r="J9" s="29" t="s">
        <v>515</v>
      </c>
      <c r="K9" s="30" t="n">
        <v>0.427747466666667</v>
      </c>
      <c r="L9" s="31" t="s">
        <v>446</v>
      </c>
      <c r="M9" s="32"/>
      <c r="N9" s="28" t="s">
        <v>516</v>
      </c>
      <c r="O9" s="29" t="s">
        <v>517</v>
      </c>
      <c r="P9" s="29" t="s">
        <v>518</v>
      </c>
      <c r="Q9" s="33" t="n">
        <v>0.04287454</v>
      </c>
      <c r="R9" s="34" t="s">
        <v>453</v>
      </c>
      <c r="S9" s="32"/>
      <c r="T9" s="28" t="s">
        <v>519</v>
      </c>
      <c r="U9" s="29" t="s">
        <v>520</v>
      </c>
      <c r="V9" s="29" t="s">
        <v>521</v>
      </c>
      <c r="W9" s="33" t="n">
        <v>0.04882961</v>
      </c>
      <c r="X9" s="34" t="s">
        <v>453</v>
      </c>
    </row>
    <row r="10" s="39" customFormat="true" ht="15" hidden="false" customHeight="false" outlineLevel="0" collapsed="false">
      <c r="A10" s="35" t="s">
        <v>522</v>
      </c>
      <c r="B10" s="28" t="s">
        <v>523</v>
      </c>
      <c r="C10" s="29" t="s">
        <v>524</v>
      </c>
      <c r="D10" s="29" t="s">
        <v>525</v>
      </c>
      <c r="E10" s="36" t="n">
        <v>0.440546833333333</v>
      </c>
      <c r="F10" s="31" t="s">
        <v>446</v>
      </c>
      <c r="G10" s="37"/>
      <c r="H10" s="28" t="s">
        <v>526</v>
      </c>
      <c r="I10" s="29" t="s">
        <v>527</v>
      </c>
      <c r="J10" s="29" t="s">
        <v>528</v>
      </c>
      <c r="K10" s="36" t="n">
        <v>0.357750636666667</v>
      </c>
      <c r="L10" s="31" t="s">
        <v>446</v>
      </c>
      <c r="M10" s="37"/>
      <c r="N10" s="28" t="s">
        <v>529</v>
      </c>
      <c r="O10" s="29" t="s">
        <v>530</v>
      </c>
      <c r="P10" s="29" t="s">
        <v>531</v>
      </c>
      <c r="Q10" s="38" t="n">
        <v>0.01106137</v>
      </c>
      <c r="R10" s="34" t="s">
        <v>453</v>
      </c>
      <c r="S10" s="37"/>
      <c r="T10" s="28" t="s">
        <v>532</v>
      </c>
      <c r="U10" s="29" t="s">
        <v>533</v>
      </c>
      <c r="V10" s="29" t="s">
        <v>534</v>
      </c>
      <c r="W10" s="38" t="n">
        <v>0.009004188</v>
      </c>
      <c r="X10" s="34" t="s">
        <v>453</v>
      </c>
    </row>
    <row r="11" s="39" customFormat="true" ht="15" hidden="false" customHeight="false" outlineLevel="0" collapsed="false">
      <c r="A11" s="35" t="s">
        <v>535</v>
      </c>
      <c r="B11" s="28" t="s">
        <v>536</v>
      </c>
      <c r="C11" s="29" t="s">
        <v>537</v>
      </c>
      <c r="D11" s="29" t="s">
        <v>538</v>
      </c>
      <c r="E11" s="36" t="n">
        <v>0.8020536</v>
      </c>
      <c r="F11" s="31" t="s">
        <v>446</v>
      </c>
      <c r="G11" s="37"/>
      <c r="H11" s="28" t="s">
        <v>539</v>
      </c>
      <c r="I11" s="29" t="s">
        <v>540</v>
      </c>
      <c r="J11" s="29" t="s">
        <v>541</v>
      </c>
      <c r="K11" s="36" t="n">
        <v>0.390483463333333</v>
      </c>
      <c r="L11" s="31" t="s">
        <v>446</v>
      </c>
      <c r="M11" s="37"/>
      <c r="N11" s="28" t="s">
        <v>542</v>
      </c>
      <c r="O11" s="29" t="s">
        <v>543</v>
      </c>
      <c r="P11" s="29" t="s">
        <v>544</v>
      </c>
      <c r="Q11" s="38" t="n">
        <v>0.03860036</v>
      </c>
      <c r="R11" s="34" t="s">
        <v>453</v>
      </c>
      <c r="S11" s="37"/>
      <c r="T11" s="28" t="s">
        <v>545</v>
      </c>
      <c r="U11" s="29" t="s">
        <v>546</v>
      </c>
      <c r="V11" s="29" t="s">
        <v>547</v>
      </c>
      <c r="W11" s="38" t="n">
        <v>0.02210123</v>
      </c>
      <c r="X11" s="34" t="s">
        <v>453</v>
      </c>
    </row>
    <row r="12" s="39" customFormat="true" ht="15" hidden="false" customHeight="false" outlineLevel="0" collapsed="false">
      <c r="A12" s="35" t="s">
        <v>548</v>
      </c>
      <c r="B12" s="28" t="s">
        <v>549</v>
      </c>
      <c r="C12" s="29" t="s">
        <v>550</v>
      </c>
      <c r="D12" s="29" t="s">
        <v>551</v>
      </c>
      <c r="E12" s="36" t="n">
        <v>0.874532033333333</v>
      </c>
      <c r="F12" s="31" t="s">
        <v>446</v>
      </c>
      <c r="G12" s="37"/>
      <c r="H12" s="28" t="s">
        <v>552</v>
      </c>
      <c r="I12" s="29" t="s">
        <v>553</v>
      </c>
      <c r="J12" s="29" t="s">
        <v>554</v>
      </c>
      <c r="K12" s="36" t="n">
        <v>0.37950789</v>
      </c>
      <c r="L12" s="31" t="s">
        <v>446</v>
      </c>
      <c r="M12" s="37"/>
      <c r="N12" s="28" t="s">
        <v>555</v>
      </c>
      <c r="O12" s="29" t="s">
        <v>556</v>
      </c>
      <c r="P12" s="29" t="s">
        <v>557</v>
      </c>
      <c r="Q12" s="38" t="n">
        <v>0.03492921</v>
      </c>
      <c r="R12" s="34" t="s">
        <v>453</v>
      </c>
      <c r="S12" s="37"/>
      <c r="T12" s="28" t="s">
        <v>558</v>
      </c>
      <c r="U12" s="29" t="s">
        <v>559</v>
      </c>
      <c r="V12" s="29" t="s">
        <v>560</v>
      </c>
      <c r="W12" s="38" t="n">
        <v>0.02849398</v>
      </c>
      <c r="X12" s="34" t="s">
        <v>453</v>
      </c>
    </row>
    <row r="13" s="39" customFormat="true" ht="15" hidden="false" customHeight="false" outlineLevel="0" collapsed="false">
      <c r="A13" s="35" t="s">
        <v>561</v>
      </c>
      <c r="B13" s="28" t="s">
        <v>562</v>
      </c>
      <c r="C13" s="29" t="s">
        <v>563</v>
      </c>
      <c r="D13" s="29" t="s">
        <v>564</v>
      </c>
      <c r="E13" s="36" t="n">
        <v>0.652052633333333</v>
      </c>
      <c r="F13" s="31" t="s">
        <v>446</v>
      </c>
      <c r="G13" s="37"/>
      <c r="H13" s="28" t="s">
        <v>565</v>
      </c>
      <c r="I13" s="29" t="s">
        <v>566</v>
      </c>
      <c r="J13" s="29" t="s">
        <v>567</v>
      </c>
      <c r="K13" s="36" t="n">
        <v>0.4666614</v>
      </c>
      <c r="L13" s="31" t="s">
        <v>446</v>
      </c>
      <c r="M13" s="37"/>
      <c r="N13" s="28" t="s">
        <v>568</v>
      </c>
      <c r="O13" s="29" t="s">
        <v>569</v>
      </c>
      <c r="P13" s="29" t="s">
        <v>570</v>
      </c>
      <c r="Q13" s="38" t="n">
        <v>0.02034083</v>
      </c>
      <c r="R13" s="34" t="s">
        <v>453</v>
      </c>
      <c r="S13" s="37"/>
      <c r="T13" s="28" t="s">
        <v>571</v>
      </c>
      <c r="U13" s="29" t="s">
        <v>572</v>
      </c>
      <c r="V13" s="29" t="s">
        <v>573</v>
      </c>
      <c r="W13" s="38" t="n">
        <v>0.0007375489</v>
      </c>
      <c r="X13" s="34" t="s">
        <v>453</v>
      </c>
    </row>
    <row r="14" s="39" customFormat="true" ht="15" hidden="false" customHeight="false" outlineLevel="0" collapsed="false">
      <c r="A14" s="35" t="s">
        <v>574</v>
      </c>
      <c r="B14" s="28" t="s">
        <v>575</v>
      </c>
      <c r="C14" s="29" t="s">
        <v>576</v>
      </c>
      <c r="D14" s="29" t="s">
        <v>577</v>
      </c>
      <c r="E14" s="36" t="n">
        <v>0.5928078</v>
      </c>
      <c r="F14" s="31" t="s">
        <v>446</v>
      </c>
      <c r="G14" s="37"/>
      <c r="H14" s="28" t="s">
        <v>578</v>
      </c>
      <c r="I14" s="29" t="s">
        <v>579</v>
      </c>
      <c r="J14" s="29" t="s">
        <v>580</v>
      </c>
      <c r="K14" s="36" t="n">
        <v>0.416137533333333</v>
      </c>
      <c r="L14" s="31" t="s">
        <v>446</v>
      </c>
      <c r="M14" s="37"/>
      <c r="N14" s="28" t="s">
        <v>581</v>
      </c>
      <c r="O14" s="29" t="s">
        <v>582</v>
      </c>
      <c r="P14" s="29" t="s">
        <v>583</v>
      </c>
      <c r="Q14" s="38" t="n">
        <v>0.03736737</v>
      </c>
      <c r="R14" s="34" t="s">
        <v>453</v>
      </c>
      <c r="S14" s="37"/>
      <c r="T14" s="28" t="s">
        <v>584</v>
      </c>
      <c r="U14" s="29" t="s">
        <v>585</v>
      </c>
      <c r="V14" s="29" t="s">
        <v>520</v>
      </c>
      <c r="W14" s="38" t="n">
        <v>0.04685023</v>
      </c>
      <c r="X14" s="34" t="s">
        <v>453</v>
      </c>
    </row>
    <row r="15" s="39" customFormat="true" ht="15" hidden="false" customHeight="false" outlineLevel="0" collapsed="false">
      <c r="A15" s="35" t="s">
        <v>586</v>
      </c>
      <c r="B15" s="28" t="s">
        <v>587</v>
      </c>
      <c r="C15" s="29" t="s">
        <v>588</v>
      </c>
      <c r="D15" s="29" t="s">
        <v>589</v>
      </c>
      <c r="E15" s="36" t="n">
        <v>0.783576466666667</v>
      </c>
      <c r="F15" s="31" t="s">
        <v>446</v>
      </c>
      <c r="G15" s="37"/>
      <c r="H15" s="28" t="s">
        <v>590</v>
      </c>
      <c r="I15" s="29" t="s">
        <v>591</v>
      </c>
      <c r="J15" s="29" t="s">
        <v>592</v>
      </c>
      <c r="K15" s="36" t="n">
        <v>0.4760065</v>
      </c>
      <c r="L15" s="31" t="s">
        <v>446</v>
      </c>
      <c r="M15" s="37"/>
      <c r="N15" s="28" t="s">
        <v>593</v>
      </c>
      <c r="O15" s="29" t="s">
        <v>594</v>
      </c>
      <c r="P15" s="29" t="s">
        <v>595</v>
      </c>
      <c r="Q15" s="38" t="n">
        <v>0.03333669</v>
      </c>
      <c r="R15" s="34" t="s">
        <v>453</v>
      </c>
      <c r="S15" s="37"/>
      <c r="T15" s="28" t="s">
        <v>596</v>
      </c>
      <c r="U15" s="29" t="s">
        <v>597</v>
      </c>
      <c r="V15" s="29" t="s">
        <v>598</v>
      </c>
      <c r="W15" s="38" t="n">
        <v>0.003146089</v>
      </c>
      <c r="X15" s="34" t="s">
        <v>453</v>
      </c>
    </row>
    <row r="16" s="39" customFormat="true" ht="15" hidden="false" customHeight="false" outlineLevel="0" collapsed="false">
      <c r="A16" s="35" t="s">
        <v>599</v>
      </c>
      <c r="B16" s="28" t="s">
        <v>600</v>
      </c>
      <c r="C16" s="29" t="s">
        <v>601</v>
      </c>
      <c r="D16" s="29" t="s">
        <v>602</v>
      </c>
      <c r="E16" s="36" t="n">
        <v>0.416963033333333</v>
      </c>
      <c r="F16" s="31" t="s">
        <v>446</v>
      </c>
      <c r="G16" s="37"/>
      <c r="H16" s="28" t="s">
        <v>603</v>
      </c>
      <c r="I16" s="29" t="s">
        <v>604</v>
      </c>
      <c r="J16" s="29" t="s">
        <v>605</v>
      </c>
      <c r="K16" s="36" t="n">
        <v>0.585124266666667</v>
      </c>
      <c r="L16" s="31" t="s">
        <v>446</v>
      </c>
      <c r="M16" s="37"/>
      <c r="N16" s="28" t="s">
        <v>606</v>
      </c>
      <c r="O16" s="29" t="s">
        <v>607</v>
      </c>
      <c r="P16" s="29" t="s">
        <v>608</v>
      </c>
      <c r="Q16" s="38" t="n">
        <v>0.02624992</v>
      </c>
      <c r="R16" s="34" t="s">
        <v>453</v>
      </c>
      <c r="S16" s="37"/>
      <c r="T16" s="28" t="s">
        <v>609</v>
      </c>
      <c r="U16" s="29" t="s">
        <v>610</v>
      </c>
      <c r="V16" s="29" t="s">
        <v>611</v>
      </c>
      <c r="W16" s="38" t="n">
        <v>0.006008342</v>
      </c>
      <c r="X16" s="34" t="s">
        <v>453</v>
      </c>
    </row>
    <row r="17" s="39" customFormat="true" ht="15" hidden="false" customHeight="false" outlineLevel="0" collapsed="false">
      <c r="A17" s="35" t="s">
        <v>612</v>
      </c>
      <c r="B17" s="28" t="s">
        <v>613</v>
      </c>
      <c r="C17" s="29" t="s">
        <v>614</v>
      </c>
      <c r="D17" s="29" t="s">
        <v>615</v>
      </c>
      <c r="E17" s="36" t="n">
        <v>0.478066033333333</v>
      </c>
      <c r="F17" s="31" t="s">
        <v>446</v>
      </c>
      <c r="G17" s="37"/>
      <c r="H17" s="28" t="s">
        <v>616</v>
      </c>
      <c r="I17" s="29" t="s">
        <v>617</v>
      </c>
      <c r="J17" s="29" t="s">
        <v>618</v>
      </c>
      <c r="K17" s="36" t="n">
        <v>0.39856241</v>
      </c>
      <c r="L17" s="31" t="s">
        <v>446</v>
      </c>
      <c r="M17" s="37"/>
      <c r="N17" s="28" t="s">
        <v>619</v>
      </c>
      <c r="O17" s="29" t="s">
        <v>620</v>
      </c>
      <c r="P17" s="29" t="s">
        <v>621</v>
      </c>
      <c r="Q17" s="38" t="n">
        <v>0.01395167</v>
      </c>
      <c r="R17" s="34" t="s">
        <v>453</v>
      </c>
      <c r="S17" s="37"/>
      <c r="T17" s="28" t="s">
        <v>622</v>
      </c>
      <c r="U17" s="29" t="s">
        <v>623</v>
      </c>
      <c r="V17" s="29" t="s">
        <v>624</v>
      </c>
      <c r="W17" s="38" t="n">
        <v>0.01738555</v>
      </c>
      <c r="X17" s="34" t="s">
        <v>453</v>
      </c>
    </row>
    <row r="18" customFormat="false" ht="15" hidden="false" customHeight="false" outlineLevel="0" collapsed="false">
      <c r="A18" s="35" t="s">
        <v>625</v>
      </c>
      <c r="B18" s="28" t="s">
        <v>626</v>
      </c>
      <c r="C18" s="29" t="s">
        <v>627</v>
      </c>
      <c r="D18" s="29" t="s">
        <v>628</v>
      </c>
      <c r="E18" s="30" t="n">
        <v>0.7887377</v>
      </c>
      <c r="F18" s="31" t="s">
        <v>446</v>
      </c>
      <c r="G18" s="32"/>
      <c r="H18" s="28" t="s">
        <v>629</v>
      </c>
      <c r="I18" s="29" t="s">
        <v>630</v>
      </c>
      <c r="J18" s="29" t="s">
        <v>631</v>
      </c>
      <c r="K18" s="30" t="n">
        <v>0.730785366666667</v>
      </c>
      <c r="L18" s="31" t="s">
        <v>446</v>
      </c>
      <c r="M18" s="32"/>
      <c r="N18" s="28" t="s">
        <v>632</v>
      </c>
      <c r="O18" s="29" t="s">
        <v>633</v>
      </c>
      <c r="P18" s="29" t="s">
        <v>634</v>
      </c>
      <c r="Q18" s="30" t="n">
        <v>0.9414864</v>
      </c>
      <c r="R18" s="31" t="s">
        <v>446</v>
      </c>
      <c r="S18" s="32"/>
      <c r="T18" s="28" t="s">
        <v>635</v>
      </c>
      <c r="U18" s="29" t="s">
        <v>636</v>
      </c>
      <c r="V18" s="29" t="s">
        <v>637</v>
      </c>
      <c r="W18" s="30" t="n">
        <v>0.9067792</v>
      </c>
      <c r="X18" s="31" t="s">
        <v>446</v>
      </c>
    </row>
    <row r="19" customFormat="false" ht="15" hidden="false" customHeight="false" outlineLevel="0" collapsed="false">
      <c r="A19" s="35" t="s">
        <v>638</v>
      </c>
      <c r="B19" s="28" t="s">
        <v>639</v>
      </c>
      <c r="C19" s="29" t="s">
        <v>640</v>
      </c>
      <c r="D19" s="29" t="s">
        <v>641</v>
      </c>
      <c r="E19" s="30" t="n">
        <v>0.621489033333333</v>
      </c>
      <c r="F19" s="31" t="s">
        <v>446</v>
      </c>
      <c r="G19" s="32"/>
      <c r="H19" s="28" t="s">
        <v>642</v>
      </c>
      <c r="I19" s="29" t="s">
        <v>643</v>
      </c>
      <c r="J19" s="29" t="s">
        <v>644</v>
      </c>
      <c r="K19" s="30" t="n">
        <v>0.652151633333333</v>
      </c>
      <c r="L19" s="31" t="s">
        <v>446</v>
      </c>
      <c r="M19" s="32"/>
      <c r="N19" s="28" t="s">
        <v>645</v>
      </c>
      <c r="O19" s="29" t="s">
        <v>646</v>
      </c>
      <c r="P19" s="29" t="s">
        <v>647</v>
      </c>
      <c r="Q19" s="30" t="n">
        <v>0.7746477</v>
      </c>
      <c r="R19" s="31" t="s">
        <v>446</v>
      </c>
      <c r="S19" s="32"/>
      <c r="T19" s="28" t="s">
        <v>455</v>
      </c>
      <c r="U19" s="29" t="s">
        <v>648</v>
      </c>
      <c r="V19" s="29" t="s">
        <v>649</v>
      </c>
      <c r="W19" s="30" t="n">
        <v>0.8527754</v>
      </c>
      <c r="X19" s="31" t="s">
        <v>446</v>
      </c>
    </row>
    <row r="20" customFormat="false" ht="15" hidden="false" customHeight="false" outlineLevel="0" collapsed="false">
      <c r="A20" s="35" t="s">
        <v>650</v>
      </c>
      <c r="B20" s="28" t="s">
        <v>651</v>
      </c>
      <c r="C20" s="29" t="s">
        <v>652</v>
      </c>
      <c r="D20" s="29" t="s">
        <v>653</v>
      </c>
      <c r="E20" s="30" t="n">
        <v>0.399529306666667</v>
      </c>
      <c r="F20" s="31" t="s">
        <v>446</v>
      </c>
      <c r="G20" s="32"/>
      <c r="H20" s="28" t="s">
        <v>654</v>
      </c>
      <c r="I20" s="29" t="s">
        <v>655</v>
      </c>
      <c r="J20" s="29" t="s">
        <v>656</v>
      </c>
      <c r="K20" s="30" t="n">
        <v>0.7098513</v>
      </c>
      <c r="L20" s="31" t="s">
        <v>446</v>
      </c>
      <c r="M20" s="32"/>
      <c r="N20" s="28" t="s">
        <v>657</v>
      </c>
      <c r="O20" s="29" t="s">
        <v>658</v>
      </c>
      <c r="P20" s="29" t="s">
        <v>659</v>
      </c>
      <c r="Q20" s="30" t="n">
        <v>0.2806573</v>
      </c>
      <c r="R20" s="31" t="s">
        <v>446</v>
      </c>
      <c r="S20" s="32"/>
      <c r="T20" s="28" t="s">
        <v>660</v>
      </c>
      <c r="U20" s="29" t="s">
        <v>661</v>
      </c>
      <c r="V20" s="29" t="s">
        <v>662</v>
      </c>
      <c r="W20" s="30" t="n">
        <v>0.06605931</v>
      </c>
      <c r="X20" s="31" t="s">
        <v>446</v>
      </c>
    </row>
    <row r="21" customFormat="false" ht="15" hidden="false" customHeight="false" outlineLevel="0" collapsed="false">
      <c r="A21" s="35" t="s">
        <v>663</v>
      </c>
      <c r="B21" s="28" t="s">
        <v>664</v>
      </c>
      <c r="C21" s="29" t="s">
        <v>665</v>
      </c>
      <c r="D21" s="29" t="s">
        <v>666</v>
      </c>
      <c r="E21" s="30" t="n">
        <v>0.695902966666667</v>
      </c>
      <c r="F21" s="31" t="s">
        <v>446</v>
      </c>
      <c r="G21" s="32"/>
      <c r="H21" s="28" t="s">
        <v>667</v>
      </c>
      <c r="I21" s="29" t="s">
        <v>668</v>
      </c>
      <c r="J21" s="29" t="s">
        <v>669</v>
      </c>
      <c r="K21" s="30" t="n">
        <v>0.7247644</v>
      </c>
      <c r="L21" s="31" t="s">
        <v>446</v>
      </c>
      <c r="M21" s="32"/>
      <c r="N21" s="28" t="s">
        <v>670</v>
      </c>
      <c r="O21" s="29" t="s">
        <v>658</v>
      </c>
      <c r="P21" s="29" t="s">
        <v>671</v>
      </c>
      <c r="Q21" s="30" t="n">
        <v>0.3443775</v>
      </c>
      <c r="R21" s="31" t="s">
        <v>446</v>
      </c>
      <c r="S21" s="32"/>
      <c r="T21" s="28" t="s">
        <v>672</v>
      </c>
      <c r="U21" s="29" t="s">
        <v>673</v>
      </c>
      <c r="V21" s="29" t="s">
        <v>674</v>
      </c>
      <c r="W21" s="30" t="n">
        <v>0.2910692</v>
      </c>
      <c r="X21" s="31" t="s">
        <v>446</v>
      </c>
    </row>
    <row r="22" customFormat="false" ht="15" hidden="false" customHeight="false" outlineLevel="0" collapsed="false">
      <c r="A22" s="35" t="s">
        <v>675</v>
      </c>
      <c r="B22" s="28" t="s">
        <v>676</v>
      </c>
      <c r="C22" s="29" t="s">
        <v>677</v>
      </c>
      <c r="D22" s="29" t="s">
        <v>678</v>
      </c>
      <c r="E22" s="30" t="n">
        <v>0.408229633333333</v>
      </c>
      <c r="F22" s="31" t="s">
        <v>446</v>
      </c>
      <c r="G22" s="32"/>
      <c r="H22" s="28" t="s">
        <v>679</v>
      </c>
      <c r="I22" s="29" t="s">
        <v>680</v>
      </c>
      <c r="J22" s="29" t="s">
        <v>681</v>
      </c>
      <c r="K22" s="30" t="n">
        <v>0.446130333333333</v>
      </c>
      <c r="L22" s="31" t="s">
        <v>446</v>
      </c>
      <c r="M22" s="32"/>
      <c r="N22" s="28" t="s">
        <v>682</v>
      </c>
      <c r="O22" s="29" t="s">
        <v>683</v>
      </c>
      <c r="P22" s="29" t="s">
        <v>684</v>
      </c>
      <c r="Q22" s="40" t="n">
        <v>0.05860369</v>
      </c>
      <c r="R22" s="31" t="s">
        <v>446</v>
      </c>
      <c r="S22" s="32"/>
      <c r="T22" s="28" t="s">
        <v>685</v>
      </c>
      <c r="U22" s="29" t="s">
        <v>584</v>
      </c>
      <c r="V22" s="29" t="s">
        <v>686</v>
      </c>
      <c r="W22" s="30" t="n">
        <v>0.05966676</v>
      </c>
      <c r="X22" s="31" t="s">
        <v>446</v>
      </c>
    </row>
    <row r="23" customFormat="false" ht="15" hidden="false" customHeight="false" outlineLevel="0" collapsed="false">
      <c r="A23" s="35" t="s">
        <v>687</v>
      </c>
      <c r="B23" s="28" t="s">
        <v>688</v>
      </c>
      <c r="C23" s="29" t="s">
        <v>689</v>
      </c>
      <c r="D23" s="29" t="s">
        <v>690</v>
      </c>
      <c r="E23" s="30" t="n">
        <v>0.501580866666667</v>
      </c>
      <c r="F23" s="31" t="s">
        <v>446</v>
      </c>
      <c r="G23" s="32"/>
      <c r="H23" s="28" t="s">
        <v>691</v>
      </c>
      <c r="I23" s="29" t="s">
        <v>692</v>
      </c>
      <c r="J23" s="29" t="s">
        <v>693</v>
      </c>
      <c r="K23" s="30" t="n">
        <v>0.636962766666667</v>
      </c>
      <c r="L23" s="31" t="s">
        <v>446</v>
      </c>
      <c r="M23" s="32"/>
      <c r="N23" s="28" t="s">
        <v>694</v>
      </c>
      <c r="O23" s="29" t="s">
        <v>695</v>
      </c>
      <c r="P23" s="29" t="s">
        <v>696</v>
      </c>
      <c r="Q23" s="30" t="n">
        <v>0.1689475</v>
      </c>
      <c r="R23" s="31" t="s">
        <v>446</v>
      </c>
      <c r="S23" s="32"/>
      <c r="T23" s="28" t="s">
        <v>697</v>
      </c>
      <c r="U23" s="29" t="s">
        <v>698</v>
      </c>
      <c r="V23" s="29" t="s">
        <v>699</v>
      </c>
      <c r="W23" s="30" t="n">
        <v>0.1323449</v>
      </c>
      <c r="X23" s="31" t="s">
        <v>446</v>
      </c>
    </row>
    <row r="24" customFormat="false" ht="15" hidden="false" customHeight="false" outlineLevel="0" collapsed="false">
      <c r="A24" s="35" t="s">
        <v>700</v>
      </c>
      <c r="B24" s="28" t="s">
        <v>701</v>
      </c>
      <c r="C24" s="29" t="s">
        <v>702</v>
      </c>
      <c r="D24" s="29" t="s">
        <v>703</v>
      </c>
      <c r="E24" s="30" t="n">
        <v>0.826286366666667</v>
      </c>
      <c r="F24" s="31" t="s">
        <v>446</v>
      </c>
      <c r="G24" s="32"/>
      <c r="H24" s="28" t="s">
        <v>704</v>
      </c>
      <c r="I24" s="29" t="s">
        <v>705</v>
      </c>
      <c r="J24" s="29" t="s">
        <v>706</v>
      </c>
      <c r="K24" s="30" t="n">
        <v>0.6264867</v>
      </c>
      <c r="L24" s="31" t="s">
        <v>446</v>
      </c>
      <c r="M24" s="32"/>
      <c r="N24" s="28" t="s">
        <v>707</v>
      </c>
      <c r="O24" s="29" t="s">
        <v>708</v>
      </c>
      <c r="P24" s="29" t="s">
        <v>709</v>
      </c>
      <c r="Q24" s="30" t="n">
        <v>0.3089635</v>
      </c>
      <c r="R24" s="31" t="s">
        <v>446</v>
      </c>
      <c r="S24" s="32"/>
      <c r="T24" s="28" t="s">
        <v>710</v>
      </c>
      <c r="U24" s="29" t="s">
        <v>585</v>
      </c>
      <c r="V24" s="29" t="s">
        <v>711</v>
      </c>
      <c r="W24" s="30" t="n">
        <v>0.4179051</v>
      </c>
      <c r="X24" s="31" t="s">
        <v>446</v>
      </c>
    </row>
    <row r="25" customFormat="false" ht="15" hidden="false" customHeight="false" outlineLevel="0" collapsed="false">
      <c r="A25" s="35" t="s">
        <v>712</v>
      </c>
      <c r="B25" s="28" t="s">
        <v>713</v>
      </c>
      <c r="C25" s="29" t="s">
        <v>714</v>
      </c>
      <c r="D25" s="29" t="s">
        <v>715</v>
      </c>
      <c r="E25" s="30" t="n">
        <v>0.797004566666667</v>
      </c>
      <c r="F25" s="31" t="s">
        <v>446</v>
      </c>
      <c r="G25" s="32"/>
      <c r="H25" s="28" t="s">
        <v>716</v>
      </c>
      <c r="I25" s="29" t="s">
        <v>717</v>
      </c>
      <c r="J25" s="29" t="s">
        <v>718</v>
      </c>
      <c r="K25" s="33" t="n">
        <v>0.04</v>
      </c>
      <c r="L25" s="34" t="s">
        <v>719</v>
      </c>
      <c r="M25" s="32"/>
      <c r="N25" s="28" t="s">
        <v>720</v>
      </c>
      <c r="O25" s="29" t="s">
        <v>721</v>
      </c>
      <c r="P25" s="29" t="s">
        <v>722</v>
      </c>
      <c r="Q25" s="40" t="n">
        <v>0.0573011</v>
      </c>
      <c r="R25" s="31" t="s">
        <v>446</v>
      </c>
      <c r="S25" s="32"/>
      <c r="T25" s="28" t="s">
        <v>723</v>
      </c>
      <c r="U25" s="29" t="s">
        <v>661</v>
      </c>
      <c r="V25" s="29" t="s">
        <v>724</v>
      </c>
      <c r="W25" s="30" t="n">
        <v>0.2977956</v>
      </c>
      <c r="X25" s="31" t="s">
        <v>446</v>
      </c>
    </row>
    <row r="26" customFormat="false" ht="15" hidden="false" customHeight="false" outlineLevel="0" collapsed="false">
      <c r="A26" s="35" t="s">
        <v>725</v>
      </c>
      <c r="B26" s="28" t="s">
        <v>726</v>
      </c>
      <c r="C26" s="29" t="s">
        <v>727</v>
      </c>
      <c r="D26" s="29" t="s">
        <v>728</v>
      </c>
      <c r="E26" s="30" t="n">
        <v>0.833833633333333</v>
      </c>
      <c r="F26" s="31" t="s">
        <v>446</v>
      </c>
      <c r="G26" s="32"/>
      <c r="H26" s="28" t="s">
        <v>729</v>
      </c>
      <c r="I26" s="29" t="s">
        <v>730</v>
      </c>
      <c r="J26" s="29" t="s">
        <v>731</v>
      </c>
      <c r="K26" s="30" t="n">
        <v>0.398827933333333</v>
      </c>
      <c r="L26" s="31" t="s">
        <v>446</v>
      </c>
      <c r="M26" s="32"/>
      <c r="N26" s="28" t="s">
        <v>732</v>
      </c>
      <c r="O26" s="29" t="s">
        <v>733</v>
      </c>
      <c r="P26" s="29" t="s">
        <v>734</v>
      </c>
      <c r="Q26" s="30" t="n">
        <v>0.5212204</v>
      </c>
      <c r="R26" s="31" t="s">
        <v>446</v>
      </c>
      <c r="S26" s="32"/>
      <c r="T26" s="28" t="s">
        <v>735</v>
      </c>
      <c r="U26" s="29" t="s">
        <v>736</v>
      </c>
      <c r="V26" s="29" t="s">
        <v>737</v>
      </c>
      <c r="W26" s="30" t="n">
        <v>0.9401155</v>
      </c>
      <c r="X26" s="31" t="s">
        <v>446</v>
      </c>
    </row>
    <row r="27" customFormat="false" ht="15" hidden="false" customHeight="false" outlineLevel="0" collapsed="false">
      <c r="A27" s="35" t="s">
        <v>738</v>
      </c>
      <c r="B27" s="28" t="s">
        <v>739</v>
      </c>
      <c r="C27" s="29" t="s">
        <v>740</v>
      </c>
      <c r="D27" s="29" t="s">
        <v>741</v>
      </c>
      <c r="E27" s="30" t="n">
        <v>0.970233633333333</v>
      </c>
      <c r="F27" s="31" t="s">
        <v>446</v>
      </c>
      <c r="G27" s="32"/>
      <c r="H27" s="28" t="s">
        <v>742</v>
      </c>
      <c r="I27" s="29" t="s">
        <v>743</v>
      </c>
      <c r="J27" s="29" t="s">
        <v>744</v>
      </c>
      <c r="K27" s="30" t="n">
        <v>0.629593866666667</v>
      </c>
      <c r="L27" s="31" t="s">
        <v>446</v>
      </c>
      <c r="M27" s="32"/>
      <c r="N27" s="28" t="s">
        <v>745</v>
      </c>
      <c r="O27" s="29" t="s">
        <v>746</v>
      </c>
      <c r="P27" s="29" t="s">
        <v>747</v>
      </c>
      <c r="Q27" s="30" t="n">
        <v>0.2412506</v>
      </c>
      <c r="R27" s="31" t="s">
        <v>446</v>
      </c>
      <c r="S27" s="32"/>
      <c r="T27" s="28" t="s">
        <v>748</v>
      </c>
      <c r="U27" s="29" t="s">
        <v>686</v>
      </c>
      <c r="V27" s="29" t="s">
        <v>749</v>
      </c>
      <c r="W27" s="30" t="n">
        <v>0.4883512</v>
      </c>
      <c r="X27" s="31" t="s">
        <v>446</v>
      </c>
    </row>
    <row r="28" customFormat="false" ht="15" hidden="false" customHeight="false" outlineLevel="0" collapsed="false">
      <c r="A28" s="35" t="s">
        <v>750</v>
      </c>
      <c r="B28" s="28" t="s">
        <v>751</v>
      </c>
      <c r="C28" s="29" t="s">
        <v>752</v>
      </c>
      <c r="D28" s="29" t="s">
        <v>753</v>
      </c>
      <c r="E28" s="30" t="n">
        <v>0.968059966666667</v>
      </c>
      <c r="F28" s="31" t="s">
        <v>446</v>
      </c>
      <c r="G28" s="32"/>
      <c r="H28" s="28" t="s">
        <v>754</v>
      </c>
      <c r="I28" s="29" t="s">
        <v>755</v>
      </c>
      <c r="J28" s="29" t="s">
        <v>756</v>
      </c>
      <c r="K28" s="30" t="n">
        <v>0.361868676666667</v>
      </c>
      <c r="L28" s="31" t="s">
        <v>446</v>
      </c>
      <c r="M28" s="32"/>
      <c r="N28" s="28" t="s">
        <v>757</v>
      </c>
      <c r="O28" s="29" t="s">
        <v>758</v>
      </c>
      <c r="P28" s="29" t="s">
        <v>759</v>
      </c>
      <c r="Q28" s="30" t="n">
        <v>0.2339426</v>
      </c>
      <c r="R28" s="31" t="s">
        <v>446</v>
      </c>
      <c r="S28" s="32"/>
      <c r="T28" s="28" t="s">
        <v>760</v>
      </c>
      <c r="U28" s="29" t="s">
        <v>761</v>
      </c>
      <c r="V28" s="29" t="s">
        <v>762</v>
      </c>
      <c r="W28" s="30" t="n">
        <v>0.6007039</v>
      </c>
      <c r="X28" s="31" t="s">
        <v>446</v>
      </c>
    </row>
    <row r="29" customFormat="false" ht="15" hidden="false" customHeight="false" outlineLevel="0" collapsed="false">
      <c r="A29" s="35" t="s">
        <v>763</v>
      </c>
      <c r="B29" s="28" t="s">
        <v>764</v>
      </c>
      <c r="C29" s="29" t="s">
        <v>764</v>
      </c>
      <c r="D29" s="29" t="s">
        <v>765</v>
      </c>
      <c r="E29" s="30" t="n">
        <v>0.681549633333333</v>
      </c>
      <c r="F29" s="31" t="s">
        <v>446</v>
      </c>
      <c r="G29" s="32"/>
      <c r="H29" s="28" t="s">
        <v>766</v>
      </c>
      <c r="I29" s="29" t="s">
        <v>767</v>
      </c>
      <c r="J29" s="29" t="s">
        <v>768</v>
      </c>
      <c r="K29" s="30" t="n">
        <v>0.483448</v>
      </c>
      <c r="L29" s="31" t="s">
        <v>446</v>
      </c>
      <c r="M29" s="32"/>
      <c r="N29" s="28" t="s">
        <v>769</v>
      </c>
      <c r="O29" s="29" t="s">
        <v>770</v>
      </c>
      <c r="P29" s="29" t="s">
        <v>734</v>
      </c>
      <c r="Q29" s="33" t="n">
        <v>0.02996831</v>
      </c>
      <c r="R29" s="34" t="s">
        <v>453</v>
      </c>
      <c r="S29" s="32"/>
      <c r="T29" s="28" t="s">
        <v>771</v>
      </c>
      <c r="U29" s="29" t="s">
        <v>772</v>
      </c>
      <c r="V29" s="29" t="s">
        <v>773</v>
      </c>
      <c r="W29" s="33" t="n">
        <v>0.04683506</v>
      </c>
      <c r="X29" s="34" t="s">
        <v>453</v>
      </c>
    </row>
    <row r="30" customFormat="false" ht="15" hidden="false" customHeight="false" outlineLevel="0" collapsed="false">
      <c r="A30" s="35" t="s">
        <v>774</v>
      </c>
      <c r="B30" s="28" t="s">
        <v>775</v>
      </c>
      <c r="C30" s="29" t="s">
        <v>776</v>
      </c>
      <c r="D30" s="29" t="s">
        <v>777</v>
      </c>
      <c r="E30" s="30" t="n">
        <v>0.994315433333333</v>
      </c>
      <c r="F30" s="31" t="s">
        <v>446</v>
      </c>
      <c r="G30" s="32"/>
      <c r="H30" s="28" t="s">
        <v>778</v>
      </c>
      <c r="I30" s="29" t="s">
        <v>779</v>
      </c>
      <c r="J30" s="29" t="s">
        <v>780</v>
      </c>
      <c r="K30" s="30" t="n">
        <v>0.4821796</v>
      </c>
      <c r="L30" s="31" t="s">
        <v>446</v>
      </c>
      <c r="M30" s="32"/>
      <c r="N30" s="28" t="s">
        <v>769</v>
      </c>
      <c r="O30" s="29" t="s">
        <v>781</v>
      </c>
      <c r="P30" s="29" t="s">
        <v>782</v>
      </c>
      <c r="Q30" s="30" t="n">
        <v>0.09304669</v>
      </c>
      <c r="R30" s="31" t="s">
        <v>446</v>
      </c>
      <c r="S30" s="32"/>
      <c r="T30" s="28" t="s">
        <v>772</v>
      </c>
      <c r="U30" s="29" t="s">
        <v>783</v>
      </c>
      <c r="V30" s="29" t="s">
        <v>784</v>
      </c>
      <c r="W30" s="30" t="n">
        <v>0.1928678</v>
      </c>
      <c r="X30" s="31" t="s">
        <v>446</v>
      </c>
    </row>
    <row r="31" customFormat="false" ht="15" hidden="false" customHeight="false" outlineLevel="0" collapsed="false">
      <c r="A31" s="35" t="s">
        <v>785</v>
      </c>
      <c r="B31" s="28" t="s">
        <v>786</v>
      </c>
      <c r="C31" s="29" t="s">
        <v>787</v>
      </c>
      <c r="D31" s="29" t="s">
        <v>788</v>
      </c>
      <c r="E31" s="30" t="n">
        <v>0.7049566</v>
      </c>
      <c r="F31" s="31" t="s">
        <v>446</v>
      </c>
      <c r="G31" s="32"/>
      <c r="H31" s="28" t="s">
        <v>789</v>
      </c>
      <c r="I31" s="29" t="s">
        <v>790</v>
      </c>
      <c r="J31" s="29" t="s">
        <v>791</v>
      </c>
      <c r="K31" s="30" t="n">
        <v>0.5244724</v>
      </c>
      <c r="L31" s="31" t="s">
        <v>446</v>
      </c>
      <c r="M31" s="32"/>
      <c r="N31" s="28" t="s">
        <v>792</v>
      </c>
      <c r="O31" s="29" t="s">
        <v>793</v>
      </c>
      <c r="P31" s="29" t="s">
        <v>794</v>
      </c>
      <c r="Q31" s="33" t="n">
        <v>0.01016646</v>
      </c>
      <c r="R31" s="34" t="s">
        <v>453</v>
      </c>
      <c r="S31" s="32"/>
      <c r="T31" s="28" t="s">
        <v>795</v>
      </c>
      <c r="U31" s="29" t="s">
        <v>796</v>
      </c>
      <c r="V31" s="29" t="s">
        <v>783</v>
      </c>
      <c r="W31" s="33" t="n">
        <v>0.0008182595</v>
      </c>
      <c r="X31" s="34" t="s">
        <v>453</v>
      </c>
    </row>
    <row r="32" customFormat="false" ht="15" hidden="false" customHeight="false" outlineLevel="0" collapsed="false">
      <c r="A32" s="35" t="s">
        <v>797</v>
      </c>
      <c r="B32" s="28" t="s">
        <v>798</v>
      </c>
      <c r="C32" s="29" t="s">
        <v>799</v>
      </c>
      <c r="D32" s="29" t="s">
        <v>800</v>
      </c>
      <c r="E32" s="30" t="n">
        <v>0.956754366666667</v>
      </c>
      <c r="F32" s="31" t="s">
        <v>446</v>
      </c>
      <c r="G32" s="32"/>
      <c r="H32" s="28" t="s">
        <v>801</v>
      </c>
      <c r="I32" s="29" t="s">
        <v>802</v>
      </c>
      <c r="J32" s="29" t="s">
        <v>803</v>
      </c>
      <c r="K32" s="30" t="n">
        <v>0.422645566666667</v>
      </c>
      <c r="L32" s="31" t="s">
        <v>446</v>
      </c>
      <c r="M32" s="32"/>
      <c r="N32" s="28" t="s">
        <v>804</v>
      </c>
      <c r="O32" s="29" t="s">
        <v>805</v>
      </c>
      <c r="P32" s="29" t="s">
        <v>806</v>
      </c>
      <c r="Q32" s="33" t="n">
        <v>0.0147908</v>
      </c>
      <c r="R32" s="34" t="s">
        <v>453</v>
      </c>
      <c r="S32" s="32"/>
      <c r="T32" s="28" t="s">
        <v>807</v>
      </c>
      <c r="U32" s="29" t="s">
        <v>454</v>
      </c>
      <c r="V32" s="29" t="s">
        <v>808</v>
      </c>
      <c r="W32" s="33" t="n">
        <v>0.01389216</v>
      </c>
      <c r="X32" s="34" t="s">
        <v>453</v>
      </c>
    </row>
    <row r="33" customFormat="false" ht="15" hidden="false" customHeight="false" outlineLevel="0" collapsed="false">
      <c r="A33" s="35" t="s">
        <v>809</v>
      </c>
      <c r="B33" s="28" t="s">
        <v>810</v>
      </c>
      <c r="C33" s="29" t="s">
        <v>811</v>
      </c>
      <c r="D33" s="29" t="s">
        <v>812</v>
      </c>
      <c r="E33" s="30" t="n">
        <v>0.600975</v>
      </c>
      <c r="F33" s="31" t="s">
        <v>446</v>
      </c>
      <c r="G33" s="32"/>
      <c r="H33" s="28" t="s">
        <v>813</v>
      </c>
      <c r="I33" s="29" t="s">
        <v>814</v>
      </c>
      <c r="J33" s="29" t="s">
        <v>815</v>
      </c>
      <c r="K33" s="30" t="n">
        <v>0.665802466666667</v>
      </c>
      <c r="L33" s="31" t="s">
        <v>446</v>
      </c>
      <c r="M33" s="32"/>
      <c r="N33" s="28" t="s">
        <v>816</v>
      </c>
      <c r="O33" s="29" t="s">
        <v>817</v>
      </c>
      <c r="P33" s="29" t="s">
        <v>818</v>
      </c>
      <c r="Q33" s="30" t="n">
        <v>0.3110931</v>
      </c>
      <c r="R33" s="31" t="s">
        <v>446</v>
      </c>
      <c r="S33" s="32"/>
      <c r="T33" s="28" t="s">
        <v>819</v>
      </c>
      <c r="U33" s="29" t="s">
        <v>820</v>
      </c>
      <c r="V33" s="29" t="s">
        <v>821</v>
      </c>
      <c r="W33" s="30" t="n">
        <v>0.2470419</v>
      </c>
      <c r="X33" s="31" t="s">
        <v>446</v>
      </c>
    </row>
    <row r="34" customFormat="false" ht="15" hidden="false" customHeight="false" outlineLevel="0" collapsed="false">
      <c r="A34" s="35" t="s">
        <v>822</v>
      </c>
      <c r="B34" s="28" t="s">
        <v>823</v>
      </c>
      <c r="C34" s="29" t="s">
        <v>824</v>
      </c>
      <c r="D34" s="29" t="s">
        <v>536</v>
      </c>
      <c r="E34" s="30" t="n">
        <v>0.844210766666667</v>
      </c>
      <c r="F34" s="31" t="s">
        <v>446</v>
      </c>
      <c r="G34" s="32"/>
      <c r="H34" s="28" t="s">
        <v>825</v>
      </c>
      <c r="I34" s="29" t="s">
        <v>826</v>
      </c>
      <c r="J34" s="29" t="s">
        <v>827</v>
      </c>
      <c r="K34" s="30" t="n">
        <v>0.659728233333333</v>
      </c>
      <c r="L34" s="31" t="s">
        <v>446</v>
      </c>
      <c r="M34" s="32"/>
      <c r="N34" s="28" t="s">
        <v>828</v>
      </c>
      <c r="O34" s="29" t="s">
        <v>829</v>
      </c>
      <c r="P34" s="29" t="s">
        <v>830</v>
      </c>
      <c r="Q34" s="30" t="n">
        <v>0.4327675</v>
      </c>
      <c r="R34" s="31" t="s">
        <v>446</v>
      </c>
      <c r="S34" s="32"/>
      <c r="T34" s="28" t="s">
        <v>831</v>
      </c>
      <c r="U34" s="29" t="s">
        <v>832</v>
      </c>
      <c r="V34" s="29" t="s">
        <v>833</v>
      </c>
      <c r="W34" s="30" t="n">
        <v>0.4188583</v>
      </c>
      <c r="X34" s="31" t="s">
        <v>446</v>
      </c>
    </row>
    <row r="35" customFormat="false" ht="15" hidden="false" customHeight="false" outlineLevel="0" collapsed="false">
      <c r="A35" s="35" t="s">
        <v>834</v>
      </c>
      <c r="B35" s="28" t="s">
        <v>835</v>
      </c>
      <c r="C35" s="29" t="s">
        <v>836</v>
      </c>
      <c r="D35" s="29" t="s">
        <v>837</v>
      </c>
      <c r="E35" s="30" t="n">
        <v>0.689850433333333</v>
      </c>
      <c r="F35" s="31" t="s">
        <v>446</v>
      </c>
      <c r="G35" s="32"/>
      <c r="H35" s="28" t="s">
        <v>838</v>
      </c>
      <c r="I35" s="29" t="s">
        <v>839</v>
      </c>
      <c r="J35" s="29" t="s">
        <v>840</v>
      </c>
      <c r="K35" s="30" t="n">
        <v>0.454580033333333</v>
      </c>
      <c r="L35" s="31" t="s">
        <v>446</v>
      </c>
      <c r="M35" s="32"/>
      <c r="N35" s="28" t="s">
        <v>841</v>
      </c>
      <c r="O35" s="29" t="s">
        <v>842</v>
      </c>
      <c r="P35" s="29" t="s">
        <v>843</v>
      </c>
      <c r="Q35" s="40" t="n">
        <v>0.05015835</v>
      </c>
      <c r="R35" s="31" t="s">
        <v>446</v>
      </c>
      <c r="S35" s="32"/>
      <c r="T35" s="28" t="s">
        <v>844</v>
      </c>
      <c r="U35" s="29" t="s">
        <v>845</v>
      </c>
      <c r="V35" s="29" t="s">
        <v>846</v>
      </c>
      <c r="W35" s="30" t="n">
        <v>0.09494506</v>
      </c>
      <c r="X35" s="31" t="s">
        <v>446</v>
      </c>
    </row>
    <row r="36" customFormat="false" ht="15" hidden="false" customHeight="false" outlineLevel="0" collapsed="false">
      <c r="A36" s="35" t="s">
        <v>847</v>
      </c>
      <c r="B36" s="28" t="s">
        <v>848</v>
      </c>
      <c r="C36" s="29" t="s">
        <v>849</v>
      </c>
      <c r="D36" s="29" t="s">
        <v>850</v>
      </c>
      <c r="E36" s="30" t="n">
        <v>0.7284648</v>
      </c>
      <c r="F36" s="31" t="s">
        <v>446</v>
      </c>
      <c r="G36" s="32"/>
      <c r="H36" s="28" t="s">
        <v>851</v>
      </c>
      <c r="I36" s="29" t="s">
        <v>852</v>
      </c>
      <c r="J36" s="29" t="s">
        <v>853</v>
      </c>
      <c r="K36" s="30" t="n">
        <v>0.637664033333333</v>
      </c>
      <c r="L36" s="31" t="s">
        <v>446</v>
      </c>
      <c r="M36" s="32"/>
      <c r="N36" s="28" t="s">
        <v>854</v>
      </c>
      <c r="O36" s="29" t="s">
        <v>855</v>
      </c>
      <c r="P36" s="29" t="s">
        <v>856</v>
      </c>
      <c r="Q36" s="30" t="n">
        <v>0.8413343</v>
      </c>
      <c r="R36" s="31" t="s">
        <v>446</v>
      </c>
      <c r="S36" s="32"/>
      <c r="T36" s="28" t="s">
        <v>857</v>
      </c>
      <c r="U36" s="29" t="s">
        <v>858</v>
      </c>
      <c r="V36" s="29" t="s">
        <v>859</v>
      </c>
      <c r="W36" s="30" t="n">
        <v>0.824948</v>
      </c>
      <c r="X36" s="31" t="s">
        <v>446</v>
      </c>
    </row>
    <row r="37" s="39" customFormat="true" ht="15" hidden="false" customHeight="false" outlineLevel="0" collapsed="false">
      <c r="A37" s="35" t="s">
        <v>860</v>
      </c>
      <c r="B37" s="28" t="s">
        <v>861</v>
      </c>
      <c r="C37" s="29" t="s">
        <v>862</v>
      </c>
      <c r="D37" s="29" t="s">
        <v>863</v>
      </c>
      <c r="E37" s="36" t="n">
        <v>0.618028933333333</v>
      </c>
      <c r="F37" s="31" t="s">
        <v>446</v>
      </c>
      <c r="G37" s="37"/>
      <c r="H37" s="28" t="s">
        <v>864</v>
      </c>
      <c r="I37" s="29" t="s">
        <v>865</v>
      </c>
      <c r="J37" s="29" t="s">
        <v>866</v>
      </c>
      <c r="K37" s="36" t="n">
        <v>0.470486966666667</v>
      </c>
      <c r="L37" s="31" t="s">
        <v>446</v>
      </c>
      <c r="M37" s="37"/>
      <c r="N37" s="28" t="s">
        <v>867</v>
      </c>
      <c r="O37" s="29" t="s">
        <v>868</v>
      </c>
      <c r="P37" s="29" t="s">
        <v>869</v>
      </c>
      <c r="Q37" s="38" t="n">
        <v>0.01648775</v>
      </c>
      <c r="R37" s="34" t="s">
        <v>870</v>
      </c>
      <c r="S37" s="37"/>
      <c r="T37" s="28" t="s">
        <v>871</v>
      </c>
      <c r="U37" s="29" t="s">
        <v>872</v>
      </c>
      <c r="V37" s="29" t="s">
        <v>873</v>
      </c>
      <c r="W37" s="38" t="n">
        <v>0.41367248</v>
      </c>
      <c r="X37" s="34" t="s">
        <v>453</v>
      </c>
    </row>
    <row r="38" customFormat="false" ht="15" hidden="false" customHeight="false" outlineLevel="0" collapsed="false">
      <c r="A38" s="35" t="s">
        <v>874</v>
      </c>
      <c r="B38" s="28" t="s">
        <v>875</v>
      </c>
      <c r="C38" s="29" t="s">
        <v>876</v>
      </c>
      <c r="D38" s="29" t="s">
        <v>877</v>
      </c>
      <c r="E38" s="30" t="n">
        <v>0.4113874</v>
      </c>
      <c r="F38" s="31" t="s">
        <v>446</v>
      </c>
      <c r="G38" s="32"/>
      <c r="H38" s="28" t="s">
        <v>878</v>
      </c>
      <c r="I38" s="29" t="s">
        <v>879</v>
      </c>
      <c r="J38" s="29" t="s">
        <v>880</v>
      </c>
      <c r="K38" s="30" t="n">
        <v>0.440264266666667</v>
      </c>
      <c r="L38" s="31" t="s">
        <v>446</v>
      </c>
      <c r="M38" s="32"/>
      <c r="N38" s="28" t="s">
        <v>881</v>
      </c>
      <c r="O38" s="29" t="s">
        <v>882</v>
      </c>
      <c r="P38" s="29" t="s">
        <v>883</v>
      </c>
      <c r="Q38" s="30" t="n">
        <v>0.2283302</v>
      </c>
      <c r="R38" s="31" t="s">
        <v>446</v>
      </c>
      <c r="S38" s="32"/>
      <c r="T38" s="28" t="s">
        <v>884</v>
      </c>
      <c r="U38" s="29" t="s">
        <v>573</v>
      </c>
      <c r="V38" s="29" t="s">
        <v>885</v>
      </c>
      <c r="W38" s="30" t="n">
        <v>0.2844518</v>
      </c>
      <c r="X38" s="31" t="s">
        <v>446</v>
      </c>
    </row>
    <row r="39" customFormat="false" ht="15" hidden="false" customHeight="false" outlineLevel="0" collapsed="false">
      <c r="A39" s="35" t="s">
        <v>886</v>
      </c>
      <c r="B39" s="28" t="s">
        <v>664</v>
      </c>
      <c r="C39" s="29" t="s">
        <v>887</v>
      </c>
      <c r="D39" s="29" t="s">
        <v>888</v>
      </c>
      <c r="E39" s="30" t="n">
        <v>0.443589933333333</v>
      </c>
      <c r="F39" s="31" t="s">
        <v>446</v>
      </c>
      <c r="G39" s="32"/>
      <c r="H39" s="28" t="s">
        <v>889</v>
      </c>
      <c r="I39" s="29" t="s">
        <v>890</v>
      </c>
      <c r="J39" s="29" t="s">
        <v>891</v>
      </c>
      <c r="K39" s="30" t="n">
        <v>0.359525466666667</v>
      </c>
      <c r="L39" s="31" t="s">
        <v>446</v>
      </c>
      <c r="M39" s="32"/>
      <c r="N39" s="28" t="s">
        <v>671</v>
      </c>
      <c r="O39" s="29" t="s">
        <v>892</v>
      </c>
      <c r="P39" s="29" t="s">
        <v>893</v>
      </c>
      <c r="Q39" s="30" t="n">
        <v>0.164075</v>
      </c>
      <c r="R39" s="31" t="s">
        <v>446</v>
      </c>
      <c r="S39" s="32"/>
      <c r="T39" s="28" t="s">
        <v>894</v>
      </c>
      <c r="U39" s="29" t="s">
        <v>895</v>
      </c>
      <c r="V39" s="29" t="s">
        <v>896</v>
      </c>
      <c r="W39" s="30" t="n">
        <v>0.2394948</v>
      </c>
      <c r="X39" s="31" t="s">
        <v>446</v>
      </c>
    </row>
    <row r="40" customFormat="false" ht="15" hidden="false" customHeight="false" outlineLevel="0" collapsed="false">
      <c r="A40" s="35" t="s">
        <v>897</v>
      </c>
      <c r="B40" s="28" t="s">
        <v>898</v>
      </c>
      <c r="C40" s="29" t="s">
        <v>899</v>
      </c>
      <c r="D40" s="29" t="s">
        <v>900</v>
      </c>
      <c r="E40" s="30" t="n">
        <v>0.848355466666667</v>
      </c>
      <c r="F40" s="31" t="s">
        <v>446</v>
      </c>
      <c r="G40" s="32"/>
      <c r="H40" s="28" t="s">
        <v>901</v>
      </c>
      <c r="I40" s="29" t="s">
        <v>902</v>
      </c>
      <c r="J40" s="29" t="s">
        <v>903</v>
      </c>
      <c r="K40" s="30" t="n">
        <v>0.6777459</v>
      </c>
      <c r="L40" s="31" t="s">
        <v>446</v>
      </c>
      <c r="M40" s="32"/>
      <c r="N40" s="28" t="s">
        <v>530</v>
      </c>
      <c r="O40" s="29" t="s">
        <v>904</v>
      </c>
      <c r="P40" s="29" t="s">
        <v>905</v>
      </c>
      <c r="Q40" s="30" t="n">
        <v>0.2966953</v>
      </c>
      <c r="R40" s="31" t="s">
        <v>446</v>
      </c>
      <c r="S40" s="32"/>
      <c r="T40" s="28" t="s">
        <v>906</v>
      </c>
      <c r="U40" s="29" t="s">
        <v>907</v>
      </c>
      <c r="V40" s="29" t="s">
        <v>908</v>
      </c>
      <c r="W40" s="30" t="n">
        <v>0.3403089</v>
      </c>
      <c r="X40" s="31" t="s">
        <v>446</v>
      </c>
    </row>
    <row r="41" customFormat="false" ht="15" hidden="false" customHeight="false" outlineLevel="0" collapsed="false">
      <c r="A41" s="35" t="s">
        <v>909</v>
      </c>
      <c r="B41" s="28" t="s">
        <v>910</v>
      </c>
      <c r="C41" s="29" t="s">
        <v>911</v>
      </c>
      <c r="D41" s="29" t="s">
        <v>912</v>
      </c>
      <c r="E41" s="30" t="n">
        <v>0.984537633333333</v>
      </c>
      <c r="F41" s="31" t="s">
        <v>446</v>
      </c>
      <c r="G41" s="32"/>
      <c r="H41" s="28" t="s">
        <v>913</v>
      </c>
      <c r="I41" s="29" t="s">
        <v>914</v>
      </c>
      <c r="J41" s="29" t="s">
        <v>915</v>
      </c>
      <c r="K41" s="30" t="n">
        <v>0.941304433333333</v>
      </c>
      <c r="L41" s="31" t="s">
        <v>446</v>
      </c>
      <c r="M41" s="32"/>
      <c r="N41" s="28" t="s">
        <v>916</v>
      </c>
      <c r="O41" s="29" t="s">
        <v>917</v>
      </c>
      <c r="P41" s="29" t="s">
        <v>918</v>
      </c>
      <c r="Q41" s="30" t="n">
        <v>0.9158727</v>
      </c>
      <c r="R41" s="31" t="s">
        <v>446</v>
      </c>
      <c r="S41" s="32"/>
      <c r="T41" s="28" t="s">
        <v>919</v>
      </c>
      <c r="U41" s="29" t="s">
        <v>920</v>
      </c>
      <c r="V41" s="29" t="s">
        <v>921</v>
      </c>
      <c r="W41" s="30" t="n">
        <v>0.9359382</v>
      </c>
      <c r="X41" s="31" t="s">
        <v>446</v>
      </c>
    </row>
    <row r="42" s="39" customFormat="true" ht="16" hidden="false" customHeight="true" outlineLevel="0" collapsed="false">
      <c r="A42" s="35" t="s">
        <v>922</v>
      </c>
      <c r="B42" s="28" t="s">
        <v>923</v>
      </c>
      <c r="C42" s="29" t="s">
        <v>924</v>
      </c>
      <c r="D42" s="29" t="s">
        <v>925</v>
      </c>
      <c r="E42" s="36" t="n">
        <v>0.323456013333333</v>
      </c>
      <c r="F42" s="31" t="s">
        <v>446</v>
      </c>
      <c r="G42" s="37"/>
      <c r="H42" s="28" t="s">
        <v>926</v>
      </c>
      <c r="I42" s="29" t="s">
        <v>927</v>
      </c>
      <c r="J42" s="29" t="s">
        <v>928</v>
      </c>
      <c r="K42" s="36" t="n">
        <v>0.452368833333333</v>
      </c>
      <c r="L42" s="31" t="s">
        <v>446</v>
      </c>
      <c r="M42" s="37"/>
      <c r="N42" s="28" t="s">
        <v>722</v>
      </c>
      <c r="O42" s="29" t="s">
        <v>929</v>
      </c>
      <c r="P42" s="29" t="s">
        <v>930</v>
      </c>
      <c r="Q42" s="38" t="n">
        <v>0.02813723</v>
      </c>
      <c r="R42" s="34" t="s">
        <v>453</v>
      </c>
      <c r="S42" s="37"/>
      <c r="T42" s="28" t="s">
        <v>931</v>
      </c>
      <c r="U42" s="29" t="s">
        <v>932</v>
      </c>
      <c r="V42" s="29" t="s">
        <v>933</v>
      </c>
      <c r="W42" s="38" t="n">
        <v>0.019323</v>
      </c>
      <c r="X42" s="34" t="s">
        <v>453</v>
      </c>
    </row>
    <row r="43" s="39" customFormat="true" ht="15" hidden="false" customHeight="false" outlineLevel="0" collapsed="false">
      <c r="A43" s="35" t="s">
        <v>934</v>
      </c>
      <c r="B43" s="28" t="s">
        <v>935</v>
      </c>
      <c r="C43" s="29" t="s">
        <v>812</v>
      </c>
      <c r="D43" s="29" t="s">
        <v>936</v>
      </c>
      <c r="E43" s="36" t="n">
        <v>0.4381817</v>
      </c>
      <c r="F43" s="31" t="s">
        <v>446</v>
      </c>
      <c r="G43" s="37"/>
      <c r="H43" s="28" t="s">
        <v>937</v>
      </c>
      <c r="I43" s="29" t="s">
        <v>938</v>
      </c>
      <c r="J43" s="29" t="s">
        <v>939</v>
      </c>
      <c r="K43" s="36" t="n">
        <v>0.392894963333333</v>
      </c>
      <c r="L43" s="31" t="s">
        <v>446</v>
      </c>
      <c r="M43" s="37"/>
      <c r="N43" s="28" t="s">
        <v>940</v>
      </c>
      <c r="O43" s="29" t="s">
        <v>941</v>
      </c>
      <c r="P43" s="29" t="s">
        <v>942</v>
      </c>
      <c r="Q43" s="38" t="n">
        <v>0.01669409</v>
      </c>
      <c r="R43" s="34" t="s">
        <v>453</v>
      </c>
      <c r="S43" s="37"/>
      <c r="T43" s="28" t="s">
        <v>943</v>
      </c>
      <c r="U43" s="29" t="s">
        <v>944</v>
      </c>
      <c r="V43" s="29" t="s">
        <v>945</v>
      </c>
      <c r="W43" s="38" t="n">
        <v>0.006788319</v>
      </c>
      <c r="X43" s="34" t="s">
        <v>453</v>
      </c>
    </row>
    <row r="44" customFormat="false" ht="15" hidden="false" customHeight="false" outlineLevel="0" collapsed="false">
      <c r="A44" s="35" t="s">
        <v>946</v>
      </c>
      <c r="B44" s="28" t="s">
        <v>947</v>
      </c>
      <c r="C44" s="29" t="s">
        <v>948</v>
      </c>
      <c r="D44" s="29" t="s">
        <v>949</v>
      </c>
      <c r="E44" s="30" t="n">
        <v>0.526667766666667</v>
      </c>
      <c r="F44" s="31" t="s">
        <v>446</v>
      </c>
      <c r="G44" s="32"/>
      <c r="H44" s="28" t="s">
        <v>950</v>
      </c>
      <c r="I44" s="29" t="s">
        <v>951</v>
      </c>
      <c r="J44" s="29" t="s">
        <v>952</v>
      </c>
      <c r="K44" s="33" t="n">
        <v>0.04</v>
      </c>
      <c r="L44" s="34" t="s">
        <v>719</v>
      </c>
      <c r="M44" s="32"/>
      <c r="N44" s="28" t="s">
        <v>953</v>
      </c>
      <c r="O44" s="29" t="s">
        <v>954</v>
      </c>
      <c r="P44" s="29" t="s">
        <v>955</v>
      </c>
      <c r="Q44" s="30" t="n">
        <v>0.1200661</v>
      </c>
      <c r="R44" s="31" t="s">
        <v>446</v>
      </c>
      <c r="S44" s="32"/>
      <c r="T44" s="28" t="s">
        <v>956</v>
      </c>
      <c r="U44" s="29" t="s">
        <v>957</v>
      </c>
      <c r="V44" s="29" t="s">
        <v>958</v>
      </c>
      <c r="W44" s="30" t="n">
        <v>0.1469281</v>
      </c>
      <c r="X44" s="31" t="s">
        <v>446</v>
      </c>
    </row>
    <row r="45" customFormat="false" ht="15" hidden="false" customHeight="false" outlineLevel="0" collapsed="false">
      <c r="A45" s="35" t="s">
        <v>959</v>
      </c>
      <c r="B45" s="28" t="s">
        <v>960</v>
      </c>
      <c r="C45" s="29" t="s">
        <v>961</v>
      </c>
      <c r="D45" s="29" t="s">
        <v>962</v>
      </c>
      <c r="E45" s="30" t="n">
        <v>0.704033333333333</v>
      </c>
      <c r="F45" s="31" t="s">
        <v>446</v>
      </c>
      <c r="G45" s="32"/>
      <c r="H45" s="28" t="s">
        <v>963</v>
      </c>
      <c r="I45" s="29" t="s">
        <v>964</v>
      </c>
      <c r="J45" s="29" t="s">
        <v>965</v>
      </c>
      <c r="K45" s="30" t="n">
        <v>0.912426466666667</v>
      </c>
      <c r="L45" s="31" t="s">
        <v>446</v>
      </c>
      <c r="M45" s="32"/>
      <c r="N45" s="28" t="s">
        <v>966</v>
      </c>
      <c r="O45" s="29" t="s">
        <v>967</v>
      </c>
      <c r="P45" s="29" t="s">
        <v>968</v>
      </c>
      <c r="Q45" s="30" t="n">
        <v>0.4550287</v>
      </c>
      <c r="R45" s="31" t="s">
        <v>446</v>
      </c>
      <c r="S45" s="32"/>
      <c r="T45" s="28" t="s">
        <v>969</v>
      </c>
      <c r="U45" s="29" t="s">
        <v>970</v>
      </c>
      <c r="V45" s="29" t="s">
        <v>971</v>
      </c>
      <c r="W45" s="30" t="n">
        <v>0.4428456</v>
      </c>
      <c r="X45" s="31" t="s">
        <v>446</v>
      </c>
    </row>
    <row r="46" customFormat="false" ht="15" hidden="false" customHeight="false" outlineLevel="0" collapsed="false">
      <c r="A46" s="35" t="s">
        <v>972</v>
      </c>
      <c r="B46" s="28" t="s">
        <v>973</v>
      </c>
      <c r="C46" s="29" t="s">
        <v>974</v>
      </c>
      <c r="D46" s="29" t="s">
        <v>975</v>
      </c>
      <c r="E46" s="30" t="n">
        <v>0.3455005</v>
      </c>
      <c r="F46" s="31" t="s">
        <v>446</v>
      </c>
      <c r="G46" s="32"/>
      <c r="H46" s="28" t="s">
        <v>976</v>
      </c>
      <c r="I46" s="29" t="s">
        <v>977</v>
      </c>
      <c r="J46" s="29" t="s">
        <v>978</v>
      </c>
      <c r="K46" s="30" t="n">
        <v>0.785971266666667</v>
      </c>
      <c r="L46" s="31" t="s">
        <v>446</v>
      </c>
      <c r="M46" s="32"/>
      <c r="N46" s="28" t="s">
        <v>979</v>
      </c>
      <c r="O46" s="29" t="s">
        <v>806</v>
      </c>
      <c r="P46" s="29" t="s">
        <v>980</v>
      </c>
      <c r="Q46" s="30" t="n">
        <v>0.2165932</v>
      </c>
      <c r="R46" s="31" t="s">
        <v>446</v>
      </c>
      <c r="S46" s="32"/>
      <c r="T46" s="28" t="s">
        <v>981</v>
      </c>
      <c r="U46" s="29" t="s">
        <v>982</v>
      </c>
      <c r="V46" s="29" t="s">
        <v>983</v>
      </c>
      <c r="W46" s="30" t="n">
        <v>0.07050518</v>
      </c>
      <c r="X46" s="31" t="s">
        <v>446</v>
      </c>
    </row>
    <row r="47" customFormat="false" ht="15" hidden="false" customHeight="false" outlineLevel="0" collapsed="false">
      <c r="A47" s="35" t="s">
        <v>984</v>
      </c>
      <c r="B47" s="28" t="s">
        <v>985</v>
      </c>
      <c r="C47" s="29" t="s">
        <v>986</v>
      </c>
      <c r="D47" s="29" t="s">
        <v>987</v>
      </c>
      <c r="E47" s="30" t="n">
        <v>0.8530665</v>
      </c>
      <c r="F47" s="31" t="s">
        <v>446</v>
      </c>
      <c r="G47" s="32"/>
      <c r="H47" s="28" t="s">
        <v>988</v>
      </c>
      <c r="I47" s="29" t="s">
        <v>989</v>
      </c>
      <c r="J47" s="29" t="s">
        <v>990</v>
      </c>
      <c r="K47" s="30" t="n">
        <v>0.34078457</v>
      </c>
      <c r="L47" s="31" t="s">
        <v>446</v>
      </c>
      <c r="M47" s="32"/>
      <c r="N47" s="28" t="s">
        <v>991</v>
      </c>
      <c r="O47" s="29" t="s">
        <v>992</v>
      </c>
      <c r="P47" s="29" t="s">
        <v>993</v>
      </c>
      <c r="Q47" s="33" t="n">
        <v>0.01833994</v>
      </c>
      <c r="R47" s="34" t="s">
        <v>453</v>
      </c>
      <c r="S47" s="32"/>
      <c r="T47" s="28" t="s">
        <v>994</v>
      </c>
      <c r="U47" s="29" t="s">
        <v>995</v>
      </c>
      <c r="V47" s="29" t="s">
        <v>996</v>
      </c>
      <c r="W47" s="33" t="n">
        <v>0.02845891</v>
      </c>
      <c r="X47" s="34" t="s">
        <v>453</v>
      </c>
    </row>
    <row r="48" customFormat="false" ht="15" hidden="false" customHeight="false" outlineLevel="0" collapsed="false">
      <c r="A48" s="35" t="s">
        <v>997</v>
      </c>
      <c r="B48" s="28" t="s">
        <v>998</v>
      </c>
      <c r="C48" s="29" t="s">
        <v>999</v>
      </c>
      <c r="D48" s="29" t="s">
        <v>1000</v>
      </c>
      <c r="E48" s="30" t="n">
        <v>0.502199333333333</v>
      </c>
      <c r="F48" s="31" t="s">
        <v>446</v>
      </c>
      <c r="G48" s="32"/>
      <c r="H48" s="28" t="s">
        <v>1001</v>
      </c>
      <c r="I48" s="29" t="s">
        <v>1002</v>
      </c>
      <c r="J48" s="29" t="s">
        <v>1003</v>
      </c>
      <c r="K48" s="30" t="n">
        <v>0.6603596</v>
      </c>
      <c r="L48" s="31" t="s">
        <v>446</v>
      </c>
      <c r="M48" s="32"/>
      <c r="N48" s="28" t="s">
        <v>1004</v>
      </c>
      <c r="O48" s="29" t="s">
        <v>1005</v>
      </c>
      <c r="P48" s="29" t="s">
        <v>1006</v>
      </c>
      <c r="Q48" s="30" t="n">
        <v>0.5665776</v>
      </c>
      <c r="R48" s="31" t="s">
        <v>446</v>
      </c>
      <c r="S48" s="32"/>
      <c r="T48" s="28" t="s">
        <v>1007</v>
      </c>
      <c r="U48" s="29" t="s">
        <v>1008</v>
      </c>
      <c r="V48" s="29" t="s">
        <v>1009</v>
      </c>
      <c r="W48" s="30" t="n">
        <v>0.4658372</v>
      </c>
      <c r="X48" s="31" t="s">
        <v>446</v>
      </c>
    </row>
    <row r="49" customFormat="false" ht="15" hidden="false" customHeight="false" outlineLevel="0" collapsed="false">
      <c r="A49" s="35" t="s">
        <v>1010</v>
      </c>
      <c r="B49" s="28" t="s">
        <v>1011</v>
      </c>
      <c r="C49" s="29" t="s">
        <v>1012</v>
      </c>
      <c r="D49" s="29" t="s">
        <v>1013</v>
      </c>
      <c r="E49" s="30" t="n">
        <v>0.940899833333333</v>
      </c>
      <c r="F49" s="31" t="s">
        <v>446</v>
      </c>
      <c r="G49" s="32"/>
      <c r="H49" s="28" t="s">
        <v>1014</v>
      </c>
      <c r="I49" s="29" t="s">
        <v>1015</v>
      </c>
      <c r="J49" s="29" t="s">
        <v>1016</v>
      </c>
      <c r="K49" s="30" t="n">
        <v>0.412659266666667</v>
      </c>
      <c r="L49" s="31" t="s">
        <v>446</v>
      </c>
      <c r="M49" s="32"/>
      <c r="N49" s="28" t="s">
        <v>1017</v>
      </c>
      <c r="O49" s="29" t="s">
        <v>1018</v>
      </c>
      <c r="P49" s="29" t="s">
        <v>1019</v>
      </c>
      <c r="Q49" s="30" t="n">
        <v>0.2021486</v>
      </c>
      <c r="R49" s="31" t="s">
        <v>446</v>
      </c>
      <c r="S49" s="32"/>
      <c r="T49" s="28" t="s">
        <v>1020</v>
      </c>
      <c r="U49" s="29" t="s">
        <v>1021</v>
      </c>
      <c r="V49" s="29" t="s">
        <v>1022</v>
      </c>
      <c r="W49" s="30" t="n">
        <v>0.3391938</v>
      </c>
      <c r="X49" s="31" t="s">
        <v>446</v>
      </c>
    </row>
    <row r="50" customFormat="false" ht="15" hidden="false" customHeight="false" outlineLevel="0" collapsed="false">
      <c r="A50" s="35" t="s">
        <v>1023</v>
      </c>
      <c r="B50" s="28" t="s">
        <v>1024</v>
      </c>
      <c r="C50" s="29" t="s">
        <v>1025</v>
      </c>
      <c r="D50" s="29" t="s">
        <v>1026</v>
      </c>
      <c r="E50" s="30" t="n">
        <v>0.679379233333333</v>
      </c>
      <c r="F50" s="31" t="s">
        <v>446</v>
      </c>
      <c r="G50" s="32"/>
      <c r="H50" s="28" t="s">
        <v>1027</v>
      </c>
      <c r="I50" s="29" t="s">
        <v>1028</v>
      </c>
      <c r="J50" s="29" t="s">
        <v>1029</v>
      </c>
      <c r="K50" s="30" t="n">
        <v>0.676782166666667</v>
      </c>
      <c r="L50" s="31" t="s">
        <v>446</v>
      </c>
      <c r="M50" s="32"/>
      <c r="N50" s="28" t="s">
        <v>451</v>
      </c>
      <c r="O50" s="29" t="s">
        <v>1030</v>
      </c>
      <c r="P50" s="29" t="s">
        <v>1031</v>
      </c>
      <c r="Q50" s="30" t="n">
        <v>0.2628197</v>
      </c>
      <c r="R50" s="31" t="s">
        <v>446</v>
      </c>
      <c r="S50" s="32"/>
      <c r="T50" s="28" t="s">
        <v>1032</v>
      </c>
      <c r="U50" s="29" t="s">
        <v>1033</v>
      </c>
      <c r="V50" s="29" t="s">
        <v>1034</v>
      </c>
      <c r="W50" s="30" t="n">
        <v>0.2059688</v>
      </c>
      <c r="X50" s="31" t="s">
        <v>446</v>
      </c>
    </row>
    <row r="51" customFormat="false" ht="16" hidden="false" customHeight="false" outlineLevel="0" collapsed="false">
      <c r="A51" s="41" t="s">
        <v>1035</v>
      </c>
      <c r="B51" s="42" t="s">
        <v>1036</v>
      </c>
      <c r="C51" s="43" t="s">
        <v>1037</v>
      </c>
      <c r="D51" s="43" t="s">
        <v>1038</v>
      </c>
      <c r="E51" s="44" t="n">
        <v>0.955880566666667</v>
      </c>
      <c r="F51" s="45" t="s">
        <v>446</v>
      </c>
      <c r="G51" s="46"/>
      <c r="H51" s="42" t="s">
        <v>1039</v>
      </c>
      <c r="I51" s="43" t="s">
        <v>1040</v>
      </c>
      <c r="J51" s="43" t="s">
        <v>1041</v>
      </c>
      <c r="K51" s="44" t="n">
        <v>0.364732103333333</v>
      </c>
      <c r="L51" s="45" t="s">
        <v>446</v>
      </c>
      <c r="M51" s="46"/>
      <c r="N51" s="42" t="s">
        <v>1042</v>
      </c>
      <c r="O51" s="43" t="s">
        <v>1043</v>
      </c>
      <c r="P51" s="43" t="s">
        <v>1044</v>
      </c>
      <c r="Q51" s="47" t="n">
        <v>0.03731884</v>
      </c>
      <c r="R51" s="48" t="s">
        <v>453</v>
      </c>
      <c r="S51" s="46"/>
      <c r="T51" s="42" t="s">
        <v>1045</v>
      </c>
      <c r="U51" s="43" t="s">
        <v>808</v>
      </c>
      <c r="V51" s="43" t="s">
        <v>1046</v>
      </c>
      <c r="W51" s="44" t="n">
        <v>0.08695205</v>
      </c>
      <c r="X51" s="45" t="s">
        <v>446</v>
      </c>
    </row>
    <row r="52" customFormat="false" ht="16" hidden="false" customHeight="false" outlineLevel="0" collapsed="false">
      <c r="A52" s="49" t="s">
        <v>1047</v>
      </c>
      <c r="B52" s="49"/>
      <c r="C52" s="49"/>
      <c r="D52" s="49"/>
      <c r="E52" s="49"/>
      <c r="F52" s="49"/>
      <c r="G52" s="49"/>
      <c r="H52" s="49"/>
      <c r="I52" s="49"/>
      <c r="J52" s="49"/>
      <c r="K52" s="49"/>
      <c r="L52" s="49"/>
      <c r="M52" s="49"/>
      <c r="N52" s="49"/>
      <c r="O52" s="49"/>
      <c r="P52" s="49"/>
      <c r="Q52" s="49"/>
      <c r="R52" s="49"/>
      <c r="S52" s="49"/>
      <c r="T52" s="49"/>
      <c r="U52" s="49"/>
      <c r="V52" s="49"/>
      <c r="W52" s="49"/>
      <c r="X52" s="49"/>
    </row>
  </sheetData>
  <mergeCells count="6">
    <mergeCell ref="A1:X1"/>
    <mergeCell ref="B2:F2"/>
    <mergeCell ref="H2:L2"/>
    <mergeCell ref="N2:R2"/>
    <mergeCell ref="T2:X2"/>
    <mergeCell ref="A52:X52"/>
  </mergeCells>
  <conditionalFormatting sqref="E4:F51">
    <cfRule type="cellIs" priority="2" operator="lessThan" aboveAverage="0" equalAverage="0" bottom="0" percent="0" rank="0" text="" dxfId="0">
      <formula>0.05</formula>
    </cfRule>
  </conditionalFormatting>
  <conditionalFormatting sqref="E4:F51 H4:J51">
    <cfRule type="cellIs" priority="3" operator="lessThan" aboveAverage="0" equalAverage="0" bottom="0" percent="0" rank="0" text="" dxfId="1">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23T22:24:04Z</dcterms:created>
  <dc:creator>Michael Sean Breen</dc:creator>
  <dc:description/>
  <dc:language>en-US</dc:language>
  <cp:lastModifiedBy>Michael Sean Breen</cp:lastModifiedBy>
  <dcterms:modified xsi:type="dcterms:W3CDTF">2016-10-07T21:32:28Z</dcterms:modified>
  <cp:revision>0</cp:revision>
  <dc:subject/>
  <dc:title/>
</cp:coreProperties>
</file>